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/>
  <mc:AlternateContent xmlns:mc="http://schemas.openxmlformats.org/markup-compatibility/2006">
    <mc:Choice Requires="x15">
      <x15ac:absPath xmlns:x15ac="http://schemas.microsoft.com/office/spreadsheetml/2010/11/ac" url="F:\HP Desktop\Manuscript\XU Wang\"/>
    </mc:Choice>
  </mc:AlternateContent>
  <xr:revisionPtr revIDLastSave="0" documentId="13_ncr:1_{FEBDC3E1-BDA5-45A9-833E-2CFB7E040246}" xr6:coauthVersionLast="45" xr6:coauthVersionMax="45" xr10:uidLastSave="{00000000-0000-0000-0000-000000000000}"/>
  <bookViews>
    <workbookView xWindow="28680" yWindow="-120" windowWidth="29040" windowHeight="15840" tabRatio="500" activeTab="1" xr2:uid="{00000000-000D-0000-FFFF-FFFF00000000}"/>
  </bookViews>
  <sheets>
    <sheet name="original data" sheetId="6" r:id="rId1"/>
    <sheet name="Cq" sheetId="1" r:id="rId2"/>
    <sheet name="primers" sheetId="3" r:id="rId3"/>
    <sheet name="Comparison" sheetId="4" r:id="rId4"/>
    <sheet name="Results from RNAseq" sheetId="5" r:id="rId5"/>
  </sheets>
  <definedNames>
    <definedName name="_xlnm._FilterDatabase" localSheetId="4" hidden="1">'Results from RNAseq'!$A$1:$C$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61" i="1" l="1"/>
  <c r="K461" i="1"/>
  <c r="I461" i="1"/>
  <c r="K460" i="1"/>
  <c r="K459" i="1"/>
  <c r="N458" i="1"/>
  <c r="L458" i="1"/>
  <c r="K458" i="1"/>
  <c r="I458" i="1"/>
  <c r="K457" i="1"/>
  <c r="K456" i="1"/>
  <c r="L455" i="1"/>
  <c r="K455" i="1"/>
  <c r="I455" i="1"/>
  <c r="M454" i="1"/>
  <c r="N454" i="1" s="1"/>
  <c r="K454" i="1"/>
  <c r="K453" i="1"/>
  <c r="K452" i="1"/>
  <c r="I452" i="1"/>
  <c r="K451" i="1"/>
  <c r="K450" i="1"/>
  <c r="K449" i="1"/>
  <c r="I449" i="1"/>
  <c r="K448" i="1"/>
  <c r="M447" i="1"/>
  <c r="K447" i="1"/>
  <c r="K446" i="1"/>
  <c r="I446" i="1"/>
  <c r="K445" i="1"/>
  <c r="K444" i="1"/>
  <c r="K443" i="1"/>
  <c r="I443" i="1"/>
  <c r="K442" i="1"/>
  <c r="K441" i="1"/>
  <c r="L443" i="1" s="1"/>
  <c r="L440" i="1"/>
  <c r="K440" i="1"/>
  <c r="I440" i="1"/>
  <c r="K439" i="1"/>
  <c r="K438" i="1"/>
  <c r="L437" i="1"/>
  <c r="K437" i="1"/>
  <c r="I437" i="1"/>
  <c r="K436" i="1"/>
  <c r="K435" i="1"/>
  <c r="K434" i="1"/>
  <c r="I434" i="1"/>
  <c r="K433" i="1"/>
  <c r="K432" i="1"/>
  <c r="K431" i="1"/>
  <c r="M431" i="1" s="1"/>
  <c r="N431" i="1" s="1"/>
  <c r="I431" i="1"/>
  <c r="K430" i="1"/>
  <c r="K429" i="1"/>
  <c r="K428" i="1"/>
  <c r="M428" i="1" s="1"/>
  <c r="N428" i="1" s="1"/>
  <c r="I428" i="1"/>
  <c r="K427" i="1"/>
  <c r="K426" i="1"/>
  <c r="L425" i="1"/>
  <c r="K425" i="1"/>
  <c r="I425" i="1"/>
  <c r="K424" i="1"/>
  <c r="K423" i="1"/>
  <c r="K422" i="1"/>
  <c r="L422" i="1" s="1"/>
  <c r="M458" i="1" s="1"/>
  <c r="I422" i="1"/>
  <c r="K421" i="1"/>
  <c r="K420" i="1"/>
  <c r="L419" i="1"/>
  <c r="M455" i="1" s="1"/>
  <c r="N455" i="1" s="1"/>
  <c r="K419" i="1"/>
  <c r="I419" i="1"/>
  <c r="K418" i="1"/>
  <c r="K417" i="1"/>
  <c r="K416" i="1"/>
  <c r="I416" i="1"/>
  <c r="K415" i="1"/>
  <c r="K414" i="1"/>
  <c r="L416" i="1" s="1"/>
  <c r="K413" i="1"/>
  <c r="I413" i="1"/>
  <c r="K412" i="1"/>
  <c r="K411" i="1"/>
  <c r="L413" i="1" s="1"/>
  <c r="M449" i="1" s="1"/>
  <c r="N449" i="1" s="1"/>
  <c r="K410" i="1"/>
  <c r="I410" i="1"/>
  <c r="K409" i="1"/>
  <c r="K408" i="1"/>
  <c r="K407" i="1"/>
  <c r="I407" i="1"/>
  <c r="K406" i="1"/>
  <c r="K405" i="1"/>
  <c r="L407" i="1" s="1"/>
  <c r="K404" i="1"/>
  <c r="L404" i="1" s="1"/>
  <c r="M429" i="1" s="1"/>
  <c r="I404" i="1"/>
  <c r="K403" i="1"/>
  <c r="K402" i="1"/>
  <c r="L401" i="1"/>
  <c r="M426" i="1" s="1"/>
  <c r="K401" i="1"/>
  <c r="I401" i="1"/>
  <c r="K400" i="1"/>
  <c r="K399" i="1"/>
  <c r="K398" i="1"/>
  <c r="I398" i="1"/>
  <c r="K397" i="1"/>
  <c r="K396" i="1"/>
  <c r="K395" i="1"/>
  <c r="I395" i="1"/>
  <c r="K394" i="1"/>
  <c r="K393" i="1"/>
  <c r="L395" i="1" s="1"/>
  <c r="M439" i="1" s="1"/>
  <c r="N439" i="1" s="1"/>
  <c r="K392" i="1"/>
  <c r="I392" i="1"/>
  <c r="K391" i="1"/>
  <c r="K390" i="1"/>
  <c r="K389" i="1"/>
  <c r="K388" i="1"/>
  <c r="I388" i="1"/>
  <c r="K387" i="1"/>
  <c r="K386" i="1"/>
  <c r="K385" i="1"/>
  <c r="I385" i="1"/>
  <c r="K384" i="1"/>
  <c r="K383" i="1"/>
  <c r="L385" i="1" s="1"/>
  <c r="K382" i="1"/>
  <c r="I382" i="1"/>
  <c r="K381" i="1"/>
  <c r="K380" i="1"/>
  <c r="K379" i="1"/>
  <c r="M379" i="1" s="1"/>
  <c r="N379" i="1" s="1"/>
  <c r="I379" i="1"/>
  <c r="K378" i="1"/>
  <c r="K377" i="1"/>
  <c r="L376" i="1"/>
  <c r="K376" i="1"/>
  <c r="I376" i="1"/>
  <c r="K375" i="1"/>
  <c r="K374" i="1"/>
  <c r="K373" i="1"/>
  <c r="M373" i="1" s="1"/>
  <c r="N373" i="1" s="1"/>
  <c r="I373" i="1"/>
  <c r="K372" i="1"/>
  <c r="K371" i="1"/>
  <c r="K370" i="1"/>
  <c r="I370" i="1"/>
  <c r="K369" i="1"/>
  <c r="K368" i="1"/>
  <c r="K367" i="1"/>
  <c r="M367" i="1" s="1"/>
  <c r="N367" i="1" s="1"/>
  <c r="I367" i="1"/>
  <c r="K366" i="1"/>
  <c r="K365" i="1"/>
  <c r="K364" i="1"/>
  <c r="L364" i="1" s="1"/>
  <c r="I364" i="1"/>
  <c r="K363" i="1"/>
  <c r="K362" i="1"/>
  <c r="K361" i="1"/>
  <c r="I361" i="1"/>
  <c r="N360" i="1"/>
  <c r="K360" i="1"/>
  <c r="M360" i="1" s="1"/>
  <c r="K359" i="1"/>
  <c r="K358" i="1"/>
  <c r="I358" i="1"/>
  <c r="K357" i="1"/>
  <c r="K356" i="1"/>
  <c r="K355" i="1"/>
  <c r="I355" i="1"/>
  <c r="K354" i="1"/>
  <c r="K353" i="1"/>
  <c r="L355" i="1" s="1"/>
  <c r="L352" i="1"/>
  <c r="K352" i="1"/>
  <c r="I352" i="1"/>
  <c r="K351" i="1"/>
  <c r="K350" i="1"/>
  <c r="L349" i="1"/>
  <c r="K349" i="1"/>
  <c r="I349" i="1"/>
  <c r="K348" i="1"/>
  <c r="K347" i="1"/>
  <c r="L346" i="1"/>
  <c r="K346" i="1"/>
  <c r="I346" i="1"/>
  <c r="K345" i="1"/>
  <c r="K344" i="1"/>
  <c r="N343" i="1"/>
  <c r="L343" i="1"/>
  <c r="K343" i="1"/>
  <c r="I343" i="1"/>
  <c r="M342" i="1"/>
  <c r="N342" i="1" s="1"/>
  <c r="K342" i="1"/>
  <c r="K341" i="1"/>
  <c r="K340" i="1"/>
  <c r="I340" i="1"/>
  <c r="K339" i="1"/>
  <c r="K338" i="1"/>
  <c r="K337" i="1"/>
  <c r="I337" i="1"/>
  <c r="K336" i="1"/>
  <c r="K335" i="1"/>
  <c r="L337" i="1" s="1"/>
  <c r="M383" i="1" s="1"/>
  <c r="K334" i="1"/>
  <c r="I334" i="1"/>
  <c r="K333" i="1"/>
  <c r="K332" i="1"/>
  <c r="L331" i="1"/>
  <c r="M377" i="1" s="1"/>
  <c r="K331" i="1"/>
  <c r="I331" i="1"/>
  <c r="K330" i="1"/>
  <c r="K329" i="1"/>
  <c r="K328" i="1"/>
  <c r="L328" i="1" s="1"/>
  <c r="I328" i="1"/>
  <c r="K327" i="1"/>
  <c r="K326" i="1"/>
  <c r="L325" i="1"/>
  <c r="M372" i="1" s="1"/>
  <c r="N372" i="1" s="1"/>
  <c r="K325" i="1"/>
  <c r="I325" i="1"/>
  <c r="K324" i="1"/>
  <c r="K323" i="1"/>
  <c r="K322" i="1"/>
  <c r="I322" i="1"/>
  <c r="K321" i="1"/>
  <c r="K320" i="1"/>
  <c r="K319" i="1"/>
  <c r="I319" i="1"/>
  <c r="K318" i="1"/>
  <c r="K317" i="1"/>
  <c r="L319" i="1" s="1"/>
  <c r="M366" i="1" s="1"/>
  <c r="N366" i="1" s="1"/>
  <c r="K316" i="1"/>
  <c r="I316" i="1"/>
  <c r="K315" i="1"/>
  <c r="K314" i="1"/>
  <c r="L316" i="1" s="1"/>
  <c r="K313" i="1"/>
  <c r="I313" i="1"/>
  <c r="K312" i="1"/>
  <c r="K311" i="1"/>
  <c r="L313" i="1" s="1"/>
  <c r="K310" i="1"/>
  <c r="L310" i="1" s="1"/>
  <c r="M346" i="1" s="1"/>
  <c r="N346" i="1" s="1"/>
  <c r="I310" i="1"/>
  <c r="K309" i="1"/>
  <c r="K308" i="1"/>
  <c r="L307" i="1"/>
  <c r="M343" i="1" s="1"/>
  <c r="K307" i="1"/>
  <c r="I307" i="1"/>
  <c r="K306" i="1"/>
  <c r="K305" i="1"/>
  <c r="K304" i="1"/>
  <c r="I304" i="1"/>
  <c r="K303" i="1"/>
  <c r="K302" i="1"/>
  <c r="L304" i="1" s="1"/>
  <c r="K301" i="1"/>
  <c r="I301" i="1"/>
  <c r="K300" i="1"/>
  <c r="K299" i="1"/>
  <c r="L301" i="1" s="1"/>
  <c r="M361" i="1" s="1"/>
  <c r="N361" i="1" s="1"/>
  <c r="K298" i="1"/>
  <c r="I298" i="1"/>
  <c r="K297" i="1"/>
  <c r="K296" i="1"/>
  <c r="K295" i="1"/>
  <c r="I295" i="1"/>
  <c r="K294" i="1"/>
  <c r="K293" i="1"/>
  <c r="L295" i="1" s="1"/>
  <c r="M355" i="1" s="1"/>
  <c r="N355" i="1" s="1"/>
  <c r="K292" i="1"/>
  <c r="K291" i="1"/>
  <c r="I291" i="1"/>
  <c r="K290" i="1"/>
  <c r="K289" i="1"/>
  <c r="L291" i="1" s="1"/>
  <c r="K288" i="1"/>
  <c r="I288" i="1"/>
  <c r="K287" i="1"/>
  <c r="K286" i="1"/>
  <c r="K285" i="1"/>
  <c r="I285" i="1"/>
  <c r="K284" i="1"/>
  <c r="K283" i="1"/>
  <c r="K282" i="1"/>
  <c r="I282" i="1"/>
  <c r="K281" i="1"/>
  <c r="K280" i="1"/>
  <c r="K279" i="1"/>
  <c r="L279" i="1" s="1"/>
  <c r="I279" i="1"/>
  <c r="K278" i="1"/>
  <c r="K277" i="1"/>
  <c r="K276" i="1"/>
  <c r="I276" i="1"/>
  <c r="K275" i="1"/>
  <c r="K274" i="1"/>
  <c r="L276" i="1" s="1"/>
  <c r="K273" i="1"/>
  <c r="I273" i="1"/>
  <c r="K272" i="1"/>
  <c r="K271" i="1"/>
  <c r="L273" i="1" s="1"/>
  <c r="K270" i="1"/>
  <c r="I270" i="1"/>
  <c r="K269" i="1"/>
  <c r="K268" i="1"/>
  <c r="L270" i="1" s="1"/>
  <c r="K267" i="1"/>
  <c r="L267" i="1" s="1"/>
  <c r="I267" i="1"/>
  <c r="K266" i="1"/>
  <c r="K265" i="1"/>
  <c r="L264" i="1"/>
  <c r="K264" i="1"/>
  <c r="I264" i="1"/>
  <c r="K263" i="1"/>
  <c r="M263" i="1" s="1"/>
  <c r="N263" i="1" s="1"/>
  <c r="K262" i="1"/>
  <c r="K261" i="1"/>
  <c r="I261" i="1"/>
  <c r="K260" i="1"/>
  <c r="L261" i="1" s="1"/>
  <c r="K259" i="1"/>
  <c r="L258" i="1"/>
  <c r="K258" i="1"/>
  <c r="I258" i="1"/>
  <c r="K257" i="1"/>
  <c r="K256" i="1"/>
  <c r="K255" i="1"/>
  <c r="I255" i="1"/>
  <c r="K254" i="1"/>
  <c r="K253" i="1"/>
  <c r="K252" i="1"/>
  <c r="M252" i="1" s="1"/>
  <c r="N252" i="1" s="1"/>
  <c r="I252" i="1"/>
  <c r="K251" i="1"/>
  <c r="K250" i="1"/>
  <c r="M249" i="1"/>
  <c r="N249" i="1" s="1"/>
  <c r="L249" i="1"/>
  <c r="K249" i="1"/>
  <c r="I249" i="1"/>
  <c r="K248" i="1"/>
  <c r="M247" i="1"/>
  <c r="K247" i="1"/>
  <c r="K246" i="1"/>
  <c r="I246" i="1"/>
  <c r="K245" i="1"/>
  <c r="L246" i="1" s="1"/>
  <c r="K244" i="1"/>
  <c r="K243" i="1"/>
  <c r="I243" i="1"/>
  <c r="K242" i="1"/>
  <c r="K241" i="1"/>
  <c r="K240" i="1"/>
  <c r="I240" i="1"/>
  <c r="K239" i="1"/>
  <c r="K238" i="1"/>
  <c r="L240" i="1" s="1"/>
  <c r="M287" i="1" s="1"/>
  <c r="N287" i="1" s="1"/>
  <c r="L237" i="1"/>
  <c r="M284" i="1" s="1"/>
  <c r="N284" i="1" s="1"/>
  <c r="K237" i="1"/>
  <c r="I237" i="1"/>
  <c r="K236" i="1"/>
  <c r="K235" i="1"/>
  <c r="K234" i="1"/>
  <c r="L234" i="1" s="1"/>
  <c r="I234" i="1"/>
  <c r="K233" i="1"/>
  <c r="K232" i="1"/>
  <c r="K231" i="1"/>
  <c r="L231" i="1" s="1"/>
  <c r="I231" i="1"/>
  <c r="K230" i="1"/>
  <c r="K229" i="1"/>
  <c r="K228" i="1"/>
  <c r="I228" i="1"/>
  <c r="K227" i="1"/>
  <c r="K226" i="1"/>
  <c r="L228" i="1" s="1"/>
  <c r="M275" i="1" s="1"/>
  <c r="N275" i="1" s="1"/>
  <c r="K225" i="1"/>
  <c r="I225" i="1"/>
  <c r="K224" i="1"/>
  <c r="K223" i="1"/>
  <c r="K222" i="1"/>
  <c r="I222" i="1"/>
  <c r="K221" i="1"/>
  <c r="K220" i="1"/>
  <c r="K219" i="1"/>
  <c r="I219" i="1"/>
  <c r="K218" i="1"/>
  <c r="K217" i="1"/>
  <c r="L219" i="1" s="1"/>
  <c r="K216" i="1"/>
  <c r="L216" i="1" s="1"/>
  <c r="M250" i="1" s="1"/>
  <c r="I216" i="1"/>
  <c r="K215" i="1"/>
  <c r="K214" i="1"/>
  <c r="L213" i="1"/>
  <c r="K213" i="1"/>
  <c r="I213" i="1"/>
  <c r="K212" i="1"/>
  <c r="K211" i="1"/>
  <c r="K210" i="1"/>
  <c r="I210" i="1"/>
  <c r="K209" i="1"/>
  <c r="K208" i="1"/>
  <c r="K207" i="1"/>
  <c r="I207" i="1"/>
  <c r="K206" i="1"/>
  <c r="K205" i="1"/>
  <c r="K204" i="1"/>
  <c r="I204" i="1"/>
  <c r="K203" i="1"/>
  <c r="K202" i="1"/>
  <c r="L204" i="1" s="1"/>
  <c r="M264" i="1" s="1"/>
  <c r="N264" i="1" s="1"/>
  <c r="L201" i="1"/>
  <c r="M261" i="1" s="1"/>
  <c r="N261" i="1" s="1"/>
  <c r="K201" i="1"/>
  <c r="I201" i="1"/>
  <c r="K200" i="1"/>
  <c r="K199" i="1"/>
  <c r="K198" i="1"/>
  <c r="L198" i="1" s="1"/>
  <c r="M258" i="1" s="1"/>
  <c r="N258" i="1" s="1"/>
  <c r="I198" i="1"/>
  <c r="K197" i="1"/>
  <c r="K196" i="1"/>
  <c r="K195" i="1"/>
  <c r="K194" i="1"/>
  <c r="L194" i="1" s="1"/>
  <c r="I194" i="1"/>
  <c r="K193" i="1"/>
  <c r="K192" i="1"/>
  <c r="K191" i="1"/>
  <c r="I191" i="1"/>
  <c r="K190" i="1"/>
  <c r="L191" i="1" s="1"/>
  <c r="K189" i="1"/>
  <c r="K188" i="1"/>
  <c r="I188" i="1"/>
  <c r="K187" i="1"/>
  <c r="L188" i="1" s="1"/>
  <c r="K186" i="1"/>
  <c r="K185" i="1"/>
  <c r="I185" i="1"/>
  <c r="K184" i="1"/>
  <c r="L185" i="1" s="1"/>
  <c r="K183" i="1"/>
  <c r="L182" i="1"/>
  <c r="K182" i="1"/>
  <c r="I182" i="1"/>
  <c r="K181" i="1"/>
  <c r="K180" i="1"/>
  <c r="K179" i="1"/>
  <c r="I179" i="1"/>
  <c r="K178" i="1"/>
  <c r="L179" i="1" s="1"/>
  <c r="K177" i="1"/>
  <c r="L176" i="1"/>
  <c r="K176" i="1"/>
  <c r="I176" i="1"/>
  <c r="K175" i="1"/>
  <c r="K174" i="1"/>
  <c r="K173" i="1"/>
  <c r="I173" i="1"/>
  <c r="K172" i="1"/>
  <c r="L173" i="1" s="1"/>
  <c r="K171" i="1"/>
  <c r="K170" i="1"/>
  <c r="I170" i="1"/>
  <c r="K169" i="1"/>
  <c r="K168" i="1"/>
  <c r="L170" i="1" s="1"/>
  <c r="K167" i="1"/>
  <c r="I167" i="1"/>
  <c r="K166" i="1"/>
  <c r="K165" i="1"/>
  <c r="K164" i="1"/>
  <c r="I164" i="1"/>
  <c r="K163" i="1"/>
  <c r="L164" i="1" s="1"/>
  <c r="K162" i="1"/>
  <c r="L161" i="1"/>
  <c r="K161" i="1"/>
  <c r="I161" i="1"/>
  <c r="K160" i="1"/>
  <c r="K159" i="1"/>
  <c r="K158" i="1"/>
  <c r="I158" i="1"/>
  <c r="K157" i="1"/>
  <c r="K156" i="1"/>
  <c r="K155" i="1"/>
  <c r="M155" i="1" s="1"/>
  <c r="N155" i="1" s="1"/>
  <c r="I155" i="1"/>
  <c r="K154" i="1"/>
  <c r="K153" i="1"/>
  <c r="M153" i="1" s="1"/>
  <c r="K152" i="1"/>
  <c r="I152" i="1"/>
  <c r="K151" i="1"/>
  <c r="K150" i="1"/>
  <c r="L152" i="1" s="1"/>
  <c r="K149" i="1"/>
  <c r="I149" i="1"/>
  <c r="K148" i="1"/>
  <c r="K147" i="1"/>
  <c r="L149" i="1" s="1"/>
  <c r="K146" i="1"/>
  <c r="I146" i="1"/>
  <c r="K145" i="1"/>
  <c r="K144" i="1"/>
  <c r="L146" i="1" s="1"/>
  <c r="L143" i="1"/>
  <c r="M189" i="1" s="1"/>
  <c r="N189" i="1" s="1"/>
  <c r="K143" i="1"/>
  <c r="I143" i="1"/>
  <c r="K142" i="1"/>
  <c r="K141" i="1"/>
  <c r="K140" i="1"/>
  <c r="L140" i="1" s="1"/>
  <c r="I140" i="1"/>
  <c r="K139" i="1"/>
  <c r="K138" i="1"/>
  <c r="K137" i="1"/>
  <c r="L137" i="1" s="1"/>
  <c r="I137" i="1"/>
  <c r="K136" i="1"/>
  <c r="K135" i="1"/>
  <c r="K134" i="1"/>
  <c r="I134" i="1"/>
  <c r="K133" i="1"/>
  <c r="K132" i="1"/>
  <c r="L134" i="1" s="1"/>
  <c r="K131" i="1"/>
  <c r="I131" i="1"/>
  <c r="K130" i="1"/>
  <c r="K129" i="1"/>
  <c r="K128" i="1"/>
  <c r="I128" i="1"/>
  <c r="K127" i="1"/>
  <c r="K126" i="1"/>
  <c r="K125" i="1"/>
  <c r="I125" i="1"/>
  <c r="K124" i="1"/>
  <c r="K123" i="1"/>
  <c r="L125" i="1" s="1"/>
  <c r="M173" i="1" s="1"/>
  <c r="N173" i="1" s="1"/>
  <c r="K122" i="1"/>
  <c r="L122" i="1" s="1"/>
  <c r="I122" i="1"/>
  <c r="K121" i="1"/>
  <c r="K120" i="1"/>
  <c r="L119" i="1"/>
  <c r="M154" i="1" s="1"/>
  <c r="N154" i="1" s="1"/>
  <c r="K119" i="1"/>
  <c r="I119" i="1"/>
  <c r="K118" i="1"/>
  <c r="K117" i="1"/>
  <c r="K116" i="1"/>
  <c r="I116" i="1"/>
  <c r="K115" i="1"/>
  <c r="K114" i="1"/>
  <c r="K113" i="1"/>
  <c r="I113" i="1"/>
  <c r="K112" i="1"/>
  <c r="K111" i="1"/>
  <c r="K110" i="1"/>
  <c r="I110" i="1"/>
  <c r="K109" i="1"/>
  <c r="K108" i="1"/>
  <c r="L110" i="1" s="1"/>
  <c r="L107" i="1"/>
  <c r="M167" i="1" s="1"/>
  <c r="N167" i="1" s="1"/>
  <c r="K107" i="1"/>
  <c r="I107" i="1"/>
  <c r="K106" i="1"/>
  <c r="K105" i="1"/>
  <c r="K104" i="1"/>
  <c r="L104" i="1" s="1"/>
  <c r="M162" i="1" s="1"/>
  <c r="I104" i="1"/>
  <c r="K103" i="1"/>
  <c r="K102" i="1"/>
  <c r="K101" i="1"/>
  <c r="L101" i="1" s="1"/>
  <c r="I101" i="1"/>
  <c r="K100" i="1"/>
  <c r="K99" i="1"/>
  <c r="K98" i="1"/>
  <c r="K97" i="1"/>
  <c r="L97" i="1" s="1"/>
  <c r="I97" i="1"/>
  <c r="K96" i="1"/>
  <c r="K95" i="1"/>
  <c r="L94" i="1"/>
  <c r="K94" i="1"/>
  <c r="I94" i="1"/>
  <c r="K93" i="1"/>
  <c r="K92" i="1"/>
  <c r="L91" i="1"/>
  <c r="K91" i="1"/>
  <c r="I91" i="1"/>
  <c r="K90" i="1"/>
  <c r="K89" i="1"/>
  <c r="K88" i="1"/>
  <c r="I88" i="1"/>
  <c r="K87" i="1"/>
  <c r="M87" i="1" s="1"/>
  <c r="N87" i="1" s="1"/>
  <c r="K86" i="1"/>
  <c r="L85" i="1"/>
  <c r="K85" i="1"/>
  <c r="I85" i="1"/>
  <c r="K84" i="1"/>
  <c r="K83" i="1"/>
  <c r="K82" i="1"/>
  <c r="I82" i="1"/>
  <c r="K81" i="1"/>
  <c r="L82" i="1" s="1"/>
  <c r="K80" i="1"/>
  <c r="K79" i="1"/>
  <c r="I79" i="1"/>
  <c r="K78" i="1"/>
  <c r="K77" i="1"/>
  <c r="K76" i="1"/>
  <c r="I76" i="1"/>
  <c r="K75" i="1"/>
  <c r="L76" i="1" s="1"/>
  <c r="K74" i="1"/>
  <c r="K73" i="1"/>
  <c r="I73" i="1"/>
  <c r="K72" i="1"/>
  <c r="K71" i="1"/>
  <c r="K70" i="1"/>
  <c r="I70" i="1"/>
  <c r="K69" i="1"/>
  <c r="K68" i="1"/>
  <c r="L70" i="1" s="1"/>
  <c r="K67" i="1"/>
  <c r="I67" i="1"/>
  <c r="K66" i="1"/>
  <c r="K65" i="1"/>
  <c r="L67" i="1" s="1"/>
  <c r="K64" i="1"/>
  <c r="I64" i="1"/>
  <c r="K63" i="1"/>
  <c r="K62" i="1"/>
  <c r="L64" i="1" s="1"/>
  <c r="K61" i="1"/>
  <c r="I61" i="1"/>
  <c r="K60" i="1"/>
  <c r="K59" i="1"/>
  <c r="L61" i="1" s="1"/>
  <c r="K58" i="1"/>
  <c r="I58" i="1"/>
  <c r="K57" i="1"/>
  <c r="K56" i="1"/>
  <c r="L58" i="1" s="1"/>
  <c r="K55" i="1"/>
  <c r="I55" i="1"/>
  <c r="K54" i="1"/>
  <c r="K53" i="1"/>
  <c r="L55" i="1" s="1"/>
  <c r="K52" i="1"/>
  <c r="I52" i="1"/>
  <c r="K51" i="1"/>
  <c r="K50" i="1"/>
  <c r="L52" i="1" s="1"/>
  <c r="K49" i="1"/>
  <c r="I49" i="1"/>
  <c r="K48" i="1"/>
  <c r="K47" i="1"/>
  <c r="L49" i="1" s="1"/>
  <c r="K46" i="1"/>
  <c r="I46" i="1"/>
  <c r="K45" i="1"/>
  <c r="K44" i="1"/>
  <c r="L46" i="1" s="1"/>
  <c r="M94" i="1" s="1"/>
  <c r="N94" i="1" s="1"/>
  <c r="K43" i="1"/>
  <c r="L43" i="1" s="1"/>
  <c r="I43" i="1"/>
  <c r="K42" i="1"/>
  <c r="K41" i="1"/>
  <c r="L40" i="1"/>
  <c r="M88" i="1" s="1"/>
  <c r="N88" i="1" s="1"/>
  <c r="K40" i="1"/>
  <c r="I40" i="1"/>
  <c r="K39" i="1"/>
  <c r="K38" i="1"/>
  <c r="K37" i="1"/>
  <c r="I37" i="1"/>
  <c r="K36" i="1"/>
  <c r="K35" i="1"/>
  <c r="K34" i="1"/>
  <c r="I34" i="1"/>
  <c r="K33" i="1"/>
  <c r="K32" i="1"/>
  <c r="K31" i="1"/>
  <c r="I31" i="1"/>
  <c r="K30" i="1"/>
  <c r="K29" i="1"/>
  <c r="L31" i="1" s="1"/>
  <c r="M77" i="1" s="1"/>
  <c r="K28" i="1"/>
  <c r="I28" i="1"/>
  <c r="K27" i="1"/>
  <c r="K26" i="1"/>
  <c r="L28" i="1" s="1"/>
  <c r="L25" i="1"/>
  <c r="K25" i="1"/>
  <c r="I25" i="1"/>
  <c r="K24" i="1"/>
  <c r="K23" i="1"/>
  <c r="K22" i="1"/>
  <c r="L22" i="1" s="1"/>
  <c r="I22" i="1"/>
  <c r="K21" i="1"/>
  <c r="K20" i="1"/>
  <c r="K19" i="1"/>
  <c r="I19" i="1"/>
  <c r="K18" i="1"/>
  <c r="K17" i="1"/>
  <c r="L19" i="1" s="1"/>
  <c r="K16" i="1"/>
  <c r="I16" i="1"/>
  <c r="K15" i="1"/>
  <c r="K14" i="1"/>
  <c r="L16" i="1" s="1"/>
  <c r="K13" i="1"/>
  <c r="I13" i="1"/>
  <c r="K12" i="1"/>
  <c r="K11" i="1"/>
  <c r="L13" i="1" s="1"/>
  <c r="K10" i="1"/>
  <c r="I10" i="1"/>
  <c r="K9" i="1"/>
  <c r="K8" i="1"/>
  <c r="L10" i="1" s="1"/>
  <c r="M68" i="1" s="1"/>
  <c r="L7" i="1"/>
  <c r="M67" i="1" s="1"/>
  <c r="N67" i="1" s="1"/>
  <c r="K7" i="1"/>
  <c r="I7" i="1"/>
  <c r="K6" i="1"/>
  <c r="K5" i="1"/>
  <c r="K4" i="1"/>
  <c r="L4" i="1" s="1"/>
  <c r="I4" i="1"/>
  <c r="K3" i="1"/>
  <c r="K2" i="1"/>
  <c r="I475" i="6"/>
  <c r="I472" i="6"/>
  <c r="I463" i="6"/>
  <c r="I460" i="6"/>
  <c r="I451" i="6"/>
  <c r="I448" i="6"/>
  <c r="I439" i="6"/>
  <c r="I436" i="6"/>
  <c r="I433" i="6"/>
  <c r="I430" i="6"/>
  <c r="I427" i="6"/>
  <c r="I424" i="6"/>
  <c r="I421" i="6"/>
  <c r="I418" i="6"/>
  <c r="I415" i="6"/>
  <c r="I412" i="6"/>
  <c r="I409" i="6"/>
  <c r="I406" i="6"/>
  <c r="I403" i="6"/>
  <c r="I400" i="6"/>
  <c r="I397" i="6"/>
  <c r="I394" i="6"/>
  <c r="I391" i="6"/>
  <c r="I388" i="6"/>
  <c r="I385" i="6"/>
  <c r="I382" i="6"/>
  <c r="I379" i="6"/>
  <c r="I376" i="6"/>
  <c r="I373" i="6"/>
  <c r="I370" i="6"/>
  <c r="I367" i="6"/>
  <c r="I364" i="6"/>
  <c r="I361" i="6"/>
  <c r="I358" i="6"/>
  <c r="I355" i="6"/>
  <c r="I352" i="6"/>
  <c r="I349" i="6"/>
  <c r="I346" i="6"/>
  <c r="I343" i="6"/>
  <c r="I340" i="6"/>
  <c r="I337" i="6"/>
  <c r="I334" i="6"/>
  <c r="I331" i="6"/>
  <c r="I328" i="6"/>
  <c r="I325" i="6"/>
  <c r="I322" i="6"/>
  <c r="I319" i="6"/>
  <c r="I316" i="6"/>
  <c r="I313" i="6"/>
  <c r="I310" i="6"/>
  <c r="I307" i="6"/>
  <c r="I304" i="6"/>
  <c r="I301" i="6"/>
  <c r="I298" i="6"/>
  <c r="I295" i="6"/>
  <c r="I292" i="6"/>
  <c r="I289" i="6"/>
  <c r="I286" i="6"/>
  <c r="I283" i="6"/>
  <c r="I280" i="6"/>
  <c r="I277" i="6"/>
  <c r="I274" i="6"/>
  <c r="I271" i="6"/>
  <c r="I268" i="6"/>
  <c r="I265" i="6"/>
  <c r="I262" i="6"/>
  <c r="I259" i="6"/>
  <c r="I256" i="6"/>
  <c r="I253" i="6"/>
  <c r="I250" i="6"/>
  <c r="I247" i="6"/>
  <c r="I244" i="6"/>
  <c r="I241" i="6"/>
  <c r="I238" i="6"/>
  <c r="I235" i="6"/>
  <c r="I232" i="6"/>
  <c r="I229" i="6"/>
  <c r="I226" i="6"/>
  <c r="I223" i="6"/>
  <c r="I220" i="6"/>
  <c r="I217" i="6"/>
  <c r="I214" i="6"/>
  <c r="I211" i="6"/>
  <c r="I208" i="6"/>
  <c r="I205" i="6"/>
  <c r="I202" i="6"/>
  <c r="I199" i="6"/>
  <c r="I196" i="6"/>
  <c r="I193" i="6"/>
  <c r="I190" i="6"/>
  <c r="I187" i="6"/>
  <c r="I184" i="6"/>
  <c r="I181" i="6"/>
  <c r="I178" i="6"/>
  <c r="I175" i="6"/>
  <c r="I172" i="6"/>
  <c r="I169" i="6"/>
  <c r="I166" i="6"/>
  <c r="I163" i="6"/>
  <c r="I160" i="6"/>
  <c r="I157" i="6"/>
  <c r="I154" i="6"/>
  <c r="I151" i="6"/>
  <c r="I148" i="6"/>
  <c r="I145" i="6"/>
  <c r="I142" i="6"/>
  <c r="I139" i="6"/>
  <c r="I136" i="6"/>
  <c r="I133" i="6"/>
  <c r="I130" i="6"/>
  <c r="I127" i="6"/>
  <c r="I124" i="6"/>
  <c r="I121" i="6"/>
  <c r="I118" i="6"/>
  <c r="I115" i="6"/>
  <c r="I112" i="6"/>
  <c r="I109" i="6"/>
  <c r="I106" i="6"/>
  <c r="I103" i="6"/>
  <c r="I100" i="6"/>
  <c r="I97" i="6"/>
  <c r="I94" i="6"/>
  <c r="I91" i="6"/>
  <c r="I88" i="6"/>
  <c r="I85" i="6"/>
  <c r="I82" i="6"/>
  <c r="I79" i="6"/>
  <c r="I76" i="6"/>
  <c r="I73" i="6"/>
  <c r="I70" i="6"/>
  <c r="I67" i="6"/>
  <c r="I64" i="6"/>
  <c r="I61" i="6"/>
  <c r="I58" i="6"/>
  <c r="I55" i="6"/>
  <c r="I52" i="6"/>
  <c r="I49" i="6"/>
  <c r="I46" i="6"/>
  <c r="I43" i="6"/>
  <c r="I40" i="6"/>
  <c r="I37" i="6"/>
  <c r="I34" i="6"/>
  <c r="I31" i="6"/>
  <c r="I28" i="6"/>
  <c r="I25" i="6"/>
  <c r="I22" i="6"/>
  <c r="I19" i="6"/>
  <c r="I16" i="6"/>
  <c r="I13" i="6"/>
  <c r="I10" i="6"/>
  <c r="I7" i="6"/>
  <c r="I4" i="6"/>
  <c r="M78" i="1" l="1"/>
  <c r="N78" i="1" s="1"/>
  <c r="N68" i="1"/>
  <c r="M257" i="1"/>
  <c r="N257" i="1" s="1"/>
  <c r="N429" i="1"/>
  <c r="Q431" i="1"/>
  <c r="M75" i="1"/>
  <c r="N75" i="1" s="1"/>
  <c r="M76" i="1"/>
  <c r="N76" i="1" s="1"/>
  <c r="M74" i="1"/>
  <c r="M90" i="1"/>
  <c r="N90" i="1" s="1"/>
  <c r="M91" i="1"/>
  <c r="N91" i="1" s="1"/>
  <c r="M70" i="1"/>
  <c r="N70" i="1" s="1"/>
  <c r="M79" i="1"/>
  <c r="N79" i="1" s="1"/>
  <c r="Q164" i="1"/>
  <c r="N162" i="1"/>
  <c r="M164" i="1"/>
  <c r="N164" i="1" s="1"/>
  <c r="N383" i="1"/>
  <c r="Q252" i="1"/>
  <c r="N250" i="1"/>
  <c r="M282" i="1"/>
  <c r="N282" i="1" s="1"/>
  <c r="M281" i="1"/>
  <c r="N281" i="1" s="1"/>
  <c r="N377" i="1"/>
  <c r="N426" i="1"/>
  <c r="M93" i="1"/>
  <c r="N93" i="1" s="1"/>
  <c r="M161" i="1"/>
  <c r="N161" i="1" s="1"/>
  <c r="M159" i="1"/>
  <c r="M186" i="1"/>
  <c r="M187" i="1"/>
  <c r="N187" i="1" s="1"/>
  <c r="M188" i="1"/>
  <c r="N188" i="1" s="1"/>
  <c r="Q155" i="1"/>
  <c r="N153" i="1"/>
  <c r="M175" i="1"/>
  <c r="N175" i="1" s="1"/>
  <c r="M349" i="1"/>
  <c r="N349" i="1" s="1"/>
  <c r="M348" i="1"/>
  <c r="N348" i="1" s="1"/>
  <c r="M272" i="1"/>
  <c r="N272" i="1" s="1"/>
  <c r="M64" i="1"/>
  <c r="N64" i="1" s="1"/>
  <c r="M62" i="1"/>
  <c r="N77" i="1"/>
  <c r="M183" i="1"/>
  <c r="M185" i="1"/>
  <c r="N185" i="1" s="1"/>
  <c r="M191" i="1"/>
  <c r="N191" i="1" s="1"/>
  <c r="M370" i="1"/>
  <c r="N370" i="1" s="1"/>
  <c r="N447" i="1"/>
  <c r="Q449" i="1"/>
  <c r="M53" i="1"/>
  <c r="M63" i="1"/>
  <c r="N63" i="1" s="1"/>
  <c r="M65" i="1"/>
  <c r="L79" i="1"/>
  <c r="M86" i="1"/>
  <c r="L155" i="1"/>
  <c r="M166" i="1"/>
  <c r="N166" i="1" s="1"/>
  <c r="M172" i="1"/>
  <c r="N172" i="1" s="1"/>
  <c r="M174" i="1"/>
  <c r="N247" i="1"/>
  <c r="L252" i="1"/>
  <c r="M256" i="1"/>
  <c r="M260" i="1"/>
  <c r="N260" i="1" s="1"/>
  <c r="M262" i="1"/>
  <c r="L285" i="1"/>
  <c r="M283" i="1"/>
  <c r="M345" i="1"/>
  <c r="N345" i="1" s="1"/>
  <c r="L379" i="1"/>
  <c r="L428" i="1"/>
  <c r="M438" i="1"/>
  <c r="L446" i="1"/>
  <c r="L449" i="1"/>
  <c r="M448" i="1"/>
  <c r="N448" i="1" s="1"/>
  <c r="L88" i="1"/>
  <c r="L131" i="1"/>
  <c r="M179" i="1" s="1"/>
  <c r="N179" i="1" s="1"/>
  <c r="L158" i="1"/>
  <c r="M184" i="1"/>
  <c r="N184" i="1" s="1"/>
  <c r="M190" i="1"/>
  <c r="N190" i="1" s="1"/>
  <c r="L225" i="1"/>
  <c r="M273" i="1" s="1"/>
  <c r="N273" i="1" s="1"/>
  <c r="M248" i="1"/>
  <c r="N248" i="1" s="1"/>
  <c r="M288" i="1"/>
  <c r="N288" i="1" s="1"/>
  <c r="L322" i="1"/>
  <c r="M369" i="1" s="1"/>
  <c r="N369" i="1" s="1"/>
  <c r="L334" i="1"/>
  <c r="M380" i="1" s="1"/>
  <c r="M341" i="1"/>
  <c r="M354" i="1"/>
  <c r="N354" i="1" s="1"/>
  <c r="L358" i="1"/>
  <c r="L367" i="1"/>
  <c r="M365" i="1"/>
  <c r="L370" i="1"/>
  <c r="M368" i="1"/>
  <c r="L373" i="1"/>
  <c r="M371" i="1"/>
  <c r="L382" i="1"/>
  <c r="M385" i="1"/>
  <c r="N385" i="1" s="1"/>
  <c r="L431" i="1"/>
  <c r="M457" i="1"/>
  <c r="N457" i="1" s="1"/>
  <c r="M55" i="1"/>
  <c r="N55" i="1" s="1"/>
  <c r="M89" i="1"/>
  <c r="M285" i="1"/>
  <c r="N285" i="1" s="1"/>
  <c r="L37" i="1"/>
  <c r="M52" i="1"/>
  <c r="N52" i="1" s="1"/>
  <c r="M54" i="1"/>
  <c r="N54" i="1" s="1"/>
  <c r="M58" i="1"/>
  <c r="N58" i="1" s="1"/>
  <c r="M66" i="1"/>
  <c r="N66" i="1" s="1"/>
  <c r="L116" i="1"/>
  <c r="M151" i="1" s="1"/>
  <c r="N151" i="1" s="1"/>
  <c r="M160" i="1"/>
  <c r="N160" i="1" s="1"/>
  <c r="L210" i="1"/>
  <c r="L255" i="1"/>
  <c r="M276" i="1"/>
  <c r="N276" i="1" s="1"/>
  <c r="L288" i="1"/>
  <c r="M286" i="1"/>
  <c r="L361" i="1"/>
  <c r="M378" i="1"/>
  <c r="N378" i="1" s="1"/>
  <c r="L392" i="1"/>
  <c r="M436" i="1" s="1"/>
  <c r="N436" i="1" s="1"/>
  <c r="M427" i="1"/>
  <c r="N427" i="1" s="1"/>
  <c r="L434" i="1"/>
  <c r="M453" i="1"/>
  <c r="M57" i="1"/>
  <c r="N57" i="1" s="1"/>
  <c r="M347" i="1"/>
  <c r="M50" i="1"/>
  <c r="M56" i="1"/>
  <c r="L73" i="1"/>
  <c r="L128" i="1"/>
  <c r="M176" i="1" s="1"/>
  <c r="N176" i="1" s="1"/>
  <c r="M149" i="1"/>
  <c r="N149" i="1" s="1"/>
  <c r="L167" i="1"/>
  <c r="M171" i="1"/>
  <c r="M177" i="1"/>
  <c r="L222" i="1"/>
  <c r="M251" i="1"/>
  <c r="N251" i="1" s="1"/>
  <c r="M259" i="1"/>
  <c r="L298" i="1"/>
  <c r="M358" i="1" s="1"/>
  <c r="N358" i="1" s="1"/>
  <c r="M344" i="1"/>
  <c r="M381" i="1"/>
  <c r="N381" i="1" s="1"/>
  <c r="L388" i="1"/>
  <c r="M430" i="1"/>
  <c r="N430" i="1" s="1"/>
  <c r="M51" i="1"/>
  <c r="N51" i="1" s="1"/>
  <c r="M245" i="1"/>
  <c r="N245" i="1" s="1"/>
  <c r="L34" i="1"/>
  <c r="M69" i="1"/>
  <c r="N69" i="1" s="1"/>
  <c r="M92" i="1"/>
  <c r="L113" i="1"/>
  <c r="M163" i="1"/>
  <c r="N163" i="1" s="1"/>
  <c r="M165" i="1"/>
  <c r="L207" i="1"/>
  <c r="L243" i="1"/>
  <c r="L282" i="1"/>
  <c r="M280" i="1"/>
  <c r="L340" i="1"/>
  <c r="M384" i="1"/>
  <c r="N384" i="1" s="1"/>
  <c r="L398" i="1"/>
  <c r="L410" i="1"/>
  <c r="M440" i="1"/>
  <c r="N440" i="1" s="1"/>
  <c r="L452" i="1"/>
  <c r="M456" i="1"/>
  <c r="M271" i="1"/>
  <c r="M274" i="1"/>
  <c r="M353" i="1"/>
  <c r="M356" i="1"/>
  <c r="M359" i="1"/>
  <c r="N271" i="1" l="1"/>
  <c r="Q273" i="1"/>
  <c r="M446" i="1"/>
  <c r="N446" i="1" s="1"/>
  <c r="M444" i="1"/>
  <c r="N92" i="1"/>
  <c r="Q94" i="1"/>
  <c r="M269" i="1"/>
  <c r="N269" i="1" s="1"/>
  <c r="M270" i="1"/>
  <c r="N270" i="1" s="1"/>
  <c r="N286" i="1"/>
  <c r="Q288" i="1"/>
  <c r="M445" i="1"/>
  <c r="N445" i="1" s="1"/>
  <c r="Q258" i="1"/>
  <c r="N256" i="1"/>
  <c r="Q76" i="1"/>
  <c r="N74" i="1"/>
  <c r="M268" i="1"/>
  <c r="N177" i="1"/>
  <c r="Q58" i="1"/>
  <c r="N56" i="1"/>
  <c r="Q91" i="1"/>
  <c r="N89" i="1"/>
  <c r="Q373" i="1"/>
  <c r="N371" i="1"/>
  <c r="Q55" i="1"/>
  <c r="N53" i="1"/>
  <c r="Q428" i="1"/>
  <c r="Q70" i="1"/>
  <c r="N359" i="1"/>
  <c r="Q361" i="1"/>
  <c r="Q458" i="1"/>
  <c r="N456" i="1"/>
  <c r="Q167" i="1"/>
  <c r="N165" i="1"/>
  <c r="M80" i="1"/>
  <c r="M82" i="1"/>
  <c r="N82" i="1" s="1"/>
  <c r="Q346" i="1"/>
  <c r="N344" i="1"/>
  <c r="Q173" i="1"/>
  <c r="N171" i="1"/>
  <c r="Q52" i="1"/>
  <c r="N50" i="1"/>
  <c r="Q440" i="1"/>
  <c r="N438" i="1"/>
  <c r="N283" i="1"/>
  <c r="Q285" i="1"/>
  <c r="M150" i="1"/>
  <c r="N183" i="1"/>
  <c r="Q185" i="1"/>
  <c r="N356" i="1"/>
  <c r="Q349" i="1"/>
  <c r="N347" i="1"/>
  <c r="Q370" i="1"/>
  <c r="N368" i="1"/>
  <c r="Q343" i="1"/>
  <c r="N341" i="1"/>
  <c r="Q191" i="1"/>
  <c r="M81" i="1"/>
  <c r="N81" i="1" s="1"/>
  <c r="M435" i="1"/>
  <c r="M178" i="1"/>
  <c r="N178" i="1" s="1"/>
  <c r="Q88" i="1"/>
  <c r="N86" i="1"/>
  <c r="N186" i="1"/>
  <c r="Q188" i="1"/>
  <c r="Q379" i="1"/>
  <c r="Q385" i="1"/>
  <c r="N353" i="1"/>
  <c r="Q355" i="1"/>
  <c r="N280" i="1"/>
  <c r="Q282" i="1"/>
  <c r="M152" i="1"/>
  <c r="N152" i="1" s="1"/>
  <c r="Q261" i="1"/>
  <c r="N259" i="1"/>
  <c r="M246" i="1"/>
  <c r="N246" i="1" s="1"/>
  <c r="M244" i="1"/>
  <c r="N380" i="1"/>
  <c r="Q264" i="1"/>
  <c r="N262" i="1"/>
  <c r="Q176" i="1"/>
  <c r="N174" i="1"/>
  <c r="Q79" i="1"/>
  <c r="Q161" i="1"/>
  <c r="N159" i="1"/>
  <c r="N274" i="1"/>
  <c r="Q276" i="1"/>
  <c r="M437" i="1"/>
  <c r="N437" i="1" s="1"/>
  <c r="M148" i="1"/>
  <c r="N148" i="1" s="1"/>
  <c r="M147" i="1"/>
  <c r="Q455" i="1"/>
  <c r="N453" i="1"/>
  <c r="M357" i="1"/>
  <c r="N357" i="1" s="1"/>
  <c r="Q367" i="1"/>
  <c r="N365" i="1"/>
  <c r="M382" i="1"/>
  <c r="N382" i="1" s="1"/>
  <c r="Q67" i="1"/>
  <c r="N65" i="1"/>
  <c r="Q249" i="1"/>
  <c r="Q64" i="1"/>
  <c r="N62" i="1"/>
  <c r="N268" i="1" l="1"/>
  <c r="Q270" i="1"/>
  <c r="N444" i="1"/>
  <c r="Q446" i="1"/>
  <c r="Q149" i="1"/>
  <c r="N147" i="1"/>
  <c r="Q382" i="1"/>
  <c r="Q437" i="1"/>
  <c r="N435" i="1"/>
  <c r="Q152" i="1"/>
  <c r="N150" i="1"/>
  <c r="Q82" i="1"/>
  <c r="N80" i="1"/>
  <c r="Q179" i="1"/>
  <c r="Q246" i="1"/>
  <c r="N244" i="1"/>
  <c r="Q358" i="1"/>
</calcChain>
</file>

<file path=xl/sharedStrings.xml><?xml version="1.0" encoding="utf-8"?>
<sst xmlns="http://schemas.openxmlformats.org/spreadsheetml/2006/main" count="7365" uniqueCount="276">
  <si>
    <t>Well</t>
  </si>
  <si>
    <t>Fluor</t>
  </si>
  <si>
    <t>Target</t>
  </si>
  <si>
    <t>Gene</t>
  </si>
  <si>
    <t>Content</t>
  </si>
  <si>
    <t>Sample/repeats</t>
  </si>
  <si>
    <t>Sample name</t>
  </si>
  <si>
    <t>Cq</t>
  </si>
  <si>
    <t>Cq mean</t>
  </si>
  <si>
    <t>A01</t>
  </si>
  <si>
    <t>SYBR</t>
  </si>
  <si>
    <t>10</t>
  </si>
  <si>
    <t>arahy.63FKND</t>
  </si>
  <si>
    <t>Irrigation</t>
  </si>
  <si>
    <t>11</t>
  </si>
  <si>
    <t xml:space="preserve">C4 S1 Tif </t>
  </si>
  <si>
    <t>A02</t>
  </si>
  <si>
    <t>12</t>
  </si>
  <si>
    <t>A03</t>
  </si>
  <si>
    <t>13</t>
  </si>
  <si>
    <t>A04</t>
  </si>
  <si>
    <t>Drought</t>
  </si>
  <si>
    <t>1a</t>
  </si>
  <si>
    <t>C4 S2 Tif</t>
  </si>
  <si>
    <t>A05</t>
  </si>
  <si>
    <t>1b</t>
  </si>
  <si>
    <t>A06</t>
  </si>
  <si>
    <t>1c</t>
  </si>
  <si>
    <t>A07</t>
  </si>
  <si>
    <t>arahy.JE3RIW</t>
  </si>
  <si>
    <t>A08</t>
  </si>
  <si>
    <t>A09</t>
  </si>
  <si>
    <t>A10</t>
  </si>
  <si>
    <t>A11</t>
  </si>
  <si>
    <t>A12</t>
  </si>
  <si>
    <t>B01</t>
  </si>
  <si>
    <t>21</t>
  </si>
  <si>
    <t>C4 S1 587</t>
  </si>
  <si>
    <t>B02</t>
  </si>
  <si>
    <t>22</t>
  </si>
  <si>
    <t>B03</t>
  </si>
  <si>
    <t>23</t>
  </si>
  <si>
    <t>B04</t>
  </si>
  <si>
    <t>2a</t>
  </si>
  <si>
    <t>C4 S2 506</t>
  </si>
  <si>
    <t>B05</t>
  </si>
  <si>
    <t>2b</t>
  </si>
  <si>
    <t>B06</t>
  </si>
  <si>
    <t>2c</t>
  </si>
  <si>
    <t>B07</t>
  </si>
  <si>
    <t>B08</t>
  </si>
  <si>
    <t>B09</t>
  </si>
  <si>
    <t>B10</t>
  </si>
  <si>
    <t>B11</t>
  </si>
  <si>
    <t>B12</t>
  </si>
  <si>
    <t>C01</t>
  </si>
  <si>
    <t>31</t>
  </si>
  <si>
    <t>C4 S1 506</t>
  </si>
  <si>
    <t>C02</t>
  </si>
  <si>
    <t>32</t>
  </si>
  <si>
    <t>C03</t>
  </si>
  <si>
    <t>33</t>
  </si>
  <si>
    <t>C04</t>
  </si>
  <si>
    <t>3a</t>
  </si>
  <si>
    <t>C4 S2 587</t>
  </si>
  <si>
    <t>C05</t>
  </si>
  <si>
    <t>3b</t>
  </si>
  <si>
    <t>C06</t>
  </si>
  <si>
    <t>3c</t>
  </si>
  <si>
    <t>C07</t>
  </si>
  <si>
    <t>C08</t>
  </si>
  <si>
    <t>C09</t>
  </si>
  <si>
    <t>C10</t>
  </si>
  <si>
    <t>C11</t>
  </si>
  <si>
    <t>C12</t>
  </si>
  <si>
    <t>D01</t>
  </si>
  <si>
    <t>41</t>
  </si>
  <si>
    <t>C4 S1 C76-16</t>
  </si>
  <si>
    <t>D02</t>
  </si>
  <si>
    <t>42</t>
  </si>
  <si>
    <t>D03</t>
  </si>
  <si>
    <t>43</t>
  </si>
  <si>
    <t>D04</t>
  </si>
  <si>
    <t>4a</t>
  </si>
  <si>
    <t>C4 S2 C76-16</t>
  </si>
  <si>
    <t>D05</t>
  </si>
  <si>
    <t>4b</t>
  </si>
  <si>
    <t>D06</t>
  </si>
  <si>
    <t>4c</t>
  </si>
  <si>
    <t>D07</t>
  </si>
  <si>
    <t>D08</t>
  </si>
  <si>
    <t>D09</t>
  </si>
  <si>
    <t>D10</t>
  </si>
  <si>
    <t>D11</t>
  </si>
  <si>
    <t>D12</t>
  </si>
  <si>
    <t>E01</t>
  </si>
  <si>
    <t>14</t>
  </si>
  <si>
    <t>arahy.PZ1MK0</t>
  </si>
  <si>
    <t>E02</t>
  </si>
  <si>
    <t>E03</t>
  </si>
  <si>
    <t>E04</t>
  </si>
  <si>
    <t>E05</t>
  </si>
  <si>
    <t>E06</t>
  </si>
  <si>
    <t>E07</t>
  </si>
  <si>
    <t>yls8</t>
  </si>
  <si>
    <t>reference gene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16</t>
  </si>
  <si>
    <t>arahy.UKNP9M</t>
  </si>
  <si>
    <t>18</t>
  </si>
  <si>
    <t>arahy.Z5CZ6Q</t>
  </si>
  <si>
    <t>20</t>
  </si>
  <si>
    <t>arahy.3X8G46</t>
  </si>
  <si>
    <t>arahy.C9M3KU</t>
  </si>
  <si>
    <t>26</t>
  </si>
  <si>
    <t>arahy.JL3DG7</t>
  </si>
  <si>
    <t>28</t>
  </si>
  <si>
    <t>arahy.LQA0WQ</t>
  </si>
  <si>
    <t>30</t>
  </si>
  <si>
    <t>arahy.LXP1WJ</t>
  </si>
  <si>
    <t>arahy.RRZ6LI</t>
  </si>
  <si>
    <t>34</t>
  </si>
  <si>
    <t>arahy.Z1CJI9</t>
  </si>
  <si>
    <t>2'</t>
  </si>
  <si>
    <t>arahy.HAG9AR</t>
  </si>
  <si>
    <t>11'</t>
  </si>
  <si>
    <t>arahy.H0PP7S</t>
  </si>
  <si>
    <t>YLS8</t>
  </si>
  <si>
    <t>NTC</t>
  </si>
  <si>
    <t/>
  </si>
  <si>
    <t>N/A</t>
  </si>
  <si>
    <t>water</t>
  </si>
  <si>
    <t>Reference Cq</t>
  </si>
  <si>
    <t>delta C</t>
  </si>
  <si>
    <t>delta C mean</t>
  </si>
  <si>
    <t>delta delta C</t>
  </si>
  <si>
    <t>delta delta C mean (-)</t>
  </si>
  <si>
    <t>log2 (fold change) from RNAseq</t>
  </si>
  <si>
    <t>587</t>
  </si>
  <si>
    <t>506</t>
  </si>
  <si>
    <t>C76-16</t>
  </si>
  <si>
    <t>Tifrunner</t>
  </si>
  <si>
    <t>Genes name of trancriptome data</t>
  </si>
  <si>
    <t>Predicted function</t>
  </si>
  <si>
    <t>Primers name</t>
  </si>
  <si>
    <t>Sequences(5'→3')</t>
  </si>
  <si>
    <t>Product Size</t>
  </si>
  <si>
    <t>ann1.H0PP7S.1</t>
  </si>
  <si>
    <t>cytochrome_P450_CYP82D47-like</t>
  </si>
  <si>
    <t>H0PP7S-F</t>
  </si>
  <si>
    <t>GATTCTGGCACACGACTATGTCA</t>
  </si>
  <si>
    <t>H0PP7S-R</t>
  </si>
  <si>
    <t>ATTGATGCCTCCACCTCTGAA</t>
  </si>
  <si>
    <t>ann1.HAG9AR.1</t>
  </si>
  <si>
    <t>transcription factor MYB13-like_A</t>
  </si>
  <si>
    <t>HAG9AR-F</t>
  </si>
  <si>
    <t>CTGGAGAAAGAGTTTGGGAGCTT</t>
  </si>
  <si>
    <t>HAG9AR-R</t>
  </si>
  <si>
    <t>ATCTGACCCACACAGCGTTGT</t>
  </si>
  <si>
    <t>ann1.63FKND.1</t>
  </si>
  <si>
    <t>stilbene synthase 3-like_A</t>
  </si>
  <si>
    <t>63FKND-F</t>
  </si>
  <si>
    <t>CCAAGGTTGCTTTGCTGGTG</t>
  </si>
  <si>
    <t>63FKND-R</t>
  </si>
  <si>
    <t>GGACCACGGAAAGTGACTGC</t>
  </si>
  <si>
    <t>ann1.JE3RIW.1</t>
  </si>
  <si>
    <t>ethylene-responsive transcription factor ERF014</t>
  </si>
  <si>
    <t>JE3RIW-F</t>
  </si>
  <si>
    <t>ACGACGTCGCCGTTTATTGC</t>
  </si>
  <si>
    <t>JE3RIW-R</t>
  </si>
  <si>
    <t>TGGCAACATCTGAAGCGACCT</t>
  </si>
  <si>
    <t>ann1.PZ1MK0.1</t>
  </si>
  <si>
    <t>myb-related protein 308-like</t>
  </si>
  <si>
    <t>PZ1MK0-F</t>
  </si>
  <si>
    <t>GGGTGAAGCCATCAAATTTGGCTA</t>
  </si>
  <si>
    <t>PZ1MK0-R</t>
  </si>
  <si>
    <t>CTCGCCCTCGCCATTGTTAT</t>
  </si>
  <si>
    <t>ann1.UKNP9M.1</t>
  </si>
  <si>
    <t>stilbene synthase 3-like_B</t>
  </si>
  <si>
    <t>UKNP9M-F</t>
  </si>
  <si>
    <t>TCGACCCTAGCGTCAAGAGG</t>
  </si>
  <si>
    <t>UKNP9M-R</t>
  </si>
  <si>
    <t>ACGATAAGCACACGAGCATCC</t>
  </si>
  <si>
    <t>ann1.Z5CZ6Q.1</t>
  </si>
  <si>
    <t>glutathione S-transferase parA</t>
  </si>
  <si>
    <t>Z5CZ6Q-F</t>
  </si>
  <si>
    <t>TGACGTGGCTCTCATTCCCT</t>
  </si>
  <si>
    <t>Z5CZ6Q-R</t>
  </si>
  <si>
    <t>ACGGAGTTGGAAACGCTGTC</t>
  </si>
  <si>
    <t>ann1.3X8G46.1</t>
  </si>
  <si>
    <t>F-box protein PP2-A13-like</t>
  </si>
  <si>
    <t>3X8G46-F</t>
  </si>
  <si>
    <t>CCTCCAGCAAACCTGGTGGT</t>
  </si>
  <si>
    <t>3X8G46-R</t>
  </si>
  <si>
    <t>ACCGAACCTCTTGCCAGCTC</t>
  </si>
  <si>
    <t>ann1.C9M3KU.1</t>
  </si>
  <si>
    <t>transcription factor MYB13-like_B</t>
  </si>
  <si>
    <t>C9M3KU-F</t>
  </si>
  <si>
    <t>GGAACTTGGACTCCTGAGGAAGA</t>
  </si>
  <si>
    <t>C9M3KU-R</t>
  </si>
  <si>
    <t>ACACCTAGCCAGTCCTGCAA</t>
  </si>
  <si>
    <t>ann1.JL3DG7.1</t>
  </si>
  <si>
    <t>glutathione transferase GST 23-like_A</t>
  </si>
  <si>
    <t>JL3DG7-F</t>
  </si>
  <si>
    <t>ATTGGGTGAGTCCGTTCGGT</t>
  </si>
  <si>
    <t>GGACCGGGTTCAGCTCAAGA</t>
  </si>
  <si>
    <t>ann1.LQA0WQ.1</t>
  </si>
  <si>
    <t>glutathione S-transferase-B</t>
  </si>
  <si>
    <t>LQA0WQ-F</t>
  </si>
  <si>
    <t>TGCGAGTCCATTTGGTCAGAGG</t>
  </si>
  <si>
    <t>LQA0WQ-R</t>
  </si>
  <si>
    <t>CAGGCACCTTCTTGTGAACGG</t>
  </si>
  <si>
    <t>ann1.LXP1WJ.1</t>
  </si>
  <si>
    <t>ABA 8'-hydroxylase</t>
  </si>
  <si>
    <t>LXP1WJ-F</t>
  </si>
  <si>
    <t>TCCCAGCCAGCAAAGAGAGG</t>
  </si>
  <si>
    <t>LXP1WJ-R</t>
  </si>
  <si>
    <t>ATGACGGTGCGGAGGACAAG</t>
  </si>
  <si>
    <t>ann1.RRZ6LI.1</t>
  </si>
  <si>
    <t>1-deoxy-D-xylulose-5-phosphate_Synthase2,Chloroplst</t>
  </si>
  <si>
    <t>RRZ6LI-F</t>
  </si>
  <si>
    <t>ACATTGGCCCTGTGGATGGT</t>
  </si>
  <si>
    <t>RRZ6LI-R</t>
  </si>
  <si>
    <t>CGGCTTCAGCAGGAGGGTAT</t>
  </si>
  <si>
    <t>ann1.Z1CJI9.2</t>
  </si>
  <si>
    <t>chalcone synthase</t>
  </si>
  <si>
    <t>Z1CJI9-F</t>
  </si>
  <si>
    <t>TGGACGGCTCAAACCATTGC</t>
  </si>
  <si>
    <t>Z1CJI9-R</t>
  </si>
  <si>
    <t>TTGAAGGCCTCAGCCAATGC</t>
  </si>
  <si>
    <r>
      <rPr>
        <b/>
        <sz val="8.5"/>
        <rFont val="Times New Roman"/>
        <charset val="134"/>
      </rPr>
      <t>log</t>
    </r>
    <r>
      <rPr>
        <b/>
        <vertAlign val="subscript"/>
        <sz val="8.5"/>
        <rFont val="Times New Roman"/>
        <charset val="134"/>
      </rPr>
      <t>2</t>
    </r>
    <r>
      <rPr>
        <b/>
        <sz val="8.5"/>
        <rFont val="Times New Roman"/>
        <charset val="134"/>
      </rPr>
      <t xml:space="preserve"> (fold change) from RNAseq</t>
    </r>
  </si>
  <si>
    <t>∆∆Cq</t>
  </si>
  <si>
    <t xml:space="preserve">gene name </t>
  </si>
  <si>
    <t>sample</t>
  </si>
  <si>
    <t>log2 fold change</t>
  </si>
  <si>
    <t>Relative expression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00_ "/>
  </numFmts>
  <fonts count="16">
    <font>
      <sz val="8.25"/>
      <name val="Microsoft Sans Serif"/>
      <charset val="1"/>
    </font>
    <font>
      <sz val="8.25"/>
      <name val="Microsoft Sans Serif"/>
      <charset val="134"/>
    </font>
    <font>
      <sz val="10"/>
      <color rgb="FF000000"/>
      <name val="Helvetica Neue"/>
      <charset val="134"/>
    </font>
    <font>
      <b/>
      <sz val="8.25"/>
      <name val="Times New Roman"/>
      <charset val="134"/>
    </font>
    <font>
      <sz val="8.25"/>
      <color rgb="FFFF0000"/>
      <name val="Times New Roman"/>
      <charset val="134"/>
    </font>
    <font>
      <sz val="8.25"/>
      <color theme="1"/>
      <name val="Times New Roman"/>
      <charset val="134"/>
    </font>
    <font>
      <sz val="8.25"/>
      <name val="Times New Roman"/>
      <charset val="1"/>
    </font>
    <font>
      <b/>
      <sz val="8.5"/>
      <name val="Times New Roman"/>
      <charset val="134"/>
    </font>
    <font>
      <sz val="10"/>
      <color rgb="FF000000"/>
      <name val="Times New Roman"/>
      <charset val="134"/>
    </font>
    <font>
      <sz val="10"/>
      <color theme="1"/>
      <name val="Times New Roman"/>
      <charset val="134"/>
    </font>
    <font>
      <sz val="8.25"/>
      <name val="Times New Roman"/>
      <charset val="134"/>
    </font>
    <font>
      <sz val="10"/>
      <name val="Times New Roman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b/>
      <vertAlign val="subscript"/>
      <sz val="8.5"/>
      <name val="Times New Roman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protection locked="0"/>
    </xf>
  </cellStyleXfs>
  <cellXfs count="68">
    <xf numFmtId="0" fontId="0" fillId="0" borderId="0" xfId="0" applyAlignment="1">
      <alignment vertical="top"/>
      <protection locked="0"/>
    </xf>
    <xf numFmtId="0" fontId="0" fillId="0" borderId="0" xfId="0" applyFont="1" applyAlignment="1">
      <alignment vertical="top"/>
      <protection locked="0"/>
    </xf>
    <xf numFmtId="0" fontId="0" fillId="0" borderId="0" xfId="0" applyFont="1" applyAlignment="1">
      <alignment horizontal="left" vertical="top"/>
      <protection locked="0"/>
    </xf>
    <xf numFmtId="0" fontId="1" fillId="2" borderId="0" xfId="0" applyFont="1" applyFill="1" applyAlignment="1">
      <alignment vertical="top"/>
      <protection locked="0"/>
    </xf>
    <xf numFmtId="0" fontId="1" fillId="2" borderId="0" xfId="0" applyFont="1" applyFill="1" applyAlignment="1">
      <alignment horizontal="left" vertical="top"/>
      <protection locked="0"/>
    </xf>
    <xf numFmtId="0" fontId="2" fillId="0" borderId="0" xfId="0" applyFont="1" applyAlignment="1">
      <alignment vertical="top"/>
      <protection locked="0"/>
    </xf>
    <xf numFmtId="0" fontId="2" fillId="0" borderId="0" xfId="0" applyFont="1" applyAlignment="1">
      <alignment horizontal="left" vertical="top"/>
      <protection locked="0"/>
    </xf>
    <xf numFmtId="0" fontId="3" fillId="0" borderId="0" xfId="0" applyFont="1" applyAlignment="1">
      <alignment vertical="top"/>
      <protection locked="0"/>
    </xf>
    <xf numFmtId="0" fontId="4" fillId="0" borderId="0" xfId="0" applyFont="1" applyFill="1" applyAlignment="1">
      <alignment vertical="top"/>
      <protection locked="0"/>
    </xf>
    <xf numFmtId="0" fontId="5" fillId="0" borderId="0" xfId="0" applyFont="1" applyFill="1" applyAlignment="1">
      <alignment vertical="top"/>
      <protection locked="0"/>
    </xf>
    <xf numFmtId="0" fontId="5" fillId="0" borderId="0" xfId="0" applyFont="1" applyAlignment="1">
      <alignment vertical="top"/>
      <protection locked="0"/>
    </xf>
    <xf numFmtId="0" fontId="4" fillId="0" borderId="0" xfId="0" applyFont="1" applyAlignment="1">
      <alignment vertical="top"/>
      <protection locked="0"/>
    </xf>
    <xf numFmtId="0" fontId="6" fillId="0" borderId="0" xfId="0" applyFont="1" applyAlignment="1">
      <alignment vertical="top"/>
      <protection locked="0"/>
    </xf>
    <xf numFmtId="165" fontId="6" fillId="0" borderId="0" xfId="0" applyNumberFormat="1" applyFont="1" applyAlignment="1">
      <alignment horizontal="center" vertical="top"/>
      <protection locked="0"/>
    </xf>
    <xf numFmtId="165" fontId="6" fillId="0" borderId="0" xfId="0" applyNumberFormat="1" applyFont="1" applyAlignment="1">
      <alignment vertical="top"/>
      <protection locked="0"/>
    </xf>
    <xf numFmtId="0" fontId="3" fillId="2" borderId="1" xfId="0" applyFont="1" applyFill="1" applyBorder="1" applyAlignment="1">
      <alignment vertical="top"/>
      <protection locked="0"/>
    </xf>
    <xf numFmtId="165" fontId="7" fillId="2" borderId="1" xfId="0" applyNumberFormat="1" applyFont="1" applyFill="1" applyBorder="1" applyAlignment="1">
      <alignment horizontal="center" vertical="top"/>
      <protection locked="0"/>
    </xf>
    <xf numFmtId="0" fontId="7" fillId="2" borderId="1" xfId="0" applyFont="1" applyFill="1" applyBorder="1" applyAlignment="1">
      <alignment horizontal="center" vertical="top"/>
      <protection locked="0"/>
    </xf>
    <xf numFmtId="0" fontId="6" fillId="0" borderId="1" xfId="0" applyFont="1" applyBorder="1" applyAlignment="1">
      <alignment vertical="top"/>
      <protection locked="0"/>
    </xf>
    <xf numFmtId="165" fontId="8" fillId="0" borderId="1" xfId="0" applyNumberFormat="1" applyFont="1" applyBorder="1" applyAlignment="1">
      <alignment horizontal="center" vertical="top"/>
      <protection locked="0"/>
    </xf>
    <xf numFmtId="165" fontId="9" fillId="0" borderId="1" xfId="0" applyNumberFormat="1" applyFont="1" applyFill="1" applyBorder="1" applyAlignment="1">
      <alignment vertical="top"/>
      <protection locked="0"/>
    </xf>
    <xf numFmtId="0" fontId="10" fillId="0" borderId="1" xfId="0" applyFont="1" applyFill="1" applyBorder="1" applyAlignment="1">
      <alignment vertical="top"/>
      <protection locked="0"/>
    </xf>
    <xf numFmtId="165" fontId="11" fillId="0" borderId="1" xfId="0" applyNumberFormat="1" applyFont="1" applyFill="1" applyBorder="1" applyAlignment="1">
      <alignment horizontal="center" vertical="top"/>
      <protection locked="0"/>
    </xf>
    <xf numFmtId="0" fontId="5" fillId="0" borderId="1" xfId="0" applyFont="1" applyFill="1" applyBorder="1" applyAlignment="1">
      <alignment vertical="top"/>
      <protection locked="0"/>
    </xf>
    <xf numFmtId="165" fontId="9" fillId="0" borderId="1" xfId="0" applyNumberFormat="1" applyFont="1" applyFill="1" applyBorder="1" applyAlignment="1">
      <alignment horizontal="center" vertical="top"/>
      <protection locked="0"/>
    </xf>
    <xf numFmtId="0" fontId="5" fillId="0" borderId="1" xfId="0" applyFont="1" applyBorder="1" applyAlignment="1">
      <alignment vertical="top"/>
      <protection locked="0"/>
    </xf>
    <xf numFmtId="165" fontId="9" fillId="0" borderId="1" xfId="0" applyNumberFormat="1" applyFont="1" applyBorder="1" applyAlignment="1">
      <alignment horizontal="center" vertical="top"/>
      <protection locked="0"/>
    </xf>
    <xf numFmtId="165" fontId="11" fillId="0" borderId="1" xfId="0" applyNumberFormat="1" applyFont="1" applyFill="1" applyBorder="1" applyAlignment="1">
      <alignment vertical="top"/>
      <protection locked="0"/>
    </xf>
    <xf numFmtId="0" fontId="10" fillId="0" borderId="1" xfId="0" applyFont="1" applyBorder="1" applyAlignment="1">
      <alignment vertical="top"/>
      <protection locked="0"/>
    </xf>
    <xf numFmtId="165" fontId="11" fillId="0" borderId="1" xfId="0" applyNumberFormat="1" applyFont="1" applyBorder="1" applyAlignment="1">
      <alignment horizontal="center" vertical="top"/>
      <protection locked="0"/>
    </xf>
    <xf numFmtId="0" fontId="12" fillId="0" borderId="0" xfId="0" applyFont="1" applyAlignment="1" applyProtection="1">
      <alignment vertical="center"/>
    </xf>
    <xf numFmtId="0" fontId="0" fillId="0" borderId="0" xfId="0" applyAlignment="1" applyProtection="1">
      <alignment vertical="center"/>
    </xf>
    <xf numFmtId="0" fontId="12" fillId="0" borderId="1" xfId="0" applyFont="1" applyBorder="1" applyAlignment="1" applyProtection="1">
      <alignment vertical="center"/>
    </xf>
    <xf numFmtId="0" fontId="12" fillId="0" borderId="1" xfId="0" applyFont="1" applyBorder="1" applyAlignment="1" applyProtection="1">
      <alignment vertical="center" wrapText="1"/>
    </xf>
    <xf numFmtId="0" fontId="12" fillId="0" borderId="1" xfId="0" applyFont="1" applyFill="1" applyBorder="1" applyAlignment="1" applyProtection="1">
      <alignment vertical="center"/>
    </xf>
    <xf numFmtId="0" fontId="14" fillId="0" borderId="1" xfId="0" applyFont="1" applyFill="1" applyBorder="1" applyAlignment="1" applyProtection="1"/>
    <xf numFmtId="0" fontId="13" fillId="0" borderId="1" xfId="0" applyFont="1" applyBorder="1" applyAlignment="1" applyProtection="1">
      <alignment horizontal="center" vertical="center"/>
    </xf>
    <xf numFmtId="0" fontId="12" fillId="0" borderId="1" xfId="0" applyFont="1" applyBorder="1" applyAlignment="1" applyProtection="1">
      <alignment horizontal="center" vertical="center"/>
    </xf>
    <xf numFmtId="0" fontId="0" fillId="3" borderId="1" xfId="0" applyFill="1" applyBorder="1" applyAlignment="1" applyProtection="1">
      <alignment horizontal="center" vertical="center"/>
    </xf>
    <xf numFmtId="0" fontId="12" fillId="0" borderId="1" xfId="0" applyFont="1" applyFill="1" applyBorder="1" applyAlignment="1" applyProtection="1">
      <alignment vertical="center" wrapText="1"/>
    </xf>
    <xf numFmtId="0" fontId="0" fillId="0" borderId="1" xfId="0" applyFont="1" applyFill="1" applyBorder="1" applyAlignment="1" applyProtection="1">
      <alignment vertical="center" wrapText="1"/>
    </xf>
    <xf numFmtId="0" fontId="0" fillId="0" borderId="0" xfId="0" applyFill="1" applyAlignment="1">
      <alignment horizontal="center" vertical="center"/>
      <protection locked="0"/>
    </xf>
    <xf numFmtId="49" fontId="0" fillId="0" borderId="0" xfId="0" applyNumberFormat="1" applyFill="1" applyAlignment="1" applyProtection="1">
      <alignment vertical="center"/>
    </xf>
    <xf numFmtId="164" fontId="0" fillId="0" borderId="0" xfId="0" applyNumberFormat="1" applyFill="1" applyAlignment="1" applyProtection="1">
      <alignment vertical="center"/>
    </xf>
    <xf numFmtId="0" fontId="0" fillId="0" borderId="0" xfId="0" applyFill="1" applyAlignment="1" applyProtection="1">
      <alignment vertical="center"/>
    </xf>
    <xf numFmtId="2" fontId="0" fillId="0" borderId="0" xfId="0" applyNumberFormat="1" applyFill="1" applyAlignment="1" applyProtection="1">
      <alignment vertical="center"/>
    </xf>
    <xf numFmtId="0" fontId="0" fillId="2" borderId="0" xfId="0" applyFill="1" applyAlignment="1">
      <alignment horizontal="center" vertical="center" wrapText="1"/>
      <protection locked="0"/>
    </xf>
    <xf numFmtId="0" fontId="1" fillId="2" borderId="0" xfId="0" applyFont="1" applyFill="1" applyAlignment="1">
      <alignment horizontal="center" vertical="center" wrapText="1"/>
      <protection locked="0"/>
    </xf>
    <xf numFmtId="49" fontId="1" fillId="0" borderId="0" xfId="0" applyNumberFormat="1" applyFont="1" applyFill="1" applyAlignment="1" applyProtection="1">
      <alignment vertical="center"/>
    </xf>
    <xf numFmtId="0" fontId="1" fillId="2" borderId="0" xfId="0" applyFont="1" applyFill="1" applyAlignment="1">
      <alignment horizontal="center" vertical="center"/>
      <protection locked="0"/>
    </xf>
    <xf numFmtId="2" fontId="1" fillId="2" borderId="0" xfId="0" applyNumberFormat="1" applyFont="1" applyFill="1" applyAlignment="1">
      <alignment horizontal="center" vertical="center"/>
      <protection locked="0"/>
    </xf>
    <xf numFmtId="2" fontId="1" fillId="0" borderId="0" xfId="0" applyNumberFormat="1" applyFont="1" applyFill="1" applyAlignment="1" applyProtection="1">
      <alignment vertical="center"/>
    </xf>
    <xf numFmtId="0" fontId="0" fillId="0" borderId="0" xfId="0" applyFill="1" applyAlignment="1">
      <alignment horizontal="center" vertical="center" wrapText="1"/>
      <protection locked="0"/>
    </xf>
    <xf numFmtId="0" fontId="1" fillId="0" borderId="0" xfId="0" applyFont="1" applyFill="1" applyAlignment="1">
      <alignment horizontal="center" vertical="center" wrapText="1"/>
      <protection locked="0"/>
    </xf>
    <xf numFmtId="0" fontId="1" fillId="0" borderId="0" xfId="0" applyFont="1" applyFill="1" applyAlignment="1">
      <alignment horizontal="center" vertical="center"/>
      <protection locked="0"/>
    </xf>
    <xf numFmtId="164" fontId="1" fillId="0" borderId="0" xfId="0" applyNumberFormat="1" applyFont="1" applyFill="1" applyAlignment="1" applyProtection="1">
      <alignment vertical="center"/>
    </xf>
    <xf numFmtId="0" fontId="0" fillId="2" borderId="1" xfId="0" applyFill="1" applyBorder="1" applyAlignment="1">
      <alignment horizontal="center" vertical="center" wrapText="1"/>
      <protection locked="0"/>
    </xf>
    <xf numFmtId="0" fontId="1" fillId="2" borderId="1" xfId="0" applyFont="1" applyFill="1" applyBorder="1" applyAlignment="1">
      <alignment horizontal="center" vertical="center" wrapText="1"/>
      <protection locked="0"/>
    </xf>
    <xf numFmtId="49" fontId="0" fillId="0" borderId="1" xfId="0" applyNumberFormat="1" applyFill="1" applyBorder="1" applyAlignment="1" applyProtection="1">
      <alignment vertical="center"/>
    </xf>
    <xf numFmtId="49" fontId="1" fillId="0" borderId="1" xfId="0" applyNumberFormat="1" applyFont="1" applyFill="1" applyBorder="1" applyAlignment="1" applyProtection="1">
      <alignment vertical="center"/>
    </xf>
    <xf numFmtId="164" fontId="0" fillId="0" borderId="1" xfId="0" applyNumberFormat="1" applyFill="1" applyBorder="1" applyAlignment="1" applyProtection="1">
      <alignment vertical="center"/>
    </xf>
    <xf numFmtId="0" fontId="1" fillId="2" borderId="1" xfId="0" applyFont="1" applyFill="1" applyBorder="1" applyAlignment="1">
      <alignment horizontal="center" vertical="center"/>
      <protection locked="0"/>
    </xf>
    <xf numFmtId="0" fontId="0" fillId="0" borderId="1" xfId="0" applyFill="1" applyBorder="1" applyAlignment="1" applyProtection="1">
      <alignment vertical="center"/>
    </xf>
    <xf numFmtId="164" fontId="1" fillId="0" borderId="1" xfId="0" applyNumberFormat="1" applyFont="1" applyFill="1" applyBorder="1" applyAlignment="1" applyProtection="1">
      <alignment vertical="center"/>
    </xf>
    <xf numFmtId="0" fontId="13" fillId="2" borderId="1" xfId="0" applyFont="1" applyFill="1" applyBorder="1" applyAlignment="1" applyProtection="1">
      <alignment horizontal="center" vertical="center" wrapText="1"/>
    </xf>
    <xf numFmtId="0" fontId="13" fillId="2" borderId="1" xfId="0" applyFont="1" applyFill="1" applyBorder="1" applyAlignment="1" applyProtection="1">
      <alignment vertical="center" wrapText="1"/>
    </xf>
    <xf numFmtId="0" fontId="13" fillId="2" borderId="1" xfId="0" applyFont="1" applyFill="1" applyBorder="1" applyAlignment="1" applyProtection="1">
      <alignment horizontal="center" vertical="center"/>
    </xf>
    <xf numFmtId="0" fontId="13" fillId="2" borderId="1" xfId="0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D3DCE9"/>
      <rgbColor rgb="00FFFFCC"/>
      <rgbColor rgb="00E4ECF7"/>
      <rgbColor rgb="00660066"/>
      <rgbColor rgb="00FF8080"/>
      <rgbColor rgb="000066CC"/>
      <rgbColor rgb="00CCCCFF"/>
      <rgbColor rgb="00A9C4E9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81"/>
  <sheetViews>
    <sheetView topLeftCell="A91" workbookViewId="0">
      <selection activeCell="P472" sqref="P472"/>
    </sheetView>
  </sheetViews>
  <sheetFormatPr defaultColWidth="9.33203125" defaultRowHeight="10.5"/>
  <cols>
    <col min="4" max="4" width="14.83203125" customWidth="1"/>
    <col min="7" max="7" width="13.5" customWidth="1"/>
  </cols>
  <sheetData>
    <row r="1" spans="1:9" ht="21">
      <c r="A1" s="56" t="s">
        <v>0</v>
      </c>
      <c r="B1" s="56" t="s">
        <v>1</v>
      </c>
      <c r="C1" s="56" t="s">
        <v>2</v>
      </c>
      <c r="D1" s="56" t="s">
        <v>3</v>
      </c>
      <c r="E1" s="56" t="s">
        <v>4</v>
      </c>
      <c r="F1" s="57" t="s">
        <v>5</v>
      </c>
      <c r="G1" s="57" t="s">
        <v>6</v>
      </c>
      <c r="H1" s="56" t="s">
        <v>7</v>
      </c>
      <c r="I1" s="61" t="s">
        <v>8</v>
      </c>
    </row>
    <row r="2" spans="1:9">
      <c r="A2" s="58" t="s">
        <v>9</v>
      </c>
      <c r="B2" s="58" t="s">
        <v>10</v>
      </c>
      <c r="C2" s="58" t="s">
        <v>11</v>
      </c>
      <c r="D2" s="59" t="s">
        <v>12</v>
      </c>
      <c r="E2" s="58" t="s">
        <v>13</v>
      </c>
      <c r="F2" s="58" t="s">
        <v>14</v>
      </c>
      <c r="G2" s="59" t="s">
        <v>15</v>
      </c>
      <c r="H2" s="60">
        <v>22.947734022815499</v>
      </c>
      <c r="I2" s="62"/>
    </row>
    <row r="3" spans="1:9">
      <c r="A3" s="58" t="s">
        <v>16</v>
      </c>
      <c r="B3" s="58" t="s">
        <v>10</v>
      </c>
      <c r="C3" s="58" t="s">
        <v>11</v>
      </c>
      <c r="D3" s="59" t="s">
        <v>12</v>
      </c>
      <c r="E3" s="58" t="s">
        <v>13</v>
      </c>
      <c r="F3" s="58" t="s">
        <v>17</v>
      </c>
      <c r="G3" s="59" t="s">
        <v>15</v>
      </c>
      <c r="H3" s="60">
        <v>23.012444402936602</v>
      </c>
      <c r="I3" s="62"/>
    </row>
    <row r="4" spans="1:9">
      <c r="A4" s="58" t="s">
        <v>18</v>
      </c>
      <c r="B4" s="58" t="s">
        <v>10</v>
      </c>
      <c r="C4" s="58" t="s">
        <v>11</v>
      </c>
      <c r="D4" s="59" t="s">
        <v>12</v>
      </c>
      <c r="E4" s="58" t="s">
        <v>13</v>
      </c>
      <c r="F4" s="58" t="s">
        <v>19</v>
      </c>
      <c r="G4" s="59" t="s">
        <v>15</v>
      </c>
      <c r="H4" s="60">
        <v>23.029453341509999</v>
      </c>
      <c r="I4" s="60">
        <f>AVERAGE(H2:H4)</f>
        <v>22.996543922420699</v>
      </c>
    </row>
    <row r="5" spans="1:9">
      <c r="A5" s="58" t="s">
        <v>20</v>
      </c>
      <c r="B5" s="58" t="s">
        <v>10</v>
      </c>
      <c r="C5" s="58" t="s">
        <v>11</v>
      </c>
      <c r="D5" s="59" t="s">
        <v>12</v>
      </c>
      <c r="E5" s="58" t="s">
        <v>21</v>
      </c>
      <c r="F5" s="58" t="s">
        <v>22</v>
      </c>
      <c r="G5" s="58" t="s">
        <v>23</v>
      </c>
      <c r="H5" s="60">
        <v>19.914370202799599</v>
      </c>
      <c r="I5" s="62"/>
    </row>
    <row r="6" spans="1:9">
      <c r="A6" s="58" t="s">
        <v>24</v>
      </c>
      <c r="B6" s="58" t="s">
        <v>10</v>
      </c>
      <c r="C6" s="58" t="s">
        <v>11</v>
      </c>
      <c r="D6" s="59" t="s">
        <v>12</v>
      </c>
      <c r="E6" s="58" t="s">
        <v>21</v>
      </c>
      <c r="F6" s="58" t="s">
        <v>25</v>
      </c>
      <c r="G6" s="58" t="s">
        <v>23</v>
      </c>
      <c r="H6" s="60">
        <v>19.9173491882208</v>
      </c>
      <c r="I6" s="62"/>
    </row>
    <row r="7" spans="1:9">
      <c r="A7" s="58" t="s">
        <v>26</v>
      </c>
      <c r="B7" s="58" t="s">
        <v>10</v>
      </c>
      <c r="C7" s="58" t="s">
        <v>11</v>
      </c>
      <c r="D7" s="59" t="s">
        <v>12</v>
      </c>
      <c r="E7" s="58" t="s">
        <v>21</v>
      </c>
      <c r="F7" s="58" t="s">
        <v>27</v>
      </c>
      <c r="G7" s="58" t="s">
        <v>23</v>
      </c>
      <c r="H7" s="60">
        <v>20.3015992967118</v>
      </c>
      <c r="I7" s="60">
        <f>AVERAGE(H5:H7)</f>
        <v>20.044439562577399</v>
      </c>
    </row>
    <row r="8" spans="1:9">
      <c r="A8" s="58" t="s">
        <v>28</v>
      </c>
      <c r="B8" s="58" t="s">
        <v>10</v>
      </c>
      <c r="C8" s="58" t="s">
        <v>17</v>
      </c>
      <c r="D8" s="58" t="s">
        <v>29</v>
      </c>
      <c r="E8" s="58" t="s">
        <v>13</v>
      </c>
      <c r="F8" s="58" t="s">
        <v>14</v>
      </c>
      <c r="G8" s="59" t="s">
        <v>15</v>
      </c>
      <c r="H8" s="60">
        <v>26.160100768891901</v>
      </c>
      <c r="I8" s="62"/>
    </row>
    <row r="9" spans="1:9">
      <c r="A9" s="58" t="s">
        <v>30</v>
      </c>
      <c r="B9" s="58" t="s">
        <v>10</v>
      </c>
      <c r="C9" s="58" t="s">
        <v>17</v>
      </c>
      <c r="D9" s="58" t="s">
        <v>29</v>
      </c>
      <c r="E9" s="58" t="s">
        <v>13</v>
      </c>
      <c r="F9" s="58" t="s">
        <v>17</v>
      </c>
      <c r="G9" s="59" t="s">
        <v>15</v>
      </c>
      <c r="H9" s="60">
        <v>26.014923441376698</v>
      </c>
      <c r="I9" s="62"/>
    </row>
    <row r="10" spans="1:9">
      <c r="A10" s="58" t="s">
        <v>31</v>
      </c>
      <c r="B10" s="58" t="s">
        <v>10</v>
      </c>
      <c r="C10" s="58" t="s">
        <v>17</v>
      </c>
      <c r="D10" s="58" t="s">
        <v>29</v>
      </c>
      <c r="E10" s="58" t="s">
        <v>13</v>
      </c>
      <c r="F10" s="58" t="s">
        <v>19</v>
      </c>
      <c r="G10" s="59" t="s">
        <v>15</v>
      </c>
      <c r="H10" s="60">
        <v>26.171867294206098</v>
      </c>
      <c r="I10" s="60">
        <f>AVERAGE(H8:H10)</f>
        <v>26.115630501491566</v>
      </c>
    </row>
    <row r="11" spans="1:9">
      <c r="A11" s="58" t="s">
        <v>32</v>
      </c>
      <c r="B11" s="58" t="s">
        <v>10</v>
      </c>
      <c r="C11" s="58" t="s">
        <v>17</v>
      </c>
      <c r="D11" s="58" t="s">
        <v>29</v>
      </c>
      <c r="E11" s="58" t="s">
        <v>21</v>
      </c>
      <c r="F11" s="58" t="s">
        <v>22</v>
      </c>
      <c r="G11" s="58" t="s">
        <v>23</v>
      </c>
      <c r="H11" s="60">
        <v>20.381108786959</v>
      </c>
      <c r="I11" s="62"/>
    </row>
    <row r="12" spans="1:9">
      <c r="A12" s="58" t="s">
        <v>33</v>
      </c>
      <c r="B12" s="58" t="s">
        <v>10</v>
      </c>
      <c r="C12" s="58" t="s">
        <v>17</v>
      </c>
      <c r="D12" s="58" t="s">
        <v>29</v>
      </c>
      <c r="E12" s="58" t="s">
        <v>21</v>
      </c>
      <c r="F12" s="58" t="s">
        <v>25</v>
      </c>
      <c r="G12" s="58" t="s">
        <v>23</v>
      </c>
      <c r="H12" s="60">
        <v>20.3820442918141</v>
      </c>
      <c r="I12" s="62"/>
    </row>
    <row r="13" spans="1:9">
      <c r="A13" s="58" t="s">
        <v>34</v>
      </c>
      <c r="B13" s="58" t="s">
        <v>10</v>
      </c>
      <c r="C13" s="58" t="s">
        <v>17</v>
      </c>
      <c r="D13" s="58" t="s">
        <v>29</v>
      </c>
      <c r="E13" s="58" t="s">
        <v>21</v>
      </c>
      <c r="F13" s="58" t="s">
        <v>27</v>
      </c>
      <c r="G13" s="58" t="s">
        <v>23</v>
      </c>
      <c r="H13" s="60">
        <v>20.4840890649835</v>
      </c>
      <c r="I13" s="60">
        <f>AVERAGE(H11:H13)</f>
        <v>20.415747381252199</v>
      </c>
    </row>
    <row r="14" spans="1:9">
      <c r="A14" s="58" t="s">
        <v>35</v>
      </c>
      <c r="B14" s="58" t="s">
        <v>10</v>
      </c>
      <c r="C14" s="58" t="s">
        <v>11</v>
      </c>
      <c r="D14" s="59" t="s">
        <v>12</v>
      </c>
      <c r="E14" s="58" t="s">
        <v>13</v>
      </c>
      <c r="F14" s="58" t="s">
        <v>36</v>
      </c>
      <c r="G14" s="58" t="s">
        <v>37</v>
      </c>
      <c r="H14" s="60">
        <v>20.954767005307701</v>
      </c>
      <c r="I14" s="62"/>
    </row>
    <row r="15" spans="1:9">
      <c r="A15" s="58" t="s">
        <v>38</v>
      </c>
      <c r="B15" s="58" t="s">
        <v>10</v>
      </c>
      <c r="C15" s="58" t="s">
        <v>11</v>
      </c>
      <c r="D15" s="59" t="s">
        <v>12</v>
      </c>
      <c r="E15" s="58" t="s">
        <v>13</v>
      </c>
      <c r="F15" s="58" t="s">
        <v>39</v>
      </c>
      <c r="G15" s="58" t="s">
        <v>37</v>
      </c>
      <c r="H15" s="60">
        <v>22.147049101040299</v>
      </c>
      <c r="I15" s="62"/>
    </row>
    <row r="16" spans="1:9">
      <c r="A16" s="58" t="s">
        <v>40</v>
      </c>
      <c r="B16" s="58" t="s">
        <v>10</v>
      </c>
      <c r="C16" s="58" t="s">
        <v>11</v>
      </c>
      <c r="D16" s="59" t="s">
        <v>12</v>
      </c>
      <c r="E16" s="58" t="s">
        <v>13</v>
      </c>
      <c r="F16" s="58" t="s">
        <v>41</v>
      </c>
      <c r="G16" s="58" t="s">
        <v>37</v>
      </c>
      <c r="H16" s="60">
        <v>23.050267820044301</v>
      </c>
      <c r="I16" s="60">
        <f>AVERAGE(H14:H16)</f>
        <v>22.050694642130765</v>
      </c>
    </row>
    <row r="17" spans="1:9">
      <c r="A17" s="58" t="s">
        <v>42</v>
      </c>
      <c r="B17" s="58" t="s">
        <v>10</v>
      </c>
      <c r="C17" s="58" t="s">
        <v>11</v>
      </c>
      <c r="D17" s="59" t="s">
        <v>12</v>
      </c>
      <c r="E17" s="58" t="s">
        <v>21</v>
      </c>
      <c r="F17" s="58" t="s">
        <v>43</v>
      </c>
      <c r="G17" s="59" t="s">
        <v>44</v>
      </c>
      <c r="H17" s="60">
        <v>18.1404758373716</v>
      </c>
      <c r="I17" s="62"/>
    </row>
    <row r="18" spans="1:9">
      <c r="A18" s="58" t="s">
        <v>45</v>
      </c>
      <c r="B18" s="58" t="s">
        <v>10</v>
      </c>
      <c r="C18" s="58" t="s">
        <v>11</v>
      </c>
      <c r="D18" s="59" t="s">
        <v>12</v>
      </c>
      <c r="E18" s="58" t="s">
        <v>21</v>
      </c>
      <c r="F18" s="58" t="s">
        <v>46</v>
      </c>
      <c r="G18" s="58" t="s">
        <v>44</v>
      </c>
      <c r="H18" s="60">
        <v>18.2625547206028</v>
      </c>
      <c r="I18" s="62"/>
    </row>
    <row r="19" spans="1:9">
      <c r="A19" s="58" t="s">
        <v>47</v>
      </c>
      <c r="B19" s="58" t="s">
        <v>10</v>
      </c>
      <c r="C19" s="58" t="s">
        <v>11</v>
      </c>
      <c r="D19" s="59" t="s">
        <v>12</v>
      </c>
      <c r="E19" s="58" t="s">
        <v>21</v>
      </c>
      <c r="F19" s="58" t="s">
        <v>48</v>
      </c>
      <c r="G19" s="58" t="s">
        <v>44</v>
      </c>
      <c r="H19" s="60">
        <v>18.8859274769382</v>
      </c>
      <c r="I19" s="60">
        <f>AVERAGE(H17:H19)</f>
        <v>18.429652678304201</v>
      </c>
    </row>
    <row r="20" spans="1:9">
      <c r="A20" s="58" t="s">
        <v>49</v>
      </c>
      <c r="B20" s="58" t="s">
        <v>10</v>
      </c>
      <c r="C20" s="58" t="s">
        <v>17</v>
      </c>
      <c r="D20" s="58" t="s">
        <v>29</v>
      </c>
      <c r="E20" s="58" t="s">
        <v>13</v>
      </c>
      <c r="F20" s="58" t="s">
        <v>36</v>
      </c>
      <c r="G20" s="58" t="s">
        <v>37</v>
      </c>
      <c r="H20" s="60">
        <v>25.994405390435201</v>
      </c>
      <c r="I20" s="62"/>
    </row>
    <row r="21" spans="1:9">
      <c r="A21" s="58" t="s">
        <v>50</v>
      </c>
      <c r="B21" s="58" t="s">
        <v>10</v>
      </c>
      <c r="C21" s="58" t="s">
        <v>17</v>
      </c>
      <c r="D21" s="58" t="s">
        <v>29</v>
      </c>
      <c r="E21" s="58" t="s">
        <v>13</v>
      </c>
      <c r="F21" s="58" t="s">
        <v>39</v>
      </c>
      <c r="G21" s="58" t="s">
        <v>37</v>
      </c>
      <c r="H21" s="60">
        <v>26.788047029490599</v>
      </c>
      <c r="I21" s="62"/>
    </row>
    <row r="22" spans="1:9">
      <c r="A22" s="58" t="s">
        <v>51</v>
      </c>
      <c r="B22" s="58" t="s">
        <v>10</v>
      </c>
      <c r="C22" s="58" t="s">
        <v>17</v>
      </c>
      <c r="D22" s="58" t="s">
        <v>29</v>
      </c>
      <c r="E22" s="58" t="s">
        <v>13</v>
      </c>
      <c r="F22" s="58" t="s">
        <v>41</v>
      </c>
      <c r="G22" s="58" t="s">
        <v>37</v>
      </c>
      <c r="H22" s="60">
        <v>27.021253106304702</v>
      </c>
      <c r="I22" s="60">
        <f>AVERAGE(H20:H22)</f>
        <v>26.601235175410167</v>
      </c>
    </row>
    <row r="23" spans="1:9">
      <c r="A23" s="58" t="s">
        <v>52</v>
      </c>
      <c r="B23" s="58" t="s">
        <v>10</v>
      </c>
      <c r="C23" s="58" t="s">
        <v>17</v>
      </c>
      <c r="D23" s="58" t="s">
        <v>29</v>
      </c>
      <c r="E23" s="58" t="s">
        <v>21</v>
      </c>
      <c r="F23" s="58" t="s">
        <v>43</v>
      </c>
      <c r="G23" s="58" t="s">
        <v>44</v>
      </c>
      <c r="H23" s="60">
        <v>22.226394491559699</v>
      </c>
      <c r="I23" s="62"/>
    </row>
    <row r="24" spans="1:9">
      <c r="A24" s="58" t="s">
        <v>53</v>
      </c>
      <c r="B24" s="58" t="s">
        <v>10</v>
      </c>
      <c r="C24" s="58" t="s">
        <v>17</v>
      </c>
      <c r="D24" s="58" t="s">
        <v>29</v>
      </c>
      <c r="E24" s="58" t="s">
        <v>21</v>
      </c>
      <c r="F24" s="58" t="s">
        <v>46</v>
      </c>
      <c r="G24" s="58" t="s">
        <v>44</v>
      </c>
      <c r="H24" s="60">
        <v>22.270856653552599</v>
      </c>
      <c r="I24" s="62"/>
    </row>
    <row r="25" spans="1:9">
      <c r="A25" s="58" t="s">
        <v>54</v>
      </c>
      <c r="B25" s="58" t="s">
        <v>10</v>
      </c>
      <c r="C25" s="58" t="s">
        <v>17</v>
      </c>
      <c r="D25" s="58" t="s">
        <v>29</v>
      </c>
      <c r="E25" s="58" t="s">
        <v>21</v>
      </c>
      <c r="F25" s="58" t="s">
        <v>48</v>
      </c>
      <c r="G25" s="58" t="s">
        <v>44</v>
      </c>
      <c r="H25" s="60">
        <v>22.009196347728501</v>
      </c>
      <c r="I25" s="60">
        <f>AVERAGE(H23:H25)</f>
        <v>22.168815830946937</v>
      </c>
    </row>
    <row r="26" spans="1:9">
      <c r="A26" s="58" t="s">
        <v>55</v>
      </c>
      <c r="B26" s="58" t="s">
        <v>10</v>
      </c>
      <c r="C26" s="58" t="s">
        <v>11</v>
      </c>
      <c r="D26" s="59" t="s">
        <v>12</v>
      </c>
      <c r="E26" s="58" t="s">
        <v>13</v>
      </c>
      <c r="F26" s="58" t="s">
        <v>56</v>
      </c>
      <c r="G26" s="58" t="s">
        <v>57</v>
      </c>
      <c r="H26" s="60">
        <v>20.526603788422602</v>
      </c>
      <c r="I26" s="62"/>
    </row>
    <row r="27" spans="1:9">
      <c r="A27" s="58" t="s">
        <v>58</v>
      </c>
      <c r="B27" s="58" t="s">
        <v>10</v>
      </c>
      <c r="C27" s="58" t="s">
        <v>11</v>
      </c>
      <c r="D27" s="59" t="s">
        <v>12</v>
      </c>
      <c r="E27" s="58" t="s">
        <v>13</v>
      </c>
      <c r="F27" s="58" t="s">
        <v>59</v>
      </c>
      <c r="G27" s="58" t="s">
        <v>57</v>
      </c>
      <c r="H27" s="60">
        <v>21.7483095236108</v>
      </c>
      <c r="I27" s="62"/>
    </row>
    <row r="28" spans="1:9">
      <c r="A28" s="58" t="s">
        <v>60</v>
      </c>
      <c r="B28" s="58" t="s">
        <v>10</v>
      </c>
      <c r="C28" s="58" t="s">
        <v>11</v>
      </c>
      <c r="D28" s="59" t="s">
        <v>12</v>
      </c>
      <c r="E28" s="58" t="s">
        <v>13</v>
      </c>
      <c r="F28" s="58" t="s">
        <v>61</v>
      </c>
      <c r="G28" s="58" t="s">
        <v>57</v>
      </c>
      <c r="H28" s="60">
        <v>20.9270204855336</v>
      </c>
      <c r="I28" s="60">
        <f>AVERAGE(H26:H28)</f>
        <v>21.067311265855668</v>
      </c>
    </row>
    <row r="29" spans="1:9">
      <c r="A29" s="58" t="s">
        <v>62</v>
      </c>
      <c r="B29" s="58" t="s">
        <v>10</v>
      </c>
      <c r="C29" s="58" t="s">
        <v>11</v>
      </c>
      <c r="D29" s="59" t="s">
        <v>12</v>
      </c>
      <c r="E29" s="58" t="s">
        <v>21</v>
      </c>
      <c r="F29" s="58" t="s">
        <v>63</v>
      </c>
      <c r="G29" s="59" t="s">
        <v>64</v>
      </c>
      <c r="H29" s="60">
        <v>20.210218998949198</v>
      </c>
      <c r="I29" s="62"/>
    </row>
    <row r="30" spans="1:9">
      <c r="A30" s="58" t="s">
        <v>65</v>
      </c>
      <c r="B30" s="58" t="s">
        <v>10</v>
      </c>
      <c r="C30" s="58" t="s">
        <v>11</v>
      </c>
      <c r="D30" s="59" t="s">
        <v>12</v>
      </c>
      <c r="E30" s="58" t="s">
        <v>21</v>
      </c>
      <c r="F30" s="58" t="s">
        <v>66</v>
      </c>
      <c r="G30" s="58" t="s">
        <v>64</v>
      </c>
      <c r="H30" s="60">
        <v>20.200117399903199</v>
      </c>
      <c r="I30" s="62"/>
    </row>
    <row r="31" spans="1:9">
      <c r="A31" s="58" t="s">
        <v>67</v>
      </c>
      <c r="B31" s="58" t="s">
        <v>10</v>
      </c>
      <c r="C31" s="58" t="s">
        <v>11</v>
      </c>
      <c r="D31" s="59" t="s">
        <v>12</v>
      </c>
      <c r="E31" s="58" t="s">
        <v>21</v>
      </c>
      <c r="F31" s="58" t="s">
        <v>68</v>
      </c>
      <c r="G31" s="58" t="s">
        <v>64</v>
      </c>
      <c r="H31" s="60">
        <v>20.071662472869001</v>
      </c>
      <c r="I31" s="60">
        <f>AVERAGE(H29:H31)</f>
        <v>20.160666290573797</v>
      </c>
    </row>
    <row r="32" spans="1:9">
      <c r="A32" s="58" t="s">
        <v>69</v>
      </c>
      <c r="B32" s="58" t="s">
        <v>10</v>
      </c>
      <c r="C32" s="58" t="s">
        <v>17</v>
      </c>
      <c r="D32" s="58" t="s">
        <v>29</v>
      </c>
      <c r="E32" s="58" t="s">
        <v>13</v>
      </c>
      <c r="F32" s="58" t="s">
        <v>56</v>
      </c>
      <c r="G32" s="58" t="s">
        <v>57</v>
      </c>
      <c r="H32" s="60">
        <v>24.593705317012098</v>
      </c>
      <c r="I32" s="62"/>
    </row>
    <row r="33" spans="1:9">
      <c r="A33" s="58" t="s">
        <v>70</v>
      </c>
      <c r="B33" s="58" t="s">
        <v>10</v>
      </c>
      <c r="C33" s="58" t="s">
        <v>17</v>
      </c>
      <c r="D33" s="58" t="s">
        <v>29</v>
      </c>
      <c r="E33" s="58" t="s">
        <v>13</v>
      </c>
      <c r="F33" s="58" t="s">
        <v>59</v>
      </c>
      <c r="G33" s="58" t="s">
        <v>57</v>
      </c>
      <c r="H33" s="60">
        <v>26.214065172718598</v>
      </c>
      <c r="I33" s="62"/>
    </row>
    <row r="34" spans="1:9">
      <c r="A34" s="58" t="s">
        <v>71</v>
      </c>
      <c r="B34" s="58" t="s">
        <v>10</v>
      </c>
      <c r="C34" s="58" t="s">
        <v>17</v>
      </c>
      <c r="D34" s="58" t="s">
        <v>29</v>
      </c>
      <c r="E34" s="58" t="s">
        <v>13</v>
      </c>
      <c r="F34" s="58" t="s">
        <v>61</v>
      </c>
      <c r="G34" s="58" t="s">
        <v>57</v>
      </c>
      <c r="H34" s="60">
        <v>24.884073016811701</v>
      </c>
      <c r="I34" s="60">
        <f>AVERAGE(H32:H34)</f>
        <v>25.230614502180799</v>
      </c>
    </row>
    <row r="35" spans="1:9">
      <c r="A35" s="58" t="s">
        <v>72</v>
      </c>
      <c r="B35" s="58" t="s">
        <v>10</v>
      </c>
      <c r="C35" s="58" t="s">
        <v>17</v>
      </c>
      <c r="D35" s="58" t="s">
        <v>29</v>
      </c>
      <c r="E35" s="58" t="s">
        <v>21</v>
      </c>
      <c r="F35" s="58" t="s">
        <v>63</v>
      </c>
      <c r="G35" s="58" t="s">
        <v>64</v>
      </c>
      <c r="H35" s="60">
        <v>23.026061852869901</v>
      </c>
      <c r="I35" s="62"/>
    </row>
    <row r="36" spans="1:9">
      <c r="A36" s="58" t="s">
        <v>73</v>
      </c>
      <c r="B36" s="58" t="s">
        <v>10</v>
      </c>
      <c r="C36" s="58" t="s">
        <v>17</v>
      </c>
      <c r="D36" s="58" t="s">
        <v>29</v>
      </c>
      <c r="E36" s="58" t="s">
        <v>21</v>
      </c>
      <c r="F36" s="58" t="s">
        <v>66</v>
      </c>
      <c r="G36" s="58" t="s">
        <v>64</v>
      </c>
      <c r="H36" s="60">
        <v>23.4534440656026</v>
      </c>
      <c r="I36" s="62"/>
    </row>
    <row r="37" spans="1:9">
      <c r="A37" s="58" t="s">
        <v>74</v>
      </c>
      <c r="B37" s="58" t="s">
        <v>10</v>
      </c>
      <c r="C37" s="58" t="s">
        <v>17</v>
      </c>
      <c r="D37" s="58" t="s">
        <v>29</v>
      </c>
      <c r="E37" s="58" t="s">
        <v>21</v>
      </c>
      <c r="F37" s="58" t="s">
        <v>68</v>
      </c>
      <c r="G37" s="58" t="s">
        <v>64</v>
      </c>
      <c r="H37" s="60">
        <v>23.336073698236699</v>
      </c>
      <c r="I37" s="60">
        <f>AVERAGE(H35:H37)</f>
        <v>23.271859872236401</v>
      </c>
    </row>
    <row r="38" spans="1:9">
      <c r="A38" s="58" t="s">
        <v>75</v>
      </c>
      <c r="B38" s="58" t="s">
        <v>10</v>
      </c>
      <c r="C38" s="58" t="s">
        <v>11</v>
      </c>
      <c r="D38" s="59" t="s">
        <v>12</v>
      </c>
      <c r="E38" s="58" t="s">
        <v>13</v>
      </c>
      <c r="F38" s="58" t="s">
        <v>76</v>
      </c>
      <c r="G38" s="58" t="s">
        <v>77</v>
      </c>
      <c r="H38" s="60">
        <v>21.751937583491699</v>
      </c>
      <c r="I38" s="62"/>
    </row>
    <row r="39" spans="1:9">
      <c r="A39" s="58" t="s">
        <v>78</v>
      </c>
      <c r="B39" s="58" t="s">
        <v>10</v>
      </c>
      <c r="C39" s="58" t="s">
        <v>11</v>
      </c>
      <c r="D39" s="59" t="s">
        <v>12</v>
      </c>
      <c r="E39" s="58" t="s">
        <v>13</v>
      </c>
      <c r="F39" s="58" t="s">
        <v>79</v>
      </c>
      <c r="G39" s="58" t="s">
        <v>77</v>
      </c>
      <c r="H39" s="60">
        <v>21.204936886008198</v>
      </c>
      <c r="I39" s="62"/>
    </row>
    <row r="40" spans="1:9">
      <c r="A40" s="58" t="s">
        <v>80</v>
      </c>
      <c r="B40" s="58" t="s">
        <v>10</v>
      </c>
      <c r="C40" s="58" t="s">
        <v>11</v>
      </c>
      <c r="D40" s="59" t="s">
        <v>12</v>
      </c>
      <c r="E40" s="58" t="s">
        <v>13</v>
      </c>
      <c r="F40" s="58" t="s">
        <v>81</v>
      </c>
      <c r="G40" s="58" t="s">
        <v>77</v>
      </c>
      <c r="H40" s="60">
        <v>21.191990622068001</v>
      </c>
      <c r="I40" s="60">
        <f>AVERAGE(H38:H40)</f>
        <v>21.382955030522634</v>
      </c>
    </row>
    <row r="41" spans="1:9">
      <c r="A41" s="58" t="s">
        <v>82</v>
      </c>
      <c r="B41" s="58" t="s">
        <v>10</v>
      </c>
      <c r="C41" s="58" t="s">
        <v>11</v>
      </c>
      <c r="D41" s="59" t="s">
        <v>12</v>
      </c>
      <c r="E41" s="58" t="s">
        <v>21</v>
      </c>
      <c r="F41" s="58" t="s">
        <v>83</v>
      </c>
      <c r="G41" s="59" t="s">
        <v>84</v>
      </c>
      <c r="H41" s="60">
        <v>19.3235997337367</v>
      </c>
      <c r="I41" s="62"/>
    </row>
    <row r="42" spans="1:9">
      <c r="A42" s="58" t="s">
        <v>85</v>
      </c>
      <c r="B42" s="58" t="s">
        <v>10</v>
      </c>
      <c r="C42" s="58" t="s">
        <v>11</v>
      </c>
      <c r="D42" s="59" t="s">
        <v>12</v>
      </c>
      <c r="E42" s="58" t="s">
        <v>21</v>
      </c>
      <c r="F42" s="58" t="s">
        <v>86</v>
      </c>
      <c r="G42" s="58" t="s">
        <v>84</v>
      </c>
      <c r="H42" s="60">
        <v>19.142235476967699</v>
      </c>
      <c r="I42" s="62"/>
    </row>
    <row r="43" spans="1:9">
      <c r="A43" s="58" t="s">
        <v>87</v>
      </c>
      <c r="B43" s="58" t="s">
        <v>10</v>
      </c>
      <c r="C43" s="58" t="s">
        <v>11</v>
      </c>
      <c r="D43" s="59" t="s">
        <v>12</v>
      </c>
      <c r="E43" s="58" t="s">
        <v>21</v>
      </c>
      <c r="F43" s="58" t="s">
        <v>88</v>
      </c>
      <c r="G43" s="58" t="s">
        <v>84</v>
      </c>
      <c r="H43" s="60">
        <v>19.714923181951999</v>
      </c>
      <c r="I43" s="60">
        <f>AVERAGE(H41:H43)</f>
        <v>19.393586130885467</v>
      </c>
    </row>
    <row r="44" spans="1:9">
      <c r="A44" s="58" t="s">
        <v>89</v>
      </c>
      <c r="B44" s="58" t="s">
        <v>10</v>
      </c>
      <c r="C44" s="58" t="s">
        <v>17</v>
      </c>
      <c r="D44" s="58" t="s">
        <v>29</v>
      </c>
      <c r="E44" s="58" t="s">
        <v>13</v>
      </c>
      <c r="F44" s="58" t="s">
        <v>76</v>
      </c>
      <c r="G44" s="58" t="s">
        <v>77</v>
      </c>
      <c r="H44" s="60">
        <v>25.052930193157302</v>
      </c>
      <c r="I44" s="62"/>
    </row>
    <row r="45" spans="1:9">
      <c r="A45" s="58" t="s">
        <v>90</v>
      </c>
      <c r="B45" s="58" t="s">
        <v>10</v>
      </c>
      <c r="C45" s="58" t="s">
        <v>17</v>
      </c>
      <c r="D45" s="58" t="s">
        <v>29</v>
      </c>
      <c r="E45" s="58" t="s">
        <v>13</v>
      </c>
      <c r="F45" s="58" t="s">
        <v>79</v>
      </c>
      <c r="G45" s="58" t="s">
        <v>77</v>
      </c>
      <c r="H45" s="60">
        <v>25.388164367846599</v>
      </c>
      <c r="I45" s="62"/>
    </row>
    <row r="46" spans="1:9">
      <c r="A46" s="58" t="s">
        <v>91</v>
      </c>
      <c r="B46" s="58" t="s">
        <v>10</v>
      </c>
      <c r="C46" s="58" t="s">
        <v>17</v>
      </c>
      <c r="D46" s="58" t="s">
        <v>29</v>
      </c>
      <c r="E46" s="58" t="s">
        <v>13</v>
      </c>
      <c r="F46" s="58" t="s">
        <v>81</v>
      </c>
      <c r="G46" s="58" t="s">
        <v>77</v>
      </c>
      <c r="H46" s="60">
        <v>25.0184713047366</v>
      </c>
      <c r="I46" s="60">
        <f>AVERAGE(H44:H46)</f>
        <v>25.1531886219135</v>
      </c>
    </row>
    <row r="47" spans="1:9">
      <c r="A47" s="58" t="s">
        <v>92</v>
      </c>
      <c r="B47" s="58" t="s">
        <v>10</v>
      </c>
      <c r="C47" s="58" t="s">
        <v>17</v>
      </c>
      <c r="D47" s="58" t="s">
        <v>29</v>
      </c>
      <c r="E47" s="58" t="s">
        <v>21</v>
      </c>
      <c r="F47" s="58" t="s">
        <v>83</v>
      </c>
      <c r="G47" s="58" t="s">
        <v>84</v>
      </c>
      <c r="H47" s="60">
        <v>22.8164070090106</v>
      </c>
      <c r="I47" s="62"/>
    </row>
    <row r="48" spans="1:9">
      <c r="A48" s="58" t="s">
        <v>93</v>
      </c>
      <c r="B48" s="58" t="s">
        <v>10</v>
      </c>
      <c r="C48" s="58" t="s">
        <v>17</v>
      </c>
      <c r="D48" s="58" t="s">
        <v>29</v>
      </c>
      <c r="E48" s="58" t="s">
        <v>21</v>
      </c>
      <c r="F48" s="58" t="s">
        <v>86</v>
      </c>
      <c r="G48" s="58" t="s">
        <v>84</v>
      </c>
      <c r="H48" s="60">
        <v>22.700510400055801</v>
      </c>
      <c r="I48" s="62"/>
    </row>
    <row r="49" spans="1:9">
      <c r="A49" s="58" t="s">
        <v>94</v>
      </c>
      <c r="B49" s="58" t="s">
        <v>10</v>
      </c>
      <c r="C49" s="58" t="s">
        <v>17</v>
      </c>
      <c r="D49" s="58" t="s">
        <v>29</v>
      </c>
      <c r="E49" s="58" t="s">
        <v>21</v>
      </c>
      <c r="F49" s="58" t="s">
        <v>88</v>
      </c>
      <c r="G49" s="58" t="s">
        <v>84</v>
      </c>
      <c r="H49" s="60">
        <v>22.7995936971096</v>
      </c>
      <c r="I49" s="60">
        <f>AVERAGE(H47:H49)</f>
        <v>22.77217036872533</v>
      </c>
    </row>
    <row r="50" spans="1:9">
      <c r="A50" s="58" t="s">
        <v>95</v>
      </c>
      <c r="B50" s="58" t="s">
        <v>10</v>
      </c>
      <c r="C50" s="58" t="s">
        <v>96</v>
      </c>
      <c r="D50" s="58" t="s">
        <v>97</v>
      </c>
      <c r="E50" s="58" t="s">
        <v>13</v>
      </c>
      <c r="F50" s="58" t="s">
        <v>14</v>
      </c>
      <c r="G50" s="59" t="s">
        <v>15</v>
      </c>
      <c r="H50" s="60">
        <v>26.467608071138599</v>
      </c>
      <c r="I50" s="62"/>
    </row>
    <row r="51" spans="1:9">
      <c r="A51" s="58" t="s">
        <v>98</v>
      </c>
      <c r="B51" s="58" t="s">
        <v>10</v>
      </c>
      <c r="C51" s="58" t="s">
        <v>96</v>
      </c>
      <c r="D51" s="58" t="s">
        <v>97</v>
      </c>
      <c r="E51" s="58" t="s">
        <v>13</v>
      </c>
      <c r="F51" s="58" t="s">
        <v>17</v>
      </c>
      <c r="G51" s="59" t="s">
        <v>15</v>
      </c>
      <c r="H51" s="60">
        <v>25.8187566699463</v>
      </c>
      <c r="I51" s="62"/>
    </row>
    <row r="52" spans="1:9">
      <c r="A52" s="58" t="s">
        <v>99</v>
      </c>
      <c r="B52" s="58" t="s">
        <v>10</v>
      </c>
      <c r="C52" s="58" t="s">
        <v>96</v>
      </c>
      <c r="D52" s="58" t="s">
        <v>97</v>
      </c>
      <c r="E52" s="58" t="s">
        <v>13</v>
      </c>
      <c r="F52" s="58" t="s">
        <v>19</v>
      </c>
      <c r="G52" s="59" t="s">
        <v>15</v>
      </c>
      <c r="H52" s="60">
        <v>25.189858279304602</v>
      </c>
      <c r="I52" s="60">
        <f>AVERAGE(H50:H52)</f>
        <v>25.825407673463165</v>
      </c>
    </row>
    <row r="53" spans="1:9">
      <c r="A53" s="58" t="s">
        <v>100</v>
      </c>
      <c r="B53" s="58" t="s">
        <v>10</v>
      </c>
      <c r="C53" s="58" t="s">
        <v>96</v>
      </c>
      <c r="D53" s="58" t="s">
        <v>97</v>
      </c>
      <c r="E53" s="58" t="s">
        <v>21</v>
      </c>
      <c r="F53" s="58" t="s">
        <v>22</v>
      </c>
      <c r="G53" s="58" t="s">
        <v>23</v>
      </c>
      <c r="H53" s="60">
        <v>23.845395560495799</v>
      </c>
      <c r="I53" s="62"/>
    </row>
    <row r="54" spans="1:9">
      <c r="A54" s="58" t="s">
        <v>101</v>
      </c>
      <c r="B54" s="58" t="s">
        <v>10</v>
      </c>
      <c r="C54" s="58" t="s">
        <v>96</v>
      </c>
      <c r="D54" s="58" t="s">
        <v>97</v>
      </c>
      <c r="E54" s="58" t="s">
        <v>21</v>
      </c>
      <c r="F54" s="58" t="s">
        <v>25</v>
      </c>
      <c r="G54" s="58" t="s">
        <v>23</v>
      </c>
      <c r="H54" s="60">
        <v>22.6290331286319</v>
      </c>
      <c r="I54" s="62"/>
    </row>
    <row r="55" spans="1:9">
      <c r="A55" s="58" t="s">
        <v>102</v>
      </c>
      <c r="B55" s="58" t="s">
        <v>10</v>
      </c>
      <c r="C55" s="58" t="s">
        <v>96</v>
      </c>
      <c r="D55" s="58" t="s">
        <v>97</v>
      </c>
      <c r="E55" s="58" t="s">
        <v>21</v>
      </c>
      <c r="F55" s="58" t="s">
        <v>27</v>
      </c>
      <c r="G55" s="58" t="s">
        <v>23</v>
      </c>
      <c r="H55" s="60">
        <v>23.096214353881201</v>
      </c>
      <c r="I55" s="60">
        <f>AVERAGE(H53:H55)</f>
        <v>23.190214347669635</v>
      </c>
    </row>
    <row r="56" spans="1:9">
      <c r="A56" s="58" t="s">
        <v>103</v>
      </c>
      <c r="B56" s="58" t="s">
        <v>10</v>
      </c>
      <c r="C56" s="58" t="s">
        <v>104</v>
      </c>
      <c r="D56" s="59" t="s">
        <v>105</v>
      </c>
      <c r="E56" s="58" t="s">
        <v>13</v>
      </c>
      <c r="F56" s="58" t="s">
        <v>14</v>
      </c>
      <c r="G56" s="59" t="s">
        <v>15</v>
      </c>
      <c r="H56" s="60">
        <v>20.8717542494432</v>
      </c>
      <c r="I56" s="62"/>
    </row>
    <row r="57" spans="1:9">
      <c r="A57" s="58" t="s">
        <v>106</v>
      </c>
      <c r="B57" s="58" t="s">
        <v>10</v>
      </c>
      <c r="C57" s="58" t="s">
        <v>104</v>
      </c>
      <c r="D57" s="59" t="s">
        <v>105</v>
      </c>
      <c r="E57" s="58" t="s">
        <v>13</v>
      </c>
      <c r="F57" s="58" t="s">
        <v>17</v>
      </c>
      <c r="G57" s="59" t="s">
        <v>15</v>
      </c>
      <c r="H57" s="60">
        <v>20.870616623199702</v>
      </c>
      <c r="I57" s="62"/>
    </row>
    <row r="58" spans="1:9">
      <c r="A58" s="58" t="s">
        <v>107</v>
      </c>
      <c r="B58" s="58" t="s">
        <v>10</v>
      </c>
      <c r="C58" s="58" t="s">
        <v>104</v>
      </c>
      <c r="D58" s="59" t="s">
        <v>105</v>
      </c>
      <c r="E58" s="58" t="s">
        <v>13</v>
      </c>
      <c r="F58" s="58" t="s">
        <v>19</v>
      </c>
      <c r="G58" s="59" t="s">
        <v>15</v>
      </c>
      <c r="H58" s="60">
        <v>20.593566783525901</v>
      </c>
      <c r="I58" s="60">
        <f>AVERAGE(H56:H58)</f>
        <v>20.778645885389601</v>
      </c>
    </row>
    <row r="59" spans="1:9">
      <c r="A59" s="58" t="s">
        <v>108</v>
      </c>
      <c r="B59" s="58" t="s">
        <v>10</v>
      </c>
      <c r="C59" s="58" t="s">
        <v>104</v>
      </c>
      <c r="D59" s="59" t="s">
        <v>105</v>
      </c>
      <c r="E59" s="58" t="s">
        <v>21</v>
      </c>
      <c r="F59" s="58" t="s">
        <v>22</v>
      </c>
      <c r="G59" s="58" t="s">
        <v>23</v>
      </c>
      <c r="H59" s="60">
        <v>20.7438945122909</v>
      </c>
      <c r="I59" s="62"/>
    </row>
    <row r="60" spans="1:9">
      <c r="A60" s="58" t="s">
        <v>109</v>
      </c>
      <c r="B60" s="58" t="s">
        <v>10</v>
      </c>
      <c r="C60" s="58" t="s">
        <v>104</v>
      </c>
      <c r="D60" s="59" t="s">
        <v>105</v>
      </c>
      <c r="E60" s="58" t="s">
        <v>21</v>
      </c>
      <c r="F60" s="58" t="s">
        <v>25</v>
      </c>
      <c r="G60" s="58" t="s">
        <v>23</v>
      </c>
      <c r="H60" s="60">
        <v>19.795642270555302</v>
      </c>
      <c r="I60" s="62"/>
    </row>
    <row r="61" spans="1:9">
      <c r="A61" s="58" t="s">
        <v>110</v>
      </c>
      <c r="B61" s="58" t="s">
        <v>10</v>
      </c>
      <c r="C61" s="58" t="s">
        <v>104</v>
      </c>
      <c r="D61" s="59" t="s">
        <v>105</v>
      </c>
      <c r="E61" s="58" t="s">
        <v>21</v>
      </c>
      <c r="F61" s="58" t="s">
        <v>27</v>
      </c>
      <c r="G61" s="58" t="s">
        <v>23</v>
      </c>
      <c r="H61" s="60">
        <v>20.197704461643099</v>
      </c>
      <c r="I61" s="60">
        <f>AVERAGE(H59:H61)</f>
        <v>20.245747081496432</v>
      </c>
    </row>
    <row r="62" spans="1:9">
      <c r="A62" s="58" t="s">
        <v>111</v>
      </c>
      <c r="B62" s="58" t="s">
        <v>10</v>
      </c>
      <c r="C62" s="58" t="s">
        <v>96</v>
      </c>
      <c r="D62" s="58" t="s">
        <v>97</v>
      </c>
      <c r="E62" s="58" t="s">
        <v>13</v>
      </c>
      <c r="F62" s="58" t="s">
        <v>36</v>
      </c>
      <c r="G62" s="58" t="s">
        <v>37</v>
      </c>
      <c r="H62" s="60">
        <v>25.697891155477802</v>
      </c>
      <c r="I62" s="62"/>
    </row>
    <row r="63" spans="1:9">
      <c r="A63" s="58" t="s">
        <v>112</v>
      </c>
      <c r="B63" s="58" t="s">
        <v>10</v>
      </c>
      <c r="C63" s="58" t="s">
        <v>96</v>
      </c>
      <c r="D63" s="58" t="s">
        <v>97</v>
      </c>
      <c r="E63" s="58" t="s">
        <v>13</v>
      </c>
      <c r="F63" s="58" t="s">
        <v>39</v>
      </c>
      <c r="G63" s="58" t="s">
        <v>37</v>
      </c>
      <c r="H63" s="60">
        <v>25.934065027504801</v>
      </c>
      <c r="I63" s="62"/>
    </row>
    <row r="64" spans="1:9">
      <c r="A64" s="58" t="s">
        <v>113</v>
      </c>
      <c r="B64" s="58" t="s">
        <v>10</v>
      </c>
      <c r="C64" s="58" t="s">
        <v>96</v>
      </c>
      <c r="D64" s="58" t="s">
        <v>97</v>
      </c>
      <c r="E64" s="58" t="s">
        <v>13</v>
      </c>
      <c r="F64" s="58" t="s">
        <v>41</v>
      </c>
      <c r="G64" s="58" t="s">
        <v>37</v>
      </c>
      <c r="H64" s="60">
        <v>26.0062060286368</v>
      </c>
      <c r="I64" s="60">
        <f>AVERAGE(H62:H64)</f>
        <v>25.879387403873135</v>
      </c>
    </row>
    <row r="65" spans="1:9">
      <c r="A65" s="58" t="s">
        <v>114</v>
      </c>
      <c r="B65" s="58" t="s">
        <v>10</v>
      </c>
      <c r="C65" s="58" t="s">
        <v>96</v>
      </c>
      <c r="D65" s="58" t="s">
        <v>97</v>
      </c>
      <c r="E65" s="58" t="s">
        <v>21</v>
      </c>
      <c r="F65" s="58" t="s">
        <v>43</v>
      </c>
      <c r="G65" s="58" t="s">
        <v>44</v>
      </c>
      <c r="H65" s="60">
        <v>23.7744054912433</v>
      </c>
      <c r="I65" s="62"/>
    </row>
    <row r="66" spans="1:9">
      <c r="A66" s="58" t="s">
        <v>115</v>
      </c>
      <c r="B66" s="58" t="s">
        <v>10</v>
      </c>
      <c r="C66" s="58" t="s">
        <v>96</v>
      </c>
      <c r="D66" s="58" t="s">
        <v>97</v>
      </c>
      <c r="E66" s="58" t="s">
        <v>21</v>
      </c>
      <c r="F66" s="58" t="s">
        <v>46</v>
      </c>
      <c r="G66" s="58" t="s">
        <v>44</v>
      </c>
      <c r="H66" s="60">
        <v>22.411663533390801</v>
      </c>
      <c r="I66" s="62"/>
    </row>
    <row r="67" spans="1:9">
      <c r="A67" s="58" t="s">
        <v>116</v>
      </c>
      <c r="B67" s="58" t="s">
        <v>10</v>
      </c>
      <c r="C67" s="58" t="s">
        <v>96</v>
      </c>
      <c r="D67" s="58" t="s">
        <v>97</v>
      </c>
      <c r="E67" s="58" t="s">
        <v>21</v>
      </c>
      <c r="F67" s="58" t="s">
        <v>48</v>
      </c>
      <c r="G67" s="58" t="s">
        <v>44</v>
      </c>
      <c r="H67" s="60">
        <v>22.297067150143999</v>
      </c>
      <c r="I67" s="60">
        <f>AVERAGE(H65:H67)</f>
        <v>22.827712058259365</v>
      </c>
    </row>
    <row r="68" spans="1:9">
      <c r="A68" s="58" t="s">
        <v>117</v>
      </c>
      <c r="B68" s="58" t="s">
        <v>10</v>
      </c>
      <c r="C68" s="58" t="s">
        <v>104</v>
      </c>
      <c r="D68" s="59" t="s">
        <v>105</v>
      </c>
      <c r="E68" s="58" t="s">
        <v>13</v>
      </c>
      <c r="F68" s="58" t="s">
        <v>36</v>
      </c>
      <c r="G68" s="58" t="s">
        <v>37</v>
      </c>
      <c r="H68" s="60">
        <v>20.178868796514301</v>
      </c>
      <c r="I68" s="62"/>
    </row>
    <row r="69" spans="1:9">
      <c r="A69" s="58" t="s">
        <v>118</v>
      </c>
      <c r="B69" s="58" t="s">
        <v>10</v>
      </c>
      <c r="C69" s="58" t="s">
        <v>104</v>
      </c>
      <c r="D69" s="59" t="s">
        <v>105</v>
      </c>
      <c r="E69" s="58" t="s">
        <v>13</v>
      </c>
      <c r="F69" s="58" t="s">
        <v>39</v>
      </c>
      <c r="G69" s="58" t="s">
        <v>37</v>
      </c>
      <c r="H69" s="60">
        <v>20.229405300239399</v>
      </c>
      <c r="I69" s="62"/>
    </row>
    <row r="70" spans="1:9">
      <c r="A70" s="58" t="s">
        <v>119</v>
      </c>
      <c r="B70" s="58" t="s">
        <v>10</v>
      </c>
      <c r="C70" s="58" t="s">
        <v>104</v>
      </c>
      <c r="D70" s="59" t="s">
        <v>105</v>
      </c>
      <c r="E70" s="58" t="s">
        <v>13</v>
      </c>
      <c r="F70" s="58" t="s">
        <v>41</v>
      </c>
      <c r="G70" s="58" t="s">
        <v>37</v>
      </c>
      <c r="H70" s="60">
        <v>21.2208270647359</v>
      </c>
      <c r="I70" s="60">
        <f>AVERAGE(H68:H70)</f>
        <v>20.543033720496535</v>
      </c>
    </row>
    <row r="71" spans="1:9">
      <c r="A71" s="58" t="s">
        <v>120</v>
      </c>
      <c r="B71" s="58" t="s">
        <v>10</v>
      </c>
      <c r="C71" s="58" t="s">
        <v>104</v>
      </c>
      <c r="D71" s="59" t="s">
        <v>105</v>
      </c>
      <c r="E71" s="58" t="s">
        <v>21</v>
      </c>
      <c r="F71" s="58" t="s">
        <v>43</v>
      </c>
      <c r="G71" s="58" t="s">
        <v>44</v>
      </c>
      <c r="H71" s="60">
        <v>20.733116438779899</v>
      </c>
      <c r="I71" s="62"/>
    </row>
    <row r="72" spans="1:9">
      <c r="A72" s="58" t="s">
        <v>121</v>
      </c>
      <c r="B72" s="58" t="s">
        <v>10</v>
      </c>
      <c r="C72" s="58" t="s">
        <v>104</v>
      </c>
      <c r="D72" s="59" t="s">
        <v>105</v>
      </c>
      <c r="E72" s="58" t="s">
        <v>21</v>
      </c>
      <c r="F72" s="58" t="s">
        <v>46</v>
      </c>
      <c r="G72" s="58" t="s">
        <v>44</v>
      </c>
      <c r="H72" s="60">
        <v>20.377294393412001</v>
      </c>
      <c r="I72" s="62"/>
    </row>
    <row r="73" spans="1:9">
      <c r="A73" s="58" t="s">
        <v>122</v>
      </c>
      <c r="B73" s="58" t="s">
        <v>10</v>
      </c>
      <c r="C73" s="58" t="s">
        <v>104</v>
      </c>
      <c r="D73" s="59" t="s">
        <v>105</v>
      </c>
      <c r="E73" s="58" t="s">
        <v>21</v>
      </c>
      <c r="F73" s="58" t="s">
        <v>48</v>
      </c>
      <c r="G73" s="58" t="s">
        <v>44</v>
      </c>
      <c r="H73" s="60">
        <v>20.1598620752643</v>
      </c>
      <c r="I73" s="60">
        <f>AVERAGE(H71:H73)</f>
        <v>20.423424302485401</v>
      </c>
    </row>
    <row r="74" spans="1:9">
      <c r="A74" s="58" t="s">
        <v>123</v>
      </c>
      <c r="B74" s="58" t="s">
        <v>10</v>
      </c>
      <c r="C74" s="58" t="s">
        <v>96</v>
      </c>
      <c r="D74" s="58" t="s">
        <v>97</v>
      </c>
      <c r="E74" s="58" t="s">
        <v>13</v>
      </c>
      <c r="F74" s="58" t="s">
        <v>56</v>
      </c>
      <c r="G74" s="58" t="s">
        <v>57</v>
      </c>
      <c r="H74" s="60">
        <v>25.131766571660801</v>
      </c>
      <c r="I74" s="62"/>
    </row>
    <row r="75" spans="1:9">
      <c r="A75" s="58" t="s">
        <v>124</v>
      </c>
      <c r="B75" s="58" t="s">
        <v>10</v>
      </c>
      <c r="C75" s="58" t="s">
        <v>96</v>
      </c>
      <c r="D75" s="58" t="s">
        <v>97</v>
      </c>
      <c r="E75" s="58" t="s">
        <v>13</v>
      </c>
      <c r="F75" s="58" t="s">
        <v>59</v>
      </c>
      <c r="G75" s="58" t="s">
        <v>57</v>
      </c>
      <c r="H75" s="60">
        <v>26.871104631817001</v>
      </c>
      <c r="I75" s="62"/>
    </row>
    <row r="76" spans="1:9">
      <c r="A76" s="58" t="s">
        <v>125</v>
      </c>
      <c r="B76" s="58" t="s">
        <v>10</v>
      </c>
      <c r="C76" s="58" t="s">
        <v>96</v>
      </c>
      <c r="D76" s="58" t="s">
        <v>97</v>
      </c>
      <c r="E76" s="58" t="s">
        <v>13</v>
      </c>
      <c r="F76" s="58" t="s">
        <v>61</v>
      </c>
      <c r="G76" s="58" t="s">
        <v>57</v>
      </c>
      <c r="H76" s="60">
        <v>25.432604140319501</v>
      </c>
      <c r="I76" s="60">
        <f>AVERAGE(H74:H76)</f>
        <v>25.811825114599102</v>
      </c>
    </row>
    <row r="77" spans="1:9">
      <c r="A77" s="58" t="s">
        <v>126</v>
      </c>
      <c r="B77" s="58" t="s">
        <v>10</v>
      </c>
      <c r="C77" s="58" t="s">
        <v>96</v>
      </c>
      <c r="D77" s="58" t="s">
        <v>97</v>
      </c>
      <c r="E77" s="58" t="s">
        <v>21</v>
      </c>
      <c r="F77" s="58" t="s">
        <v>63</v>
      </c>
      <c r="G77" s="58" t="s">
        <v>64</v>
      </c>
      <c r="H77" s="60">
        <v>23.0019445302276</v>
      </c>
      <c r="I77" s="62"/>
    </row>
    <row r="78" spans="1:9">
      <c r="A78" s="58" t="s">
        <v>127</v>
      </c>
      <c r="B78" s="58" t="s">
        <v>10</v>
      </c>
      <c r="C78" s="58" t="s">
        <v>96</v>
      </c>
      <c r="D78" s="58" t="s">
        <v>97</v>
      </c>
      <c r="E78" s="58" t="s">
        <v>21</v>
      </c>
      <c r="F78" s="58" t="s">
        <v>66</v>
      </c>
      <c r="G78" s="58" t="s">
        <v>64</v>
      </c>
      <c r="H78" s="60">
        <v>22.592075053855201</v>
      </c>
      <c r="I78" s="62"/>
    </row>
    <row r="79" spans="1:9">
      <c r="A79" s="58" t="s">
        <v>128</v>
      </c>
      <c r="B79" s="58" t="s">
        <v>10</v>
      </c>
      <c r="C79" s="58" t="s">
        <v>96</v>
      </c>
      <c r="D79" s="58" t="s">
        <v>97</v>
      </c>
      <c r="E79" s="58" t="s">
        <v>21</v>
      </c>
      <c r="F79" s="58" t="s">
        <v>68</v>
      </c>
      <c r="G79" s="58" t="s">
        <v>64</v>
      </c>
      <c r="H79" s="60">
        <v>22.750756908983298</v>
      </c>
      <c r="I79" s="60">
        <f>AVERAGE(H77:H79)</f>
        <v>22.781592164355363</v>
      </c>
    </row>
    <row r="80" spans="1:9">
      <c r="A80" s="58" t="s">
        <v>129</v>
      </c>
      <c r="B80" s="58" t="s">
        <v>10</v>
      </c>
      <c r="C80" s="58" t="s">
        <v>104</v>
      </c>
      <c r="D80" s="59" t="s">
        <v>105</v>
      </c>
      <c r="E80" s="58" t="s">
        <v>13</v>
      </c>
      <c r="F80" s="58" t="s">
        <v>56</v>
      </c>
      <c r="G80" s="58" t="s">
        <v>57</v>
      </c>
      <c r="H80" s="60">
        <v>20.438349920436</v>
      </c>
      <c r="I80" s="62"/>
    </row>
    <row r="81" spans="1:9">
      <c r="A81" s="58" t="s">
        <v>130</v>
      </c>
      <c r="B81" s="58" t="s">
        <v>10</v>
      </c>
      <c r="C81" s="58" t="s">
        <v>104</v>
      </c>
      <c r="D81" s="59" t="s">
        <v>105</v>
      </c>
      <c r="E81" s="58" t="s">
        <v>13</v>
      </c>
      <c r="F81" s="58" t="s">
        <v>59</v>
      </c>
      <c r="G81" s="58" t="s">
        <v>57</v>
      </c>
      <c r="H81" s="60">
        <v>21.587128827161301</v>
      </c>
      <c r="I81" s="62"/>
    </row>
    <row r="82" spans="1:9">
      <c r="A82" s="58" t="s">
        <v>131</v>
      </c>
      <c r="B82" s="58" t="s">
        <v>10</v>
      </c>
      <c r="C82" s="58" t="s">
        <v>104</v>
      </c>
      <c r="D82" s="59" t="s">
        <v>105</v>
      </c>
      <c r="E82" s="58" t="s">
        <v>13</v>
      </c>
      <c r="F82" s="58" t="s">
        <v>61</v>
      </c>
      <c r="G82" s="58" t="s">
        <v>57</v>
      </c>
      <c r="H82" s="60">
        <v>20.7837172289309</v>
      </c>
      <c r="I82" s="60">
        <f>AVERAGE(H80:H82)</f>
        <v>20.936398658842734</v>
      </c>
    </row>
    <row r="83" spans="1:9">
      <c r="A83" s="58" t="s">
        <v>132</v>
      </c>
      <c r="B83" s="58" t="s">
        <v>10</v>
      </c>
      <c r="C83" s="58" t="s">
        <v>104</v>
      </c>
      <c r="D83" s="59" t="s">
        <v>105</v>
      </c>
      <c r="E83" s="58" t="s">
        <v>21</v>
      </c>
      <c r="F83" s="58" t="s">
        <v>63</v>
      </c>
      <c r="G83" s="58" t="s">
        <v>64</v>
      </c>
      <c r="H83" s="60">
        <v>21.279538223688199</v>
      </c>
      <c r="I83" s="62"/>
    </row>
    <row r="84" spans="1:9">
      <c r="A84" s="58" t="s">
        <v>133</v>
      </c>
      <c r="B84" s="58" t="s">
        <v>10</v>
      </c>
      <c r="C84" s="58" t="s">
        <v>104</v>
      </c>
      <c r="D84" s="59" t="s">
        <v>105</v>
      </c>
      <c r="E84" s="58" t="s">
        <v>21</v>
      </c>
      <c r="F84" s="58" t="s">
        <v>66</v>
      </c>
      <c r="G84" s="58" t="s">
        <v>64</v>
      </c>
      <c r="H84" s="60">
        <v>20.672994588964698</v>
      </c>
      <c r="I84" s="62"/>
    </row>
    <row r="85" spans="1:9">
      <c r="A85" s="58" t="s">
        <v>134</v>
      </c>
      <c r="B85" s="58" t="s">
        <v>10</v>
      </c>
      <c r="C85" s="58" t="s">
        <v>104</v>
      </c>
      <c r="D85" s="59" t="s">
        <v>105</v>
      </c>
      <c r="E85" s="58" t="s">
        <v>21</v>
      </c>
      <c r="F85" s="58" t="s">
        <v>68</v>
      </c>
      <c r="G85" s="58" t="s">
        <v>64</v>
      </c>
      <c r="H85" s="60">
        <v>21.348113896538301</v>
      </c>
      <c r="I85" s="60">
        <f>AVERAGE(H83:H85)</f>
        <v>21.100215569730398</v>
      </c>
    </row>
    <row r="86" spans="1:9">
      <c r="A86" s="58" t="s">
        <v>135</v>
      </c>
      <c r="B86" s="58" t="s">
        <v>10</v>
      </c>
      <c r="C86" s="58" t="s">
        <v>96</v>
      </c>
      <c r="D86" s="58" t="s">
        <v>97</v>
      </c>
      <c r="E86" s="58" t="s">
        <v>13</v>
      </c>
      <c r="F86" s="58" t="s">
        <v>76</v>
      </c>
      <c r="G86" s="58" t="s">
        <v>77</v>
      </c>
      <c r="H86" s="60">
        <v>25.1764550988206</v>
      </c>
      <c r="I86" s="62"/>
    </row>
    <row r="87" spans="1:9">
      <c r="A87" s="58" t="s">
        <v>136</v>
      </c>
      <c r="B87" s="58" t="s">
        <v>10</v>
      </c>
      <c r="C87" s="58" t="s">
        <v>96</v>
      </c>
      <c r="D87" s="58" t="s">
        <v>97</v>
      </c>
      <c r="E87" s="58" t="s">
        <v>13</v>
      </c>
      <c r="F87" s="58" t="s">
        <v>79</v>
      </c>
      <c r="G87" s="58" t="s">
        <v>77</v>
      </c>
      <c r="H87" s="60">
        <v>26.202896326800001</v>
      </c>
      <c r="I87" s="62"/>
    </row>
    <row r="88" spans="1:9">
      <c r="A88" s="58" t="s">
        <v>137</v>
      </c>
      <c r="B88" s="58" t="s">
        <v>10</v>
      </c>
      <c r="C88" s="58" t="s">
        <v>96</v>
      </c>
      <c r="D88" s="58" t="s">
        <v>97</v>
      </c>
      <c r="E88" s="58" t="s">
        <v>13</v>
      </c>
      <c r="F88" s="58" t="s">
        <v>81</v>
      </c>
      <c r="G88" s="58" t="s">
        <v>77</v>
      </c>
      <c r="H88" s="60">
        <v>25.357816227141001</v>
      </c>
      <c r="I88" s="60">
        <f>AVERAGE(H86:H88)</f>
        <v>25.579055884253865</v>
      </c>
    </row>
    <row r="89" spans="1:9">
      <c r="A89" s="58" t="s">
        <v>138</v>
      </c>
      <c r="B89" s="58" t="s">
        <v>10</v>
      </c>
      <c r="C89" s="58" t="s">
        <v>96</v>
      </c>
      <c r="D89" s="58" t="s">
        <v>97</v>
      </c>
      <c r="E89" s="58" t="s">
        <v>21</v>
      </c>
      <c r="F89" s="58" t="s">
        <v>83</v>
      </c>
      <c r="G89" s="58" t="s">
        <v>84</v>
      </c>
      <c r="H89" s="60">
        <v>22.9671653357771</v>
      </c>
      <c r="I89" s="62"/>
    </row>
    <row r="90" spans="1:9">
      <c r="A90" s="58" t="s">
        <v>139</v>
      </c>
      <c r="B90" s="58" t="s">
        <v>10</v>
      </c>
      <c r="C90" s="58" t="s">
        <v>96</v>
      </c>
      <c r="D90" s="58" t="s">
        <v>97</v>
      </c>
      <c r="E90" s="58" t="s">
        <v>21</v>
      </c>
      <c r="F90" s="58" t="s">
        <v>86</v>
      </c>
      <c r="G90" s="58" t="s">
        <v>84</v>
      </c>
      <c r="H90" s="60">
        <v>22.4273211211855</v>
      </c>
      <c r="I90" s="62"/>
    </row>
    <row r="91" spans="1:9">
      <c r="A91" s="58" t="s">
        <v>140</v>
      </c>
      <c r="B91" s="58" t="s">
        <v>10</v>
      </c>
      <c r="C91" s="58" t="s">
        <v>96</v>
      </c>
      <c r="D91" s="58" t="s">
        <v>97</v>
      </c>
      <c r="E91" s="58" t="s">
        <v>21</v>
      </c>
      <c r="F91" s="58" t="s">
        <v>88</v>
      </c>
      <c r="G91" s="58" t="s">
        <v>84</v>
      </c>
      <c r="H91" s="60">
        <v>23.043278417547999</v>
      </c>
      <c r="I91" s="60">
        <f>AVERAGE(H89:H91)</f>
        <v>22.812588291503531</v>
      </c>
    </row>
    <row r="92" spans="1:9">
      <c r="A92" s="58" t="s">
        <v>141</v>
      </c>
      <c r="B92" s="58" t="s">
        <v>10</v>
      </c>
      <c r="C92" s="58" t="s">
        <v>104</v>
      </c>
      <c r="D92" s="59" t="s">
        <v>105</v>
      </c>
      <c r="E92" s="58" t="s">
        <v>13</v>
      </c>
      <c r="F92" s="58" t="s">
        <v>76</v>
      </c>
      <c r="G92" s="58" t="s">
        <v>77</v>
      </c>
      <c r="H92" s="60">
        <v>21.166222551253899</v>
      </c>
      <c r="I92" s="62"/>
    </row>
    <row r="93" spans="1:9">
      <c r="A93" s="58" t="s">
        <v>142</v>
      </c>
      <c r="B93" s="58" t="s">
        <v>10</v>
      </c>
      <c r="C93" s="58" t="s">
        <v>104</v>
      </c>
      <c r="D93" s="59" t="s">
        <v>105</v>
      </c>
      <c r="E93" s="58" t="s">
        <v>13</v>
      </c>
      <c r="F93" s="58" t="s">
        <v>79</v>
      </c>
      <c r="G93" s="58" t="s">
        <v>77</v>
      </c>
      <c r="H93" s="60">
        <v>20.109198080227198</v>
      </c>
      <c r="I93" s="62"/>
    </row>
    <row r="94" spans="1:9">
      <c r="A94" s="58" t="s">
        <v>143</v>
      </c>
      <c r="B94" s="58" t="s">
        <v>10</v>
      </c>
      <c r="C94" s="58" t="s">
        <v>104</v>
      </c>
      <c r="D94" s="59" t="s">
        <v>105</v>
      </c>
      <c r="E94" s="58" t="s">
        <v>13</v>
      </c>
      <c r="F94" s="58" t="s">
        <v>81</v>
      </c>
      <c r="G94" s="58" t="s">
        <v>77</v>
      </c>
      <c r="H94" s="60">
        <v>19.665595188063701</v>
      </c>
      <c r="I94" s="60">
        <f>AVERAGE(H92:H94)</f>
        <v>20.313671939848266</v>
      </c>
    </row>
    <row r="95" spans="1:9">
      <c r="A95" s="58" t="s">
        <v>144</v>
      </c>
      <c r="B95" s="58" t="s">
        <v>10</v>
      </c>
      <c r="C95" s="58" t="s">
        <v>104</v>
      </c>
      <c r="D95" s="59" t="s">
        <v>105</v>
      </c>
      <c r="E95" s="58" t="s">
        <v>21</v>
      </c>
      <c r="F95" s="58" t="s">
        <v>83</v>
      </c>
      <c r="G95" s="58" t="s">
        <v>84</v>
      </c>
      <c r="H95" s="60">
        <v>19.472178068760901</v>
      </c>
      <c r="I95" s="62"/>
    </row>
    <row r="96" spans="1:9">
      <c r="A96" s="58" t="s">
        <v>145</v>
      </c>
      <c r="B96" s="58" t="s">
        <v>10</v>
      </c>
      <c r="C96" s="58" t="s">
        <v>104</v>
      </c>
      <c r="D96" s="59" t="s">
        <v>105</v>
      </c>
      <c r="E96" s="58" t="s">
        <v>21</v>
      </c>
      <c r="F96" s="58" t="s">
        <v>86</v>
      </c>
      <c r="G96" s="58" t="s">
        <v>84</v>
      </c>
      <c r="H96" s="60">
        <v>20.108468935078399</v>
      </c>
      <c r="I96" s="62"/>
    </row>
    <row r="97" spans="1:9">
      <c r="A97" s="58" t="s">
        <v>146</v>
      </c>
      <c r="B97" s="58" t="s">
        <v>10</v>
      </c>
      <c r="C97" s="58" t="s">
        <v>104</v>
      </c>
      <c r="D97" s="59" t="s">
        <v>105</v>
      </c>
      <c r="E97" s="58" t="s">
        <v>21</v>
      </c>
      <c r="F97" s="58" t="s">
        <v>88</v>
      </c>
      <c r="G97" s="58" t="s">
        <v>84</v>
      </c>
      <c r="H97" s="60">
        <v>20.764557733231602</v>
      </c>
      <c r="I97" s="60">
        <f>AVERAGE(H95:H97)</f>
        <v>20.115068245690299</v>
      </c>
    </row>
    <row r="98" spans="1:9">
      <c r="A98" s="58" t="s">
        <v>9</v>
      </c>
      <c r="B98" s="58" t="s">
        <v>10</v>
      </c>
      <c r="C98" s="58" t="s">
        <v>147</v>
      </c>
      <c r="D98" s="58" t="s">
        <v>148</v>
      </c>
      <c r="E98" s="58" t="s">
        <v>13</v>
      </c>
      <c r="F98" s="58" t="s">
        <v>14</v>
      </c>
      <c r="G98" s="59" t="s">
        <v>15</v>
      </c>
      <c r="H98" s="60">
        <v>20.885968620778701</v>
      </c>
      <c r="I98" s="62"/>
    </row>
    <row r="99" spans="1:9">
      <c r="A99" s="58" t="s">
        <v>16</v>
      </c>
      <c r="B99" s="58" t="s">
        <v>10</v>
      </c>
      <c r="C99" s="58" t="s">
        <v>147</v>
      </c>
      <c r="D99" s="58" t="s">
        <v>148</v>
      </c>
      <c r="E99" s="58" t="s">
        <v>13</v>
      </c>
      <c r="F99" s="58" t="s">
        <v>17</v>
      </c>
      <c r="G99" s="59" t="s">
        <v>15</v>
      </c>
      <c r="H99" s="60">
        <v>20.5001903089933</v>
      </c>
      <c r="I99" s="62"/>
    </row>
    <row r="100" spans="1:9">
      <c r="A100" s="58" t="s">
        <v>18</v>
      </c>
      <c r="B100" s="58" t="s">
        <v>10</v>
      </c>
      <c r="C100" s="58" t="s">
        <v>147</v>
      </c>
      <c r="D100" s="58" t="s">
        <v>148</v>
      </c>
      <c r="E100" s="58" t="s">
        <v>13</v>
      </c>
      <c r="F100" s="58" t="s">
        <v>19</v>
      </c>
      <c r="G100" s="59" t="s">
        <v>15</v>
      </c>
      <c r="H100" s="60">
        <v>20.804973406936401</v>
      </c>
      <c r="I100" s="60">
        <f>AVERAGE(H98:H100)</f>
        <v>20.73037744556947</v>
      </c>
    </row>
    <row r="101" spans="1:9">
      <c r="A101" s="58" t="s">
        <v>20</v>
      </c>
      <c r="B101" s="58" t="s">
        <v>10</v>
      </c>
      <c r="C101" s="58" t="s">
        <v>147</v>
      </c>
      <c r="D101" s="58" t="s">
        <v>148</v>
      </c>
      <c r="E101" s="58" t="s">
        <v>21</v>
      </c>
      <c r="F101" s="58" t="s">
        <v>22</v>
      </c>
      <c r="G101" s="58" t="s">
        <v>23</v>
      </c>
      <c r="H101" s="60">
        <v>17.335244958746198</v>
      </c>
      <c r="I101" s="62"/>
    </row>
    <row r="102" spans="1:9">
      <c r="A102" s="58" t="s">
        <v>24</v>
      </c>
      <c r="B102" s="58" t="s">
        <v>10</v>
      </c>
      <c r="C102" s="58" t="s">
        <v>147</v>
      </c>
      <c r="D102" s="58" t="s">
        <v>148</v>
      </c>
      <c r="E102" s="58" t="s">
        <v>21</v>
      </c>
      <c r="F102" s="58" t="s">
        <v>25</v>
      </c>
      <c r="G102" s="58" t="s">
        <v>23</v>
      </c>
      <c r="H102" s="60">
        <v>18.047679343689801</v>
      </c>
      <c r="I102" s="62"/>
    </row>
    <row r="103" spans="1:9">
      <c r="A103" s="58" t="s">
        <v>26</v>
      </c>
      <c r="B103" s="58" t="s">
        <v>10</v>
      </c>
      <c r="C103" s="58" t="s">
        <v>147</v>
      </c>
      <c r="D103" s="58" t="s">
        <v>148</v>
      </c>
      <c r="E103" s="58" t="s">
        <v>21</v>
      </c>
      <c r="F103" s="58" t="s">
        <v>27</v>
      </c>
      <c r="G103" s="58" t="s">
        <v>23</v>
      </c>
      <c r="H103" s="60">
        <v>19.205970572377801</v>
      </c>
      <c r="I103" s="60">
        <f>AVERAGE(H101:H103)</f>
        <v>18.196298291604599</v>
      </c>
    </row>
    <row r="104" spans="1:9">
      <c r="A104" s="58" t="s">
        <v>28</v>
      </c>
      <c r="B104" s="58" t="s">
        <v>10</v>
      </c>
      <c r="C104" s="58" t="s">
        <v>149</v>
      </c>
      <c r="D104" s="58" t="s">
        <v>150</v>
      </c>
      <c r="E104" s="58" t="s">
        <v>13</v>
      </c>
      <c r="F104" s="58" t="s">
        <v>14</v>
      </c>
      <c r="G104" s="59" t="s">
        <v>15</v>
      </c>
      <c r="H104" s="60">
        <v>27.647708553303399</v>
      </c>
      <c r="I104" s="62"/>
    </row>
    <row r="105" spans="1:9">
      <c r="A105" s="58" t="s">
        <v>30</v>
      </c>
      <c r="B105" s="58" t="s">
        <v>10</v>
      </c>
      <c r="C105" s="58" t="s">
        <v>149</v>
      </c>
      <c r="D105" s="58" t="s">
        <v>150</v>
      </c>
      <c r="E105" s="58" t="s">
        <v>13</v>
      </c>
      <c r="F105" s="58" t="s">
        <v>17</v>
      </c>
      <c r="G105" s="59" t="s">
        <v>15</v>
      </c>
      <c r="H105" s="60">
        <v>27.0707907444007</v>
      </c>
      <c r="I105" s="62"/>
    </row>
    <row r="106" spans="1:9">
      <c r="A106" s="58" t="s">
        <v>31</v>
      </c>
      <c r="B106" s="58" t="s">
        <v>10</v>
      </c>
      <c r="C106" s="58" t="s">
        <v>149</v>
      </c>
      <c r="D106" s="58" t="s">
        <v>150</v>
      </c>
      <c r="E106" s="58" t="s">
        <v>13</v>
      </c>
      <c r="F106" s="58" t="s">
        <v>19</v>
      </c>
      <c r="G106" s="59" t="s">
        <v>15</v>
      </c>
      <c r="H106" s="60">
        <v>27.066739966240199</v>
      </c>
      <c r="I106" s="60">
        <f>AVERAGE(H104:H106)</f>
        <v>27.261746421314768</v>
      </c>
    </row>
    <row r="107" spans="1:9">
      <c r="A107" s="58" t="s">
        <v>32</v>
      </c>
      <c r="B107" s="58" t="s">
        <v>10</v>
      </c>
      <c r="C107" s="58" t="s">
        <v>149</v>
      </c>
      <c r="D107" s="58" t="s">
        <v>150</v>
      </c>
      <c r="E107" s="58" t="s">
        <v>21</v>
      </c>
      <c r="F107" s="58" t="s">
        <v>22</v>
      </c>
      <c r="G107" s="58" t="s">
        <v>23</v>
      </c>
      <c r="H107" s="60">
        <v>24.214709416625102</v>
      </c>
      <c r="I107" s="62"/>
    </row>
    <row r="108" spans="1:9">
      <c r="A108" s="58" t="s">
        <v>33</v>
      </c>
      <c r="B108" s="58" t="s">
        <v>10</v>
      </c>
      <c r="C108" s="58" t="s">
        <v>149</v>
      </c>
      <c r="D108" s="58" t="s">
        <v>150</v>
      </c>
      <c r="E108" s="58" t="s">
        <v>21</v>
      </c>
      <c r="F108" s="58" t="s">
        <v>25</v>
      </c>
      <c r="G108" s="58" t="s">
        <v>23</v>
      </c>
      <c r="H108" s="60">
        <v>23.853272090946099</v>
      </c>
      <c r="I108" s="62"/>
    </row>
    <row r="109" spans="1:9">
      <c r="A109" s="58" t="s">
        <v>34</v>
      </c>
      <c r="B109" s="58" t="s">
        <v>10</v>
      </c>
      <c r="C109" s="58" t="s">
        <v>149</v>
      </c>
      <c r="D109" s="58" t="s">
        <v>150</v>
      </c>
      <c r="E109" s="58" t="s">
        <v>21</v>
      </c>
      <c r="F109" s="58" t="s">
        <v>27</v>
      </c>
      <c r="G109" s="58" t="s">
        <v>23</v>
      </c>
      <c r="H109" s="60">
        <v>25.341226878355901</v>
      </c>
      <c r="I109" s="60">
        <f>AVERAGE(H107:H109)</f>
        <v>24.469736128642367</v>
      </c>
    </row>
    <row r="110" spans="1:9">
      <c r="A110" s="58" t="s">
        <v>35</v>
      </c>
      <c r="B110" s="58" t="s">
        <v>10</v>
      </c>
      <c r="C110" s="58" t="s">
        <v>147</v>
      </c>
      <c r="D110" s="58" t="s">
        <v>148</v>
      </c>
      <c r="E110" s="58" t="s">
        <v>13</v>
      </c>
      <c r="F110" s="58" t="s">
        <v>36</v>
      </c>
      <c r="G110" s="58" t="s">
        <v>37</v>
      </c>
      <c r="H110" s="60">
        <v>21.949572325446098</v>
      </c>
      <c r="I110" s="62"/>
    </row>
    <row r="111" spans="1:9">
      <c r="A111" s="58" t="s">
        <v>38</v>
      </c>
      <c r="B111" s="58" t="s">
        <v>10</v>
      </c>
      <c r="C111" s="58" t="s">
        <v>147</v>
      </c>
      <c r="D111" s="58" t="s">
        <v>148</v>
      </c>
      <c r="E111" s="58" t="s">
        <v>13</v>
      </c>
      <c r="F111" s="58" t="s">
        <v>39</v>
      </c>
      <c r="G111" s="58" t="s">
        <v>37</v>
      </c>
      <c r="H111" s="60">
        <v>22.786899705710301</v>
      </c>
      <c r="I111" s="62"/>
    </row>
    <row r="112" spans="1:9">
      <c r="A112" s="58" t="s">
        <v>40</v>
      </c>
      <c r="B112" s="58" t="s">
        <v>10</v>
      </c>
      <c r="C112" s="58" t="s">
        <v>147</v>
      </c>
      <c r="D112" s="58" t="s">
        <v>148</v>
      </c>
      <c r="E112" s="58" t="s">
        <v>13</v>
      </c>
      <c r="F112" s="58" t="s">
        <v>41</v>
      </c>
      <c r="G112" s="58" t="s">
        <v>37</v>
      </c>
      <c r="H112" s="60">
        <v>22.521941000843299</v>
      </c>
      <c r="I112" s="60">
        <f>AVERAGE(H110:H112)</f>
        <v>22.419471010666566</v>
      </c>
    </row>
    <row r="113" spans="1:9">
      <c r="A113" s="58" t="s">
        <v>42</v>
      </c>
      <c r="B113" s="58" t="s">
        <v>10</v>
      </c>
      <c r="C113" s="58" t="s">
        <v>147</v>
      </c>
      <c r="D113" s="58" t="s">
        <v>148</v>
      </c>
      <c r="E113" s="58" t="s">
        <v>21</v>
      </c>
      <c r="F113" s="58" t="s">
        <v>43</v>
      </c>
      <c r="G113" s="58" t="s">
        <v>44</v>
      </c>
      <c r="H113" s="60">
        <v>17.5749928300664</v>
      </c>
      <c r="I113" s="62"/>
    </row>
    <row r="114" spans="1:9">
      <c r="A114" s="58" t="s">
        <v>45</v>
      </c>
      <c r="B114" s="58" t="s">
        <v>10</v>
      </c>
      <c r="C114" s="58" t="s">
        <v>147</v>
      </c>
      <c r="D114" s="58" t="s">
        <v>148</v>
      </c>
      <c r="E114" s="58" t="s">
        <v>21</v>
      </c>
      <c r="F114" s="58" t="s">
        <v>46</v>
      </c>
      <c r="G114" s="58" t="s">
        <v>44</v>
      </c>
      <c r="H114" s="60">
        <v>18.376877591766199</v>
      </c>
      <c r="I114" s="62"/>
    </row>
    <row r="115" spans="1:9">
      <c r="A115" s="58" t="s">
        <v>47</v>
      </c>
      <c r="B115" s="58" t="s">
        <v>10</v>
      </c>
      <c r="C115" s="58" t="s">
        <v>147</v>
      </c>
      <c r="D115" s="58" t="s">
        <v>148</v>
      </c>
      <c r="E115" s="58" t="s">
        <v>21</v>
      </c>
      <c r="F115" s="58" t="s">
        <v>48</v>
      </c>
      <c r="G115" s="58" t="s">
        <v>44</v>
      </c>
      <c r="H115" s="60">
        <v>17.544333428178501</v>
      </c>
      <c r="I115" s="60">
        <f>AVERAGE(H113:H115)</f>
        <v>17.832067950003701</v>
      </c>
    </row>
    <row r="116" spans="1:9">
      <c r="A116" s="58" t="s">
        <v>49</v>
      </c>
      <c r="B116" s="58" t="s">
        <v>10</v>
      </c>
      <c r="C116" s="58" t="s">
        <v>149</v>
      </c>
      <c r="D116" s="58" t="s">
        <v>150</v>
      </c>
      <c r="E116" s="58" t="s">
        <v>13</v>
      </c>
      <c r="F116" s="58" t="s">
        <v>36</v>
      </c>
      <c r="G116" s="58" t="s">
        <v>37</v>
      </c>
      <c r="H116" s="60">
        <v>25.033224912996499</v>
      </c>
      <c r="I116" s="62"/>
    </row>
    <row r="117" spans="1:9">
      <c r="A117" s="58" t="s">
        <v>50</v>
      </c>
      <c r="B117" s="58" t="s">
        <v>10</v>
      </c>
      <c r="C117" s="58" t="s">
        <v>149</v>
      </c>
      <c r="D117" s="58" t="s">
        <v>150</v>
      </c>
      <c r="E117" s="58" t="s">
        <v>13</v>
      </c>
      <c r="F117" s="58" t="s">
        <v>39</v>
      </c>
      <c r="G117" s="58" t="s">
        <v>37</v>
      </c>
      <c r="H117" s="60">
        <v>24.722922832711198</v>
      </c>
      <c r="I117" s="62"/>
    </row>
    <row r="118" spans="1:9">
      <c r="A118" s="58" t="s">
        <v>51</v>
      </c>
      <c r="B118" s="58" t="s">
        <v>10</v>
      </c>
      <c r="C118" s="58" t="s">
        <v>149</v>
      </c>
      <c r="D118" s="58" t="s">
        <v>150</v>
      </c>
      <c r="E118" s="58" t="s">
        <v>13</v>
      </c>
      <c r="F118" s="58" t="s">
        <v>41</v>
      </c>
      <c r="G118" s="58" t="s">
        <v>37</v>
      </c>
      <c r="H118" s="60">
        <v>24.403738934678898</v>
      </c>
      <c r="I118" s="60">
        <f>AVERAGE(H116:H118)</f>
        <v>24.719962226795531</v>
      </c>
    </row>
    <row r="119" spans="1:9">
      <c r="A119" s="58" t="s">
        <v>52</v>
      </c>
      <c r="B119" s="58" t="s">
        <v>10</v>
      </c>
      <c r="C119" s="58" t="s">
        <v>149</v>
      </c>
      <c r="D119" s="58" t="s">
        <v>150</v>
      </c>
      <c r="E119" s="58" t="s">
        <v>21</v>
      </c>
      <c r="F119" s="58" t="s">
        <v>43</v>
      </c>
      <c r="G119" s="58" t="s">
        <v>44</v>
      </c>
      <c r="H119" s="60">
        <v>23.874183216157999</v>
      </c>
      <c r="I119" s="62"/>
    </row>
    <row r="120" spans="1:9">
      <c r="A120" s="58" t="s">
        <v>53</v>
      </c>
      <c r="B120" s="58" t="s">
        <v>10</v>
      </c>
      <c r="C120" s="58" t="s">
        <v>149</v>
      </c>
      <c r="D120" s="58" t="s">
        <v>150</v>
      </c>
      <c r="E120" s="58" t="s">
        <v>21</v>
      </c>
      <c r="F120" s="58" t="s">
        <v>46</v>
      </c>
      <c r="G120" s="58" t="s">
        <v>44</v>
      </c>
      <c r="H120" s="60">
        <v>23.962825116118001</v>
      </c>
      <c r="I120" s="62"/>
    </row>
    <row r="121" spans="1:9">
      <c r="A121" s="58" t="s">
        <v>54</v>
      </c>
      <c r="B121" s="58" t="s">
        <v>10</v>
      </c>
      <c r="C121" s="58" t="s">
        <v>149</v>
      </c>
      <c r="D121" s="58" t="s">
        <v>150</v>
      </c>
      <c r="E121" s="58" t="s">
        <v>21</v>
      </c>
      <c r="F121" s="58" t="s">
        <v>48</v>
      </c>
      <c r="G121" s="58" t="s">
        <v>44</v>
      </c>
      <c r="H121" s="60">
        <v>23.041015130091601</v>
      </c>
      <c r="I121" s="60">
        <f>AVERAGE(H119:H121)</f>
        <v>23.626007820789198</v>
      </c>
    </row>
    <row r="122" spans="1:9">
      <c r="A122" s="58" t="s">
        <v>55</v>
      </c>
      <c r="B122" s="58" t="s">
        <v>10</v>
      </c>
      <c r="C122" s="58" t="s">
        <v>147</v>
      </c>
      <c r="D122" s="58" t="s">
        <v>148</v>
      </c>
      <c r="E122" s="58" t="s">
        <v>13</v>
      </c>
      <c r="F122" s="58" t="s">
        <v>56</v>
      </c>
      <c r="G122" s="58" t="s">
        <v>57</v>
      </c>
      <c r="H122" s="60">
        <v>18.5302008268423</v>
      </c>
      <c r="I122" s="62"/>
    </row>
    <row r="123" spans="1:9">
      <c r="A123" s="58" t="s">
        <v>58</v>
      </c>
      <c r="B123" s="58" t="s">
        <v>10</v>
      </c>
      <c r="C123" s="58" t="s">
        <v>147</v>
      </c>
      <c r="D123" s="58" t="s">
        <v>148</v>
      </c>
      <c r="E123" s="58" t="s">
        <v>13</v>
      </c>
      <c r="F123" s="58" t="s">
        <v>59</v>
      </c>
      <c r="G123" s="58" t="s">
        <v>57</v>
      </c>
      <c r="H123" s="60">
        <v>20.117787113041199</v>
      </c>
      <c r="I123" s="62"/>
    </row>
    <row r="124" spans="1:9">
      <c r="A124" s="58" t="s">
        <v>60</v>
      </c>
      <c r="B124" s="58" t="s">
        <v>10</v>
      </c>
      <c r="C124" s="58" t="s">
        <v>147</v>
      </c>
      <c r="D124" s="58" t="s">
        <v>148</v>
      </c>
      <c r="E124" s="58" t="s">
        <v>13</v>
      </c>
      <c r="F124" s="58" t="s">
        <v>61</v>
      </c>
      <c r="G124" s="58" t="s">
        <v>57</v>
      </c>
      <c r="H124" s="60">
        <v>19.7505518804095</v>
      </c>
      <c r="I124" s="60">
        <f>AVERAGE(H122:H124)</f>
        <v>19.466179940097664</v>
      </c>
    </row>
    <row r="125" spans="1:9">
      <c r="A125" s="58" t="s">
        <v>62</v>
      </c>
      <c r="B125" s="58" t="s">
        <v>10</v>
      </c>
      <c r="C125" s="58" t="s">
        <v>147</v>
      </c>
      <c r="D125" s="58" t="s">
        <v>148</v>
      </c>
      <c r="E125" s="58" t="s">
        <v>21</v>
      </c>
      <c r="F125" s="58" t="s">
        <v>63</v>
      </c>
      <c r="G125" s="58" t="s">
        <v>64</v>
      </c>
      <c r="H125" s="60">
        <v>18.709617880567901</v>
      </c>
      <c r="I125" s="62"/>
    </row>
    <row r="126" spans="1:9">
      <c r="A126" s="58" t="s">
        <v>65</v>
      </c>
      <c r="B126" s="58" t="s">
        <v>10</v>
      </c>
      <c r="C126" s="58" t="s">
        <v>147</v>
      </c>
      <c r="D126" s="58" t="s">
        <v>148</v>
      </c>
      <c r="E126" s="58" t="s">
        <v>21</v>
      </c>
      <c r="F126" s="58" t="s">
        <v>66</v>
      </c>
      <c r="G126" s="58" t="s">
        <v>64</v>
      </c>
      <c r="H126" s="60">
        <v>19.013145815464799</v>
      </c>
      <c r="I126" s="62"/>
    </row>
    <row r="127" spans="1:9">
      <c r="A127" s="58" t="s">
        <v>67</v>
      </c>
      <c r="B127" s="58" t="s">
        <v>10</v>
      </c>
      <c r="C127" s="58" t="s">
        <v>147</v>
      </c>
      <c r="D127" s="58" t="s">
        <v>148</v>
      </c>
      <c r="E127" s="58" t="s">
        <v>21</v>
      </c>
      <c r="F127" s="58" t="s">
        <v>68</v>
      </c>
      <c r="G127" s="58" t="s">
        <v>64</v>
      </c>
      <c r="H127" s="60">
        <v>18.976520509301999</v>
      </c>
      <c r="I127" s="60">
        <f>AVERAGE(H125:H127)</f>
        <v>18.899761401778232</v>
      </c>
    </row>
    <row r="128" spans="1:9">
      <c r="A128" s="58" t="s">
        <v>69</v>
      </c>
      <c r="B128" s="58" t="s">
        <v>10</v>
      </c>
      <c r="C128" s="58" t="s">
        <v>149</v>
      </c>
      <c r="D128" s="58" t="s">
        <v>150</v>
      </c>
      <c r="E128" s="58" t="s">
        <v>13</v>
      </c>
      <c r="F128" s="58" t="s">
        <v>56</v>
      </c>
      <c r="G128" s="58" t="s">
        <v>57</v>
      </c>
      <c r="H128" s="60">
        <v>25.137630305078801</v>
      </c>
      <c r="I128" s="62"/>
    </row>
    <row r="129" spans="1:9">
      <c r="A129" s="58" t="s">
        <v>70</v>
      </c>
      <c r="B129" s="58" t="s">
        <v>10</v>
      </c>
      <c r="C129" s="58" t="s">
        <v>149</v>
      </c>
      <c r="D129" s="58" t="s">
        <v>150</v>
      </c>
      <c r="E129" s="58" t="s">
        <v>13</v>
      </c>
      <c r="F129" s="58" t="s">
        <v>59</v>
      </c>
      <c r="G129" s="58" t="s">
        <v>57</v>
      </c>
      <c r="H129" s="60">
        <v>26.6399900445913</v>
      </c>
      <c r="I129" s="62"/>
    </row>
    <row r="130" spans="1:9">
      <c r="A130" s="58" t="s">
        <v>71</v>
      </c>
      <c r="B130" s="58" t="s">
        <v>10</v>
      </c>
      <c r="C130" s="58" t="s">
        <v>149</v>
      </c>
      <c r="D130" s="58" t="s">
        <v>150</v>
      </c>
      <c r="E130" s="58" t="s">
        <v>13</v>
      </c>
      <c r="F130" s="58" t="s">
        <v>61</v>
      </c>
      <c r="G130" s="58" t="s">
        <v>57</v>
      </c>
      <c r="H130" s="60">
        <v>26.3976673473903</v>
      </c>
      <c r="I130" s="60">
        <f>AVERAGE(H128:H130)</f>
        <v>26.058429232353465</v>
      </c>
    </row>
    <row r="131" spans="1:9">
      <c r="A131" s="58" t="s">
        <v>72</v>
      </c>
      <c r="B131" s="58" t="s">
        <v>10</v>
      </c>
      <c r="C131" s="58" t="s">
        <v>149</v>
      </c>
      <c r="D131" s="58" t="s">
        <v>150</v>
      </c>
      <c r="E131" s="58" t="s">
        <v>21</v>
      </c>
      <c r="F131" s="58" t="s">
        <v>63</v>
      </c>
      <c r="G131" s="58" t="s">
        <v>64</v>
      </c>
      <c r="H131" s="60">
        <v>23.124256091837001</v>
      </c>
      <c r="I131" s="62"/>
    </row>
    <row r="132" spans="1:9">
      <c r="A132" s="58" t="s">
        <v>73</v>
      </c>
      <c r="B132" s="58" t="s">
        <v>10</v>
      </c>
      <c r="C132" s="58" t="s">
        <v>149</v>
      </c>
      <c r="D132" s="58" t="s">
        <v>150</v>
      </c>
      <c r="E132" s="58" t="s">
        <v>21</v>
      </c>
      <c r="F132" s="58" t="s">
        <v>66</v>
      </c>
      <c r="G132" s="58" t="s">
        <v>64</v>
      </c>
      <c r="H132" s="60">
        <v>23.472382476760298</v>
      </c>
      <c r="I132" s="62"/>
    </row>
    <row r="133" spans="1:9">
      <c r="A133" s="58" t="s">
        <v>74</v>
      </c>
      <c r="B133" s="58" t="s">
        <v>10</v>
      </c>
      <c r="C133" s="58" t="s">
        <v>149</v>
      </c>
      <c r="D133" s="58" t="s">
        <v>150</v>
      </c>
      <c r="E133" s="58" t="s">
        <v>21</v>
      </c>
      <c r="F133" s="58" t="s">
        <v>68</v>
      </c>
      <c r="G133" s="58" t="s">
        <v>64</v>
      </c>
      <c r="H133" s="60">
        <v>23.798674668141199</v>
      </c>
      <c r="I133" s="60">
        <f>AVERAGE(H131:H133)</f>
        <v>23.465104412246166</v>
      </c>
    </row>
    <row r="134" spans="1:9">
      <c r="A134" s="58" t="s">
        <v>75</v>
      </c>
      <c r="B134" s="58" t="s">
        <v>10</v>
      </c>
      <c r="C134" s="58" t="s">
        <v>147</v>
      </c>
      <c r="D134" s="58" t="s">
        <v>148</v>
      </c>
      <c r="E134" s="58" t="s">
        <v>13</v>
      </c>
      <c r="F134" s="58" t="s">
        <v>76</v>
      </c>
      <c r="G134" s="58" t="s">
        <v>77</v>
      </c>
      <c r="H134" s="60">
        <v>20.087035056863598</v>
      </c>
      <c r="I134" s="62"/>
    </row>
    <row r="135" spans="1:9">
      <c r="A135" s="58" t="s">
        <v>78</v>
      </c>
      <c r="B135" s="58" t="s">
        <v>10</v>
      </c>
      <c r="C135" s="58" t="s">
        <v>147</v>
      </c>
      <c r="D135" s="58" t="s">
        <v>148</v>
      </c>
      <c r="E135" s="58" t="s">
        <v>13</v>
      </c>
      <c r="F135" s="58" t="s">
        <v>79</v>
      </c>
      <c r="G135" s="58" t="s">
        <v>77</v>
      </c>
      <c r="H135" s="60">
        <v>19.694309091896098</v>
      </c>
      <c r="I135" s="62"/>
    </row>
    <row r="136" spans="1:9">
      <c r="A136" s="58" t="s">
        <v>80</v>
      </c>
      <c r="B136" s="58" t="s">
        <v>10</v>
      </c>
      <c r="C136" s="58" t="s">
        <v>147</v>
      </c>
      <c r="D136" s="58" t="s">
        <v>148</v>
      </c>
      <c r="E136" s="58" t="s">
        <v>13</v>
      </c>
      <c r="F136" s="58" t="s">
        <v>81</v>
      </c>
      <c r="G136" s="58" t="s">
        <v>77</v>
      </c>
      <c r="H136" s="60">
        <v>19.163552793576901</v>
      </c>
      <c r="I136" s="60">
        <f>AVERAGE(H134:H136)</f>
        <v>19.648298980778865</v>
      </c>
    </row>
    <row r="137" spans="1:9">
      <c r="A137" s="58" t="s">
        <v>82</v>
      </c>
      <c r="B137" s="58" t="s">
        <v>10</v>
      </c>
      <c r="C137" s="58" t="s">
        <v>147</v>
      </c>
      <c r="D137" s="58" t="s">
        <v>148</v>
      </c>
      <c r="E137" s="58" t="s">
        <v>21</v>
      </c>
      <c r="F137" s="58" t="s">
        <v>83</v>
      </c>
      <c r="G137" s="58" t="s">
        <v>84</v>
      </c>
      <c r="H137" s="60">
        <v>15.345843735813901</v>
      </c>
      <c r="I137" s="62"/>
    </row>
    <row r="138" spans="1:9">
      <c r="A138" s="58" t="s">
        <v>85</v>
      </c>
      <c r="B138" s="58" t="s">
        <v>10</v>
      </c>
      <c r="C138" s="58" t="s">
        <v>147</v>
      </c>
      <c r="D138" s="58" t="s">
        <v>148</v>
      </c>
      <c r="E138" s="58" t="s">
        <v>21</v>
      </c>
      <c r="F138" s="58" t="s">
        <v>86</v>
      </c>
      <c r="G138" s="58" t="s">
        <v>84</v>
      </c>
      <c r="H138" s="60">
        <v>15.7983008135357</v>
      </c>
      <c r="I138" s="62"/>
    </row>
    <row r="139" spans="1:9">
      <c r="A139" s="58" t="s">
        <v>87</v>
      </c>
      <c r="B139" s="58" t="s">
        <v>10</v>
      </c>
      <c r="C139" s="58" t="s">
        <v>147</v>
      </c>
      <c r="D139" s="58" t="s">
        <v>148</v>
      </c>
      <c r="E139" s="58" t="s">
        <v>21</v>
      </c>
      <c r="F139" s="58" t="s">
        <v>88</v>
      </c>
      <c r="G139" s="58" t="s">
        <v>84</v>
      </c>
      <c r="H139" s="60">
        <v>15.114700312567701</v>
      </c>
      <c r="I139" s="60">
        <f>AVERAGE(H137:H139)</f>
        <v>15.419614953972435</v>
      </c>
    </row>
    <row r="140" spans="1:9">
      <c r="A140" s="58" t="s">
        <v>89</v>
      </c>
      <c r="B140" s="58" t="s">
        <v>10</v>
      </c>
      <c r="C140" s="58" t="s">
        <v>149</v>
      </c>
      <c r="D140" s="58" t="s">
        <v>150</v>
      </c>
      <c r="E140" s="58" t="s">
        <v>13</v>
      </c>
      <c r="F140" s="58" t="s">
        <v>76</v>
      </c>
      <c r="G140" s="58" t="s">
        <v>77</v>
      </c>
      <c r="H140" s="60">
        <v>26.626205538617299</v>
      </c>
      <c r="I140" s="62"/>
    </row>
    <row r="141" spans="1:9">
      <c r="A141" s="58" t="s">
        <v>90</v>
      </c>
      <c r="B141" s="58" t="s">
        <v>10</v>
      </c>
      <c r="C141" s="58" t="s">
        <v>149</v>
      </c>
      <c r="D141" s="58" t="s">
        <v>150</v>
      </c>
      <c r="E141" s="58" t="s">
        <v>13</v>
      </c>
      <c r="F141" s="58" t="s">
        <v>79</v>
      </c>
      <c r="G141" s="58" t="s">
        <v>77</v>
      </c>
      <c r="H141" s="60">
        <v>25.502458943261001</v>
      </c>
      <c r="I141" s="62"/>
    </row>
    <row r="142" spans="1:9">
      <c r="A142" s="58" t="s">
        <v>91</v>
      </c>
      <c r="B142" s="58" t="s">
        <v>10</v>
      </c>
      <c r="C142" s="58" t="s">
        <v>149</v>
      </c>
      <c r="D142" s="58" t="s">
        <v>150</v>
      </c>
      <c r="E142" s="58" t="s">
        <v>13</v>
      </c>
      <c r="F142" s="58" t="s">
        <v>81</v>
      </c>
      <c r="G142" s="58" t="s">
        <v>77</v>
      </c>
      <c r="H142" s="60">
        <v>24.594490462661199</v>
      </c>
      <c r="I142" s="60">
        <f>AVERAGE(H140:H142)</f>
        <v>25.574384981513166</v>
      </c>
    </row>
    <row r="143" spans="1:9">
      <c r="A143" s="58" t="s">
        <v>92</v>
      </c>
      <c r="B143" s="58" t="s">
        <v>10</v>
      </c>
      <c r="C143" s="58" t="s">
        <v>149</v>
      </c>
      <c r="D143" s="58" t="s">
        <v>150</v>
      </c>
      <c r="E143" s="58" t="s">
        <v>21</v>
      </c>
      <c r="F143" s="58" t="s">
        <v>83</v>
      </c>
      <c r="G143" s="58" t="s">
        <v>84</v>
      </c>
      <c r="H143" s="60">
        <v>21.349787317984401</v>
      </c>
      <c r="I143" s="62"/>
    </row>
    <row r="144" spans="1:9">
      <c r="A144" s="58" t="s">
        <v>93</v>
      </c>
      <c r="B144" s="58" t="s">
        <v>10</v>
      </c>
      <c r="C144" s="58" t="s">
        <v>149</v>
      </c>
      <c r="D144" s="58" t="s">
        <v>150</v>
      </c>
      <c r="E144" s="58" t="s">
        <v>21</v>
      </c>
      <c r="F144" s="58" t="s">
        <v>86</v>
      </c>
      <c r="G144" s="58" t="s">
        <v>84</v>
      </c>
      <c r="H144" s="60">
        <v>21.5990312898269</v>
      </c>
      <c r="I144" s="62"/>
    </row>
    <row r="145" spans="1:9">
      <c r="A145" s="58" t="s">
        <v>94</v>
      </c>
      <c r="B145" s="58" t="s">
        <v>10</v>
      </c>
      <c r="C145" s="58" t="s">
        <v>149</v>
      </c>
      <c r="D145" s="58" t="s">
        <v>150</v>
      </c>
      <c r="E145" s="58" t="s">
        <v>21</v>
      </c>
      <c r="F145" s="58" t="s">
        <v>88</v>
      </c>
      <c r="G145" s="58" t="s">
        <v>84</v>
      </c>
      <c r="H145" s="60">
        <v>21.166115267890401</v>
      </c>
      <c r="I145" s="60">
        <f>AVERAGE(H143:H145)</f>
        <v>21.371644625233902</v>
      </c>
    </row>
    <row r="146" spans="1:9">
      <c r="A146" s="58" t="s">
        <v>95</v>
      </c>
      <c r="B146" s="58" t="s">
        <v>10</v>
      </c>
      <c r="C146" s="58" t="s">
        <v>151</v>
      </c>
      <c r="D146" s="58" t="s">
        <v>152</v>
      </c>
      <c r="E146" s="58" t="s">
        <v>13</v>
      </c>
      <c r="F146" s="58" t="s">
        <v>14</v>
      </c>
      <c r="G146" s="59" t="s">
        <v>15</v>
      </c>
      <c r="H146" s="60">
        <v>24.106382647179199</v>
      </c>
      <c r="I146" s="62"/>
    </row>
    <row r="147" spans="1:9">
      <c r="A147" s="58" t="s">
        <v>98</v>
      </c>
      <c r="B147" s="58" t="s">
        <v>10</v>
      </c>
      <c r="C147" s="58" t="s">
        <v>151</v>
      </c>
      <c r="D147" s="58" t="s">
        <v>152</v>
      </c>
      <c r="E147" s="58" t="s">
        <v>13</v>
      </c>
      <c r="F147" s="58" t="s">
        <v>17</v>
      </c>
      <c r="G147" s="59" t="s">
        <v>15</v>
      </c>
      <c r="H147" s="60">
        <v>23.565102323876001</v>
      </c>
      <c r="I147" s="62"/>
    </row>
    <row r="148" spans="1:9">
      <c r="A148" s="58" t="s">
        <v>99</v>
      </c>
      <c r="B148" s="58" t="s">
        <v>10</v>
      </c>
      <c r="C148" s="58" t="s">
        <v>151</v>
      </c>
      <c r="D148" s="58" t="s">
        <v>152</v>
      </c>
      <c r="E148" s="58" t="s">
        <v>13</v>
      </c>
      <c r="F148" s="58" t="s">
        <v>19</v>
      </c>
      <c r="G148" s="59" t="s">
        <v>15</v>
      </c>
      <c r="H148" s="60">
        <v>24.353172428824799</v>
      </c>
      <c r="I148" s="60">
        <f>AVERAGE(H146:H148)</f>
        <v>24.008219133293334</v>
      </c>
    </row>
    <row r="149" spans="1:9">
      <c r="A149" s="58" t="s">
        <v>100</v>
      </c>
      <c r="B149" s="58" t="s">
        <v>10</v>
      </c>
      <c r="C149" s="58" t="s">
        <v>151</v>
      </c>
      <c r="D149" s="58" t="s">
        <v>152</v>
      </c>
      <c r="E149" s="58" t="s">
        <v>21</v>
      </c>
      <c r="F149" s="58" t="s">
        <v>22</v>
      </c>
      <c r="G149" s="58" t="s">
        <v>23</v>
      </c>
      <c r="H149" s="60">
        <v>21.2108043980997</v>
      </c>
      <c r="I149" s="62"/>
    </row>
    <row r="150" spans="1:9">
      <c r="A150" s="58" t="s">
        <v>101</v>
      </c>
      <c r="B150" s="58" t="s">
        <v>10</v>
      </c>
      <c r="C150" s="58" t="s">
        <v>151</v>
      </c>
      <c r="D150" s="58" t="s">
        <v>152</v>
      </c>
      <c r="E150" s="58" t="s">
        <v>21</v>
      </c>
      <c r="F150" s="58" t="s">
        <v>25</v>
      </c>
      <c r="G150" s="58" t="s">
        <v>23</v>
      </c>
      <c r="H150" s="60">
        <v>20.971594406558701</v>
      </c>
      <c r="I150" s="62"/>
    </row>
    <row r="151" spans="1:9">
      <c r="A151" s="58" t="s">
        <v>102</v>
      </c>
      <c r="B151" s="58" t="s">
        <v>10</v>
      </c>
      <c r="C151" s="58" t="s">
        <v>151</v>
      </c>
      <c r="D151" s="58" t="s">
        <v>152</v>
      </c>
      <c r="E151" s="58" t="s">
        <v>21</v>
      </c>
      <c r="F151" s="58" t="s">
        <v>27</v>
      </c>
      <c r="G151" s="58" t="s">
        <v>23</v>
      </c>
      <c r="H151" s="60">
        <v>21.359594886778201</v>
      </c>
      <c r="I151" s="60">
        <f>AVERAGE(H149:H151)</f>
        <v>21.180664563812201</v>
      </c>
    </row>
    <row r="152" spans="1:9">
      <c r="A152" s="58" t="s">
        <v>103</v>
      </c>
      <c r="B152" s="58" t="s">
        <v>10</v>
      </c>
      <c r="C152" s="58" t="s">
        <v>104</v>
      </c>
      <c r="D152" s="59" t="s">
        <v>105</v>
      </c>
      <c r="E152" s="58" t="s">
        <v>13</v>
      </c>
      <c r="F152" s="58" t="s">
        <v>14</v>
      </c>
      <c r="G152" s="59" t="s">
        <v>15</v>
      </c>
      <c r="H152" s="60">
        <v>21.313979937215802</v>
      </c>
      <c r="I152" s="62"/>
    </row>
    <row r="153" spans="1:9">
      <c r="A153" s="58" t="s">
        <v>106</v>
      </c>
      <c r="B153" s="58" t="s">
        <v>10</v>
      </c>
      <c r="C153" s="58" t="s">
        <v>104</v>
      </c>
      <c r="D153" s="59" t="s">
        <v>105</v>
      </c>
      <c r="E153" s="58" t="s">
        <v>13</v>
      </c>
      <c r="F153" s="58" t="s">
        <v>17</v>
      </c>
      <c r="G153" s="59" t="s">
        <v>15</v>
      </c>
      <c r="H153" s="60">
        <v>21.4456598465909</v>
      </c>
      <c r="I153" s="62"/>
    </row>
    <row r="154" spans="1:9">
      <c r="A154" s="58" t="s">
        <v>107</v>
      </c>
      <c r="B154" s="58" t="s">
        <v>10</v>
      </c>
      <c r="C154" s="58" t="s">
        <v>104</v>
      </c>
      <c r="D154" s="59" t="s">
        <v>105</v>
      </c>
      <c r="E154" s="58" t="s">
        <v>13</v>
      </c>
      <c r="F154" s="58" t="s">
        <v>19</v>
      </c>
      <c r="G154" s="59" t="s">
        <v>15</v>
      </c>
      <c r="H154" s="60">
        <v>21.1126395412705</v>
      </c>
      <c r="I154" s="60">
        <f>AVERAGE(H152:H154)</f>
        <v>21.290759775025734</v>
      </c>
    </row>
    <row r="155" spans="1:9">
      <c r="A155" s="58" t="s">
        <v>108</v>
      </c>
      <c r="B155" s="58" t="s">
        <v>10</v>
      </c>
      <c r="C155" s="58" t="s">
        <v>104</v>
      </c>
      <c r="D155" s="59" t="s">
        <v>105</v>
      </c>
      <c r="E155" s="58" t="s">
        <v>21</v>
      </c>
      <c r="F155" s="58" t="s">
        <v>22</v>
      </c>
      <c r="G155" s="58" t="s">
        <v>23</v>
      </c>
      <c r="H155" s="60">
        <v>20.191314447591498</v>
      </c>
      <c r="I155" s="62"/>
    </row>
    <row r="156" spans="1:9">
      <c r="A156" s="58" t="s">
        <v>109</v>
      </c>
      <c r="B156" s="58" t="s">
        <v>10</v>
      </c>
      <c r="C156" s="58" t="s">
        <v>104</v>
      </c>
      <c r="D156" s="59" t="s">
        <v>105</v>
      </c>
      <c r="E156" s="58" t="s">
        <v>21</v>
      </c>
      <c r="F156" s="58" t="s">
        <v>25</v>
      </c>
      <c r="G156" s="58" t="s">
        <v>23</v>
      </c>
      <c r="H156" s="60">
        <v>20.5479194808992</v>
      </c>
      <c r="I156" s="62"/>
    </row>
    <row r="157" spans="1:9">
      <c r="A157" s="58" t="s">
        <v>110</v>
      </c>
      <c r="B157" s="58" t="s">
        <v>10</v>
      </c>
      <c r="C157" s="58" t="s">
        <v>104</v>
      </c>
      <c r="D157" s="59" t="s">
        <v>105</v>
      </c>
      <c r="E157" s="58" t="s">
        <v>21</v>
      </c>
      <c r="F157" s="58" t="s">
        <v>27</v>
      </c>
      <c r="G157" s="58" t="s">
        <v>23</v>
      </c>
      <c r="H157" s="60">
        <v>21.790150721296602</v>
      </c>
      <c r="I157" s="60">
        <f>AVERAGE(H155:H157)</f>
        <v>20.843128216595769</v>
      </c>
    </row>
    <row r="158" spans="1:9">
      <c r="A158" s="58" t="s">
        <v>111</v>
      </c>
      <c r="B158" s="58" t="s">
        <v>10</v>
      </c>
      <c r="C158" s="58" t="s">
        <v>151</v>
      </c>
      <c r="D158" s="58" t="s">
        <v>152</v>
      </c>
      <c r="E158" s="58" t="s">
        <v>13</v>
      </c>
      <c r="F158" s="58" t="s">
        <v>36</v>
      </c>
      <c r="G158" s="58" t="s">
        <v>37</v>
      </c>
      <c r="H158" s="60">
        <v>24.869425331368699</v>
      </c>
      <c r="I158" s="62"/>
    </row>
    <row r="159" spans="1:9">
      <c r="A159" s="58" t="s">
        <v>112</v>
      </c>
      <c r="B159" s="58" t="s">
        <v>10</v>
      </c>
      <c r="C159" s="58" t="s">
        <v>151</v>
      </c>
      <c r="D159" s="58" t="s">
        <v>152</v>
      </c>
      <c r="E159" s="58" t="s">
        <v>13</v>
      </c>
      <c r="F159" s="58" t="s">
        <v>39</v>
      </c>
      <c r="G159" s="58" t="s">
        <v>37</v>
      </c>
      <c r="H159" s="60">
        <v>24.2896528307074</v>
      </c>
      <c r="I159" s="62"/>
    </row>
    <row r="160" spans="1:9">
      <c r="A160" s="58" t="s">
        <v>113</v>
      </c>
      <c r="B160" s="58" t="s">
        <v>10</v>
      </c>
      <c r="C160" s="58" t="s">
        <v>151</v>
      </c>
      <c r="D160" s="58" t="s">
        <v>152</v>
      </c>
      <c r="E160" s="58" t="s">
        <v>13</v>
      </c>
      <c r="F160" s="58" t="s">
        <v>41</v>
      </c>
      <c r="G160" s="58" t="s">
        <v>37</v>
      </c>
      <c r="H160" s="60">
        <v>24.275674506041099</v>
      </c>
      <c r="I160" s="60">
        <f>AVERAGE(H158:H160)</f>
        <v>24.478250889372401</v>
      </c>
    </row>
    <row r="161" spans="1:9">
      <c r="A161" s="58" t="s">
        <v>114</v>
      </c>
      <c r="B161" s="58" t="s">
        <v>10</v>
      </c>
      <c r="C161" s="58" t="s">
        <v>151</v>
      </c>
      <c r="D161" s="58" t="s">
        <v>152</v>
      </c>
      <c r="E161" s="58" t="s">
        <v>21</v>
      </c>
      <c r="F161" s="58" t="s">
        <v>43</v>
      </c>
      <c r="G161" s="58" t="s">
        <v>44</v>
      </c>
      <c r="H161" s="60">
        <v>21.339758337581099</v>
      </c>
      <c r="I161" s="62"/>
    </row>
    <row r="162" spans="1:9">
      <c r="A162" s="58" t="s">
        <v>115</v>
      </c>
      <c r="B162" s="58" t="s">
        <v>10</v>
      </c>
      <c r="C162" s="58" t="s">
        <v>151</v>
      </c>
      <c r="D162" s="58" t="s">
        <v>152</v>
      </c>
      <c r="E162" s="58" t="s">
        <v>21</v>
      </c>
      <c r="F162" s="58" t="s">
        <v>46</v>
      </c>
      <c r="G162" s="58" t="s">
        <v>44</v>
      </c>
      <c r="H162" s="60">
        <v>21.493103801023999</v>
      </c>
      <c r="I162" s="62"/>
    </row>
    <row r="163" spans="1:9">
      <c r="A163" s="58" t="s">
        <v>116</v>
      </c>
      <c r="B163" s="58" t="s">
        <v>10</v>
      </c>
      <c r="C163" s="58" t="s">
        <v>151</v>
      </c>
      <c r="D163" s="58" t="s">
        <v>152</v>
      </c>
      <c r="E163" s="58" t="s">
        <v>21</v>
      </c>
      <c r="F163" s="58" t="s">
        <v>48</v>
      </c>
      <c r="G163" s="58" t="s">
        <v>44</v>
      </c>
      <c r="H163" s="60">
        <v>21.972626136797299</v>
      </c>
      <c r="I163" s="60">
        <f>AVERAGE(H161:H163)</f>
        <v>21.601829425134131</v>
      </c>
    </row>
    <row r="164" spans="1:9">
      <c r="A164" s="58" t="s">
        <v>117</v>
      </c>
      <c r="B164" s="58" t="s">
        <v>10</v>
      </c>
      <c r="C164" s="58" t="s">
        <v>104</v>
      </c>
      <c r="D164" s="59" t="s">
        <v>105</v>
      </c>
      <c r="E164" s="58" t="s">
        <v>13</v>
      </c>
      <c r="F164" s="58" t="s">
        <v>36</v>
      </c>
      <c r="G164" s="58" t="s">
        <v>37</v>
      </c>
      <c r="H164" s="60">
        <v>20.864062425542802</v>
      </c>
      <c r="I164" s="62"/>
    </row>
    <row r="165" spans="1:9">
      <c r="A165" s="58" t="s">
        <v>118</v>
      </c>
      <c r="B165" s="58" t="s">
        <v>10</v>
      </c>
      <c r="C165" s="58" t="s">
        <v>104</v>
      </c>
      <c r="D165" s="59" t="s">
        <v>105</v>
      </c>
      <c r="E165" s="58" t="s">
        <v>13</v>
      </c>
      <c r="F165" s="58" t="s">
        <v>39</v>
      </c>
      <c r="G165" s="58" t="s">
        <v>37</v>
      </c>
      <c r="H165" s="60">
        <v>20.2976952412081</v>
      </c>
      <c r="I165" s="62"/>
    </row>
    <row r="166" spans="1:9">
      <c r="A166" s="58" t="s">
        <v>119</v>
      </c>
      <c r="B166" s="58" t="s">
        <v>10</v>
      </c>
      <c r="C166" s="58" t="s">
        <v>104</v>
      </c>
      <c r="D166" s="59" t="s">
        <v>105</v>
      </c>
      <c r="E166" s="58" t="s">
        <v>13</v>
      </c>
      <c r="F166" s="58" t="s">
        <v>41</v>
      </c>
      <c r="G166" s="58" t="s">
        <v>37</v>
      </c>
      <c r="H166" s="60">
        <v>21.0467892939694</v>
      </c>
      <c r="I166" s="60">
        <f>AVERAGE(H164:H166)</f>
        <v>20.736182320240101</v>
      </c>
    </row>
    <row r="167" spans="1:9">
      <c r="A167" s="58" t="s">
        <v>120</v>
      </c>
      <c r="B167" s="58" t="s">
        <v>10</v>
      </c>
      <c r="C167" s="58" t="s">
        <v>104</v>
      </c>
      <c r="D167" s="59" t="s">
        <v>105</v>
      </c>
      <c r="E167" s="58" t="s">
        <v>21</v>
      </c>
      <c r="F167" s="58" t="s">
        <v>43</v>
      </c>
      <c r="G167" s="58" t="s">
        <v>44</v>
      </c>
      <c r="H167" s="60">
        <v>21.181675976095999</v>
      </c>
      <c r="I167" s="62"/>
    </row>
    <row r="168" spans="1:9">
      <c r="A168" s="58" t="s">
        <v>121</v>
      </c>
      <c r="B168" s="58" t="s">
        <v>10</v>
      </c>
      <c r="C168" s="58" t="s">
        <v>104</v>
      </c>
      <c r="D168" s="59" t="s">
        <v>105</v>
      </c>
      <c r="E168" s="58" t="s">
        <v>21</v>
      </c>
      <c r="F168" s="58" t="s">
        <v>46</v>
      </c>
      <c r="G168" s="58" t="s">
        <v>44</v>
      </c>
      <c r="H168" s="60">
        <v>21.018336761961301</v>
      </c>
      <c r="I168" s="62"/>
    </row>
    <row r="169" spans="1:9">
      <c r="A169" s="58" t="s">
        <v>122</v>
      </c>
      <c r="B169" s="58" t="s">
        <v>10</v>
      </c>
      <c r="C169" s="58" t="s">
        <v>104</v>
      </c>
      <c r="D169" s="59" t="s">
        <v>105</v>
      </c>
      <c r="E169" s="58" t="s">
        <v>21</v>
      </c>
      <c r="F169" s="58" t="s">
        <v>48</v>
      </c>
      <c r="G169" s="58" t="s">
        <v>44</v>
      </c>
      <c r="H169" s="60">
        <v>20.217732000977499</v>
      </c>
      <c r="I169" s="60">
        <f>AVERAGE(H167:H169)</f>
        <v>20.805914913011598</v>
      </c>
    </row>
    <row r="170" spans="1:9">
      <c r="A170" s="58" t="s">
        <v>123</v>
      </c>
      <c r="B170" s="58" t="s">
        <v>10</v>
      </c>
      <c r="C170" s="58" t="s">
        <v>151</v>
      </c>
      <c r="D170" s="58" t="s">
        <v>152</v>
      </c>
      <c r="E170" s="58" t="s">
        <v>13</v>
      </c>
      <c r="F170" s="58" t="s">
        <v>56</v>
      </c>
      <c r="G170" s="58" t="s">
        <v>57</v>
      </c>
      <c r="H170" s="60">
        <v>22.769851995499099</v>
      </c>
      <c r="I170" s="62"/>
    </row>
    <row r="171" spans="1:9">
      <c r="A171" s="58" t="s">
        <v>124</v>
      </c>
      <c r="B171" s="58" t="s">
        <v>10</v>
      </c>
      <c r="C171" s="58" t="s">
        <v>151</v>
      </c>
      <c r="D171" s="58" t="s">
        <v>152</v>
      </c>
      <c r="E171" s="58" t="s">
        <v>13</v>
      </c>
      <c r="F171" s="58" t="s">
        <v>59</v>
      </c>
      <c r="G171" s="58" t="s">
        <v>57</v>
      </c>
      <c r="H171" s="60">
        <v>24.5989472819162</v>
      </c>
      <c r="I171" s="62"/>
    </row>
    <row r="172" spans="1:9">
      <c r="A172" s="58" t="s">
        <v>125</v>
      </c>
      <c r="B172" s="58" t="s">
        <v>10</v>
      </c>
      <c r="C172" s="58" t="s">
        <v>151</v>
      </c>
      <c r="D172" s="58" t="s">
        <v>152</v>
      </c>
      <c r="E172" s="58" t="s">
        <v>13</v>
      </c>
      <c r="F172" s="58" t="s">
        <v>61</v>
      </c>
      <c r="G172" s="58" t="s">
        <v>57</v>
      </c>
      <c r="H172" s="60">
        <v>24.4297610759095</v>
      </c>
      <c r="I172" s="60">
        <f>AVERAGE(H170:H172)</f>
        <v>23.932853451108269</v>
      </c>
    </row>
    <row r="173" spans="1:9">
      <c r="A173" s="58" t="s">
        <v>126</v>
      </c>
      <c r="B173" s="58" t="s">
        <v>10</v>
      </c>
      <c r="C173" s="58" t="s">
        <v>151</v>
      </c>
      <c r="D173" s="58" t="s">
        <v>152</v>
      </c>
      <c r="E173" s="58" t="s">
        <v>21</v>
      </c>
      <c r="F173" s="58" t="s">
        <v>63</v>
      </c>
      <c r="G173" s="58" t="s">
        <v>64</v>
      </c>
      <c r="H173" s="60">
        <v>21.3601640581204</v>
      </c>
      <c r="I173" s="62"/>
    </row>
    <row r="174" spans="1:9">
      <c r="A174" s="58" t="s">
        <v>127</v>
      </c>
      <c r="B174" s="58" t="s">
        <v>10</v>
      </c>
      <c r="C174" s="58" t="s">
        <v>151</v>
      </c>
      <c r="D174" s="58" t="s">
        <v>152</v>
      </c>
      <c r="E174" s="58" t="s">
        <v>21</v>
      </c>
      <c r="F174" s="58" t="s">
        <v>66</v>
      </c>
      <c r="G174" s="58" t="s">
        <v>64</v>
      </c>
      <c r="H174" s="60">
        <v>21.196888898742198</v>
      </c>
      <c r="I174" s="62"/>
    </row>
    <row r="175" spans="1:9">
      <c r="A175" s="58" t="s">
        <v>128</v>
      </c>
      <c r="B175" s="58" t="s">
        <v>10</v>
      </c>
      <c r="C175" s="58" t="s">
        <v>151</v>
      </c>
      <c r="D175" s="58" t="s">
        <v>152</v>
      </c>
      <c r="E175" s="58" t="s">
        <v>21</v>
      </c>
      <c r="F175" s="58" t="s">
        <v>68</v>
      </c>
      <c r="G175" s="58" t="s">
        <v>64</v>
      </c>
      <c r="H175" s="60">
        <v>21.251294783354801</v>
      </c>
      <c r="I175" s="60">
        <f>AVERAGE(H173:H175)</f>
        <v>21.269449246739132</v>
      </c>
    </row>
    <row r="176" spans="1:9">
      <c r="A176" s="58" t="s">
        <v>129</v>
      </c>
      <c r="B176" s="58" t="s">
        <v>10</v>
      </c>
      <c r="C176" s="58" t="s">
        <v>104</v>
      </c>
      <c r="D176" s="59" t="s">
        <v>105</v>
      </c>
      <c r="E176" s="58" t="s">
        <v>13</v>
      </c>
      <c r="F176" s="58" t="s">
        <v>56</v>
      </c>
      <c r="G176" s="58" t="s">
        <v>57</v>
      </c>
      <c r="H176" s="60">
        <v>19.329354446268599</v>
      </c>
      <c r="I176" s="62"/>
    </row>
    <row r="177" spans="1:9">
      <c r="A177" s="58" t="s">
        <v>130</v>
      </c>
      <c r="B177" s="58" t="s">
        <v>10</v>
      </c>
      <c r="C177" s="58" t="s">
        <v>104</v>
      </c>
      <c r="D177" s="59" t="s">
        <v>105</v>
      </c>
      <c r="E177" s="58" t="s">
        <v>13</v>
      </c>
      <c r="F177" s="58" t="s">
        <v>59</v>
      </c>
      <c r="G177" s="58" t="s">
        <v>57</v>
      </c>
      <c r="H177" s="60">
        <v>21.414421784943301</v>
      </c>
      <c r="I177" s="62"/>
    </row>
    <row r="178" spans="1:9">
      <c r="A178" s="58" t="s">
        <v>131</v>
      </c>
      <c r="B178" s="58" t="s">
        <v>10</v>
      </c>
      <c r="C178" s="58" t="s">
        <v>104</v>
      </c>
      <c r="D178" s="59" t="s">
        <v>105</v>
      </c>
      <c r="E178" s="58" t="s">
        <v>13</v>
      </c>
      <c r="F178" s="58" t="s">
        <v>61</v>
      </c>
      <c r="G178" s="58" t="s">
        <v>57</v>
      </c>
      <c r="H178" s="60">
        <v>21.389963682334599</v>
      </c>
      <c r="I178" s="60">
        <f>AVERAGE(H176:H178)</f>
        <v>20.711246637848831</v>
      </c>
    </row>
    <row r="179" spans="1:9">
      <c r="A179" s="58" t="s">
        <v>132</v>
      </c>
      <c r="B179" s="58" t="s">
        <v>10</v>
      </c>
      <c r="C179" s="58" t="s">
        <v>104</v>
      </c>
      <c r="D179" s="59" t="s">
        <v>105</v>
      </c>
      <c r="E179" s="58" t="s">
        <v>21</v>
      </c>
      <c r="F179" s="58" t="s">
        <v>63</v>
      </c>
      <c r="G179" s="58" t="s">
        <v>64</v>
      </c>
      <c r="H179" s="60">
        <v>20.9291097283695</v>
      </c>
      <c r="I179" s="62"/>
    </row>
    <row r="180" spans="1:9">
      <c r="A180" s="58" t="s">
        <v>133</v>
      </c>
      <c r="B180" s="58" t="s">
        <v>10</v>
      </c>
      <c r="C180" s="58" t="s">
        <v>104</v>
      </c>
      <c r="D180" s="59" t="s">
        <v>105</v>
      </c>
      <c r="E180" s="58" t="s">
        <v>21</v>
      </c>
      <c r="F180" s="58" t="s">
        <v>66</v>
      </c>
      <c r="G180" s="58" t="s">
        <v>64</v>
      </c>
      <c r="H180" s="60">
        <v>20.766498416007298</v>
      </c>
      <c r="I180" s="62"/>
    </row>
    <row r="181" spans="1:9">
      <c r="A181" s="58" t="s">
        <v>134</v>
      </c>
      <c r="B181" s="58" t="s">
        <v>10</v>
      </c>
      <c r="C181" s="58" t="s">
        <v>104</v>
      </c>
      <c r="D181" s="59" t="s">
        <v>105</v>
      </c>
      <c r="E181" s="58" t="s">
        <v>21</v>
      </c>
      <c r="F181" s="58" t="s">
        <v>68</v>
      </c>
      <c r="G181" s="58" t="s">
        <v>64</v>
      </c>
      <c r="H181" s="60">
        <v>21.674006978856699</v>
      </c>
      <c r="I181" s="60">
        <f>AVERAGE(H179:H181)</f>
        <v>21.123205041077835</v>
      </c>
    </row>
    <row r="182" spans="1:9">
      <c r="A182" s="58" t="s">
        <v>135</v>
      </c>
      <c r="B182" s="58" t="s">
        <v>10</v>
      </c>
      <c r="C182" s="58" t="s">
        <v>151</v>
      </c>
      <c r="D182" s="58" t="s">
        <v>152</v>
      </c>
      <c r="E182" s="58" t="s">
        <v>13</v>
      </c>
      <c r="F182" s="58" t="s">
        <v>76</v>
      </c>
      <c r="G182" s="58" t="s">
        <v>77</v>
      </c>
      <c r="H182" s="60">
        <v>24.222818277912499</v>
      </c>
      <c r="I182" s="62"/>
    </row>
    <row r="183" spans="1:9">
      <c r="A183" s="58" t="s">
        <v>136</v>
      </c>
      <c r="B183" s="58" t="s">
        <v>10</v>
      </c>
      <c r="C183" s="58" t="s">
        <v>151</v>
      </c>
      <c r="D183" s="58" t="s">
        <v>152</v>
      </c>
      <c r="E183" s="58" t="s">
        <v>13</v>
      </c>
      <c r="F183" s="58" t="s">
        <v>79</v>
      </c>
      <c r="G183" s="58" t="s">
        <v>77</v>
      </c>
      <c r="H183" s="60">
        <v>23.489249590339</v>
      </c>
      <c r="I183" s="62"/>
    </row>
    <row r="184" spans="1:9">
      <c r="A184" s="58" t="s">
        <v>137</v>
      </c>
      <c r="B184" s="58" t="s">
        <v>10</v>
      </c>
      <c r="C184" s="58" t="s">
        <v>151</v>
      </c>
      <c r="D184" s="58" t="s">
        <v>152</v>
      </c>
      <c r="E184" s="58" t="s">
        <v>13</v>
      </c>
      <c r="F184" s="58" t="s">
        <v>81</v>
      </c>
      <c r="G184" s="58" t="s">
        <v>77</v>
      </c>
      <c r="H184" s="60">
        <v>23.046580915452999</v>
      </c>
      <c r="I184" s="60">
        <f>AVERAGE(H182:H184)</f>
        <v>23.586216261234835</v>
      </c>
    </row>
    <row r="185" spans="1:9">
      <c r="A185" s="58" t="s">
        <v>138</v>
      </c>
      <c r="B185" s="58" t="s">
        <v>10</v>
      </c>
      <c r="C185" s="58" t="s">
        <v>151</v>
      </c>
      <c r="D185" s="58" t="s">
        <v>152</v>
      </c>
      <c r="E185" s="58" t="s">
        <v>21</v>
      </c>
      <c r="F185" s="58" t="s">
        <v>83</v>
      </c>
      <c r="G185" s="58" t="s">
        <v>84</v>
      </c>
      <c r="H185" s="60">
        <v>18.844780966786701</v>
      </c>
      <c r="I185" s="62"/>
    </row>
    <row r="186" spans="1:9">
      <c r="A186" s="58" t="s">
        <v>139</v>
      </c>
      <c r="B186" s="58" t="s">
        <v>10</v>
      </c>
      <c r="C186" s="58" t="s">
        <v>151</v>
      </c>
      <c r="D186" s="58" t="s">
        <v>152</v>
      </c>
      <c r="E186" s="58" t="s">
        <v>21</v>
      </c>
      <c r="F186" s="58" t="s">
        <v>86</v>
      </c>
      <c r="G186" s="58" t="s">
        <v>84</v>
      </c>
      <c r="H186" s="60">
        <v>19.6333612223826</v>
      </c>
      <c r="I186" s="62"/>
    </row>
    <row r="187" spans="1:9">
      <c r="A187" s="58" t="s">
        <v>140</v>
      </c>
      <c r="B187" s="58" t="s">
        <v>10</v>
      </c>
      <c r="C187" s="58" t="s">
        <v>151</v>
      </c>
      <c r="D187" s="58" t="s">
        <v>152</v>
      </c>
      <c r="E187" s="58" t="s">
        <v>21</v>
      </c>
      <c r="F187" s="58" t="s">
        <v>88</v>
      </c>
      <c r="G187" s="58" t="s">
        <v>84</v>
      </c>
      <c r="H187" s="60">
        <v>19.108341258561101</v>
      </c>
      <c r="I187" s="60">
        <f>AVERAGE(H185:H187)</f>
        <v>19.195494482576802</v>
      </c>
    </row>
    <row r="188" spans="1:9">
      <c r="A188" s="58" t="s">
        <v>141</v>
      </c>
      <c r="B188" s="58" t="s">
        <v>10</v>
      </c>
      <c r="C188" s="58" t="s">
        <v>104</v>
      </c>
      <c r="D188" s="59" t="s">
        <v>105</v>
      </c>
      <c r="E188" s="58" t="s">
        <v>13</v>
      </c>
      <c r="F188" s="58" t="s">
        <v>76</v>
      </c>
      <c r="G188" s="58" t="s">
        <v>77</v>
      </c>
      <c r="H188" s="60">
        <v>23.280995141784199</v>
      </c>
      <c r="I188" s="62"/>
    </row>
    <row r="189" spans="1:9">
      <c r="A189" s="58" t="s">
        <v>142</v>
      </c>
      <c r="B189" s="58" t="s">
        <v>10</v>
      </c>
      <c r="C189" s="58" t="s">
        <v>104</v>
      </c>
      <c r="D189" s="59" t="s">
        <v>105</v>
      </c>
      <c r="E189" s="58" t="s">
        <v>13</v>
      </c>
      <c r="F189" s="58" t="s">
        <v>79</v>
      </c>
      <c r="G189" s="58" t="s">
        <v>77</v>
      </c>
      <c r="H189" s="60">
        <v>22.794097527958598</v>
      </c>
      <c r="I189" s="62"/>
    </row>
    <row r="190" spans="1:9">
      <c r="A190" s="58" t="s">
        <v>143</v>
      </c>
      <c r="B190" s="58" t="s">
        <v>10</v>
      </c>
      <c r="C190" s="58" t="s">
        <v>104</v>
      </c>
      <c r="D190" s="59" t="s">
        <v>105</v>
      </c>
      <c r="E190" s="58" t="s">
        <v>13</v>
      </c>
      <c r="F190" s="58" t="s">
        <v>81</v>
      </c>
      <c r="G190" s="58" t="s">
        <v>77</v>
      </c>
      <c r="H190" s="60">
        <v>22.443961973581999</v>
      </c>
      <c r="I190" s="60">
        <f>AVERAGE(H188:H190)</f>
        <v>22.839684881108269</v>
      </c>
    </row>
    <row r="191" spans="1:9">
      <c r="A191" s="58" t="s">
        <v>144</v>
      </c>
      <c r="B191" s="58" t="s">
        <v>10</v>
      </c>
      <c r="C191" s="58" t="s">
        <v>104</v>
      </c>
      <c r="D191" s="59" t="s">
        <v>105</v>
      </c>
      <c r="E191" s="58" t="s">
        <v>21</v>
      </c>
      <c r="F191" s="58" t="s">
        <v>83</v>
      </c>
      <c r="G191" s="58" t="s">
        <v>84</v>
      </c>
      <c r="H191" s="60">
        <v>20.635370221388001</v>
      </c>
      <c r="I191" s="62"/>
    </row>
    <row r="192" spans="1:9">
      <c r="A192" s="58" t="s">
        <v>145</v>
      </c>
      <c r="B192" s="58" t="s">
        <v>10</v>
      </c>
      <c r="C192" s="58" t="s">
        <v>104</v>
      </c>
      <c r="D192" s="59" t="s">
        <v>105</v>
      </c>
      <c r="E192" s="58" t="s">
        <v>21</v>
      </c>
      <c r="F192" s="58" t="s">
        <v>86</v>
      </c>
      <c r="G192" s="58" t="s">
        <v>84</v>
      </c>
      <c r="H192" s="60">
        <v>20.947116795124899</v>
      </c>
      <c r="I192" s="62"/>
    </row>
    <row r="193" spans="1:9">
      <c r="A193" s="58" t="s">
        <v>146</v>
      </c>
      <c r="B193" s="58" t="s">
        <v>10</v>
      </c>
      <c r="C193" s="58" t="s">
        <v>104</v>
      </c>
      <c r="D193" s="59" t="s">
        <v>105</v>
      </c>
      <c r="E193" s="58" t="s">
        <v>21</v>
      </c>
      <c r="F193" s="58" t="s">
        <v>88</v>
      </c>
      <c r="G193" s="58" t="s">
        <v>84</v>
      </c>
      <c r="H193" s="60">
        <v>21.596106505945201</v>
      </c>
      <c r="I193" s="60">
        <f>AVERAGE(H191:H193)</f>
        <v>21.059531174152699</v>
      </c>
    </row>
    <row r="194" spans="1:9">
      <c r="A194" s="58" t="s">
        <v>9</v>
      </c>
      <c r="B194" s="58" t="s">
        <v>10</v>
      </c>
      <c r="C194" s="58" t="s">
        <v>39</v>
      </c>
      <c r="D194" s="58" t="s">
        <v>153</v>
      </c>
      <c r="E194" s="58" t="s">
        <v>13</v>
      </c>
      <c r="F194" s="58" t="s">
        <v>14</v>
      </c>
      <c r="G194" s="59" t="s">
        <v>15</v>
      </c>
      <c r="H194" s="60">
        <v>24.489104134845899</v>
      </c>
      <c r="I194" s="62"/>
    </row>
    <row r="195" spans="1:9">
      <c r="A195" s="58" t="s">
        <v>16</v>
      </c>
      <c r="B195" s="58" t="s">
        <v>10</v>
      </c>
      <c r="C195" s="58" t="s">
        <v>39</v>
      </c>
      <c r="D195" s="58" t="s">
        <v>153</v>
      </c>
      <c r="E195" s="58" t="s">
        <v>13</v>
      </c>
      <c r="F195" s="58" t="s">
        <v>17</v>
      </c>
      <c r="G195" s="59" t="s">
        <v>15</v>
      </c>
      <c r="H195" s="60">
        <v>25.434541697466798</v>
      </c>
      <c r="I195" s="62"/>
    </row>
    <row r="196" spans="1:9">
      <c r="A196" s="58" t="s">
        <v>18</v>
      </c>
      <c r="B196" s="58" t="s">
        <v>10</v>
      </c>
      <c r="C196" s="58" t="s">
        <v>39</v>
      </c>
      <c r="D196" s="58" t="s">
        <v>153</v>
      </c>
      <c r="E196" s="58" t="s">
        <v>13</v>
      </c>
      <c r="F196" s="58" t="s">
        <v>19</v>
      </c>
      <c r="G196" s="59" t="s">
        <v>15</v>
      </c>
      <c r="H196" s="60">
        <v>25.636376905400802</v>
      </c>
      <c r="I196" s="60">
        <f>AVERAGE(H194:H196)</f>
        <v>25.186674245904499</v>
      </c>
    </row>
    <row r="197" spans="1:9">
      <c r="A197" s="58" t="s">
        <v>20</v>
      </c>
      <c r="B197" s="58" t="s">
        <v>10</v>
      </c>
      <c r="C197" s="58" t="s">
        <v>39</v>
      </c>
      <c r="D197" s="58" t="s">
        <v>153</v>
      </c>
      <c r="E197" s="58" t="s">
        <v>21</v>
      </c>
      <c r="F197" s="58" t="s">
        <v>22</v>
      </c>
      <c r="G197" s="58" t="s">
        <v>23</v>
      </c>
      <c r="H197" s="60">
        <v>19.392777917088299</v>
      </c>
      <c r="I197" s="62"/>
    </row>
    <row r="198" spans="1:9">
      <c r="A198" s="58" t="s">
        <v>24</v>
      </c>
      <c r="B198" s="58" t="s">
        <v>10</v>
      </c>
      <c r="C198" s="58" t="s">
        <v>39</v>
      </c>
      <c r="D198" s="58" t="s">
        <v>153</v>
      </c>
      <c r="E198" s="58" t="s">
        <v>21</v>
      </c>
      <c r="F198" s="58" t="s">
        <v>25</v>
      </c>
      <c r="G198" s="58" t="s">
        <v>23</v>
      </c>
      <c r="H198" s="60">
        <v>19.305034714073201</v>
      </c>
      <c r="I198" s="62"/>
    </row>
    <row r="199" spans="1:9">
      <c r="A199" s="58" t="s">
        <v>26</v>
      </c>
      <c r="B199" s="58" t="s">
        <v>10</v>
      </c>
      <c r="C199" s="58" t="s">
        <v>39</v>
      </c>
      <c r="D199" s="58" t="s">
        <v>153</v>
      </c>
      <c r="E199" s="58" t="s">
        <v>21</v>
      </c>
      <c r="F199" s="58" t="s">
        <v>27</v>
      </c>
      <c r="G199" s="58" t="s">
        <v>23</v>
      </c>
      <c r="H199" s="60">
        <v>19.2009370211182</v>
      </c>
      <c r="I199" s="60">
        <f>AVERAGE(H197:H199)</f>
        <v>19.299583217426566</v>
      </c>
    </row>
    <row r="200" spans="1:9">
      <c r="A200" s="58" t="s">
        <v>28</v>
      </c>
      <c r="B200" s="58" t="s">
        <v>10</v>
      </c>
      <c r="C200" s="58" t="s">
        <v>154</v>
      </c>
      <c r="D200" s="58" t="s">
        <v>155</v>
      </c>
      <c r="E200" s="58" t="s">
        <v>13</v>
      </c>
      <c r="F200" s="58" t="s">
        <v>14</v>
      </c>
      <c r="G200" s="59" t="s">
        <v>15</v>
      </c>
      <c r="H200" s="60">
        <v>23.898862789155999</v>
      </c>
      <c r="I200" s="62"/>
    </row>
    <row r="201" spans="1:9">
      <c r="A201" s="58" t="s">
        <v>30</v>
      </c>
      <c r="B201" s="58" t="s">
        <v>10</v>
      </c>
      <c r="C201" s="58" t="s">
        <v>154</v>
      </c>
      <c r="D201" s="58" t="s">
        <v>155</v>
      </c>
      <c r="E201" s="58" t="s">
        <v>13</v>
      </c>
      <c r="F201" s="58" t="s">
        <v>17</v>
      </c>
      <c r="G201" s="59" t="s">
        <v>15</v>
      </c>
      <c r="H201" s="60">
        <v>24.3461589028284</v>
      </c>
      <c r="I201" s="62"/>
    </row>
    <row r="202" spans="1:9">
      <c r="A202" s="58" t="s">
        <v>31</v>
      </c>
      <c r="B202" s="58" t="s">
        <v>10</v>
      </c>
      <c r="C202" s="58" t="s">
        <v>154</v>
      </c>
      <c r="D202" s="58" t="s">
        <v>155</v>
      </c>
      <c r="E202" s="58" t="s">
        <v>13</v>
      </c>
      <c r="F202" s="58" t="s">
        <v>19</v>
      </c>
      <c r="G202" s="59" t="s">
        <v>15</v>
      </c>
      <c r="H202" s="60">
        <v>24.083030917890799</v>
      </c>
      <c r="I202" s="60">
        <f>AVERAGE(H200:H202)</f>
        <v>24.109350869958401</v>
      </c>
    </row>
    <row r="203" spans="1:9">
      <c r="A203" s="58" t="s">
        <v>32</v>
      </c>
      <c r="B203" s="58" t="s">
        <v>10</v>
      </c>
      <c r="C203" s="58" t="s">
        <v>154</v>
      </c>
      <c r="D203" s="58" t="s">
        <v>155</v>
      </c>
      <c r="E203" s="58" t="s">
        <v>21</v>
      </c>
      <c r="F203" s="58" t="s">
        <v>22</v>
      </c>
      <c r="G203" s="58" t="s">
        <v>23</v>
      </c>
      <c r="H203" s="60">
        <v>21.173852073366302</v>
      </c>
      <c r="I203" s="62"/>
    </row>
    <row r="204" spans="1:9">
      <c r="A204" s="58" t="s">
        <v>33</v>
      </c>
      <c r="B204" s="58" t="s">
        <v>10</v>
      </c>
      <c r="C204" s="58" t="s">
        <v>154</v>
      </c>
      <c r="D204" s="58" t="s">
        <v>155</v>
      </c>
      <c r="E204" s="58" t="s">
        <v>21</v>
      </c>
      <c r="F204" s="58" t="s">
        <v>25</v>
      </c>
      <c r="G204" s="58" t="s">
        <v>23</v>
      </c>
      <c r="H204" s="60">
        <v>21.049000366853601</v>
      </c>
      <c r="I204" s="62"/>
    </row>
    <row r="205" spans="1:9">
      <c r="A205" s="58" t="s">
        <v>34</v>
      </c>
      <c r="B205" s="58" t="s">
        <v>10</v>
      </c>
      <c r="C205" s="58" t="s">
        <v>154</v>
      </c>
      <c r="D205" s="58" t="s">
        <v>155</v>
      </c>
      <c r="E205" s="58" t="s">
        <v>21</v>
      </c>
      <c r="F205" s="58" t="s">
        <v>27</v>
      </c>
      <c r="G205" s="58" t="s">
        <v>23</v>
      </c>
      <c r="H205" s="60">
        <v>21.308415548929201</v>
      </c>
      <c r="I205" s="60">
        <f>AVERAGE(H203:H205)</f>
        <v>21.177089329716367</v>
      </c>
    </row>
    <row r="206" spans="1:9">
      <c r="A206" s="58" t="s">
        <v>35</v>
      </c>
      <c r="B206" s="58" t="s">
        <v>10</v>
      </c>
      <c r="C206" s="58" t="s">
        <v>39</v>
      </c>
      <c r="D206" s="58" t="s">
        <v>153</v>
      </c>
      <c r="E206" s="58" t="s">
        <v>13</v>
      </c>
      <c r="F206" s="58" t="s">
        <v>36</v>
      </c>
      <c r="G206" s="58" t="s">
        <v>37</v>
      </c>
      <c r="H206" s="60">
        <v>25.357180756920702</v>
      </c>
      <c r="I206" s="62"/>
    </row>
    <row r="207" spans="1:9">
      <c r="A207" s="58" t="s">
        <v>38</v>
      </c>
      <c r="B207" s="58" t="s">
        <v>10</v>
      </c>
      <c r="C207" s="58" t="s">
        <v>39</v>
      </c>
      <c r="D207" s="58" t="s">
        <v>153</v>
      </c>
      <c r="E207" s="58" t="s">
        <v>13</v>
      </c>
      <c r="F207" s="58" t="s">
        <v>39</v>
      </c>
      <c r="G207" s="58" t="s">
        <v>37</v>
      </c>
      <c r="H207" s="60">
        <v>25.467786282791199</v>
      </c>
      <c r="I207" s="62"/>
    </row>
    <row r="208" spans="1:9">
      <c r="A208" s="58" t="s">
        <v>40</v>
      </c>
      <c r="B208" s="58" t="s">
        <v>10</v>
      </c>
      <c r="C208" s="58" t="s">
        <v>39</v>
      </c>
      <c r="D208" s="58" t="s">
        <v>153</v>
      </c>
      <c r="E208" s="58" t="s">
        <v>13</v>
      </c>
      <c r="F208" s="58" t="s">
        <v>41</v>
      </c>
      <c r="G208" s="58" t="s">
        <v>37</v>
      </c>
      <c r="H208" s="60">
        <v>25.851152265142598</v>
      </c>
      <c r="I208" s="60">
        <f>AVERAGE(H206:H208)</f>
        <v>25.5587064349515</v>
      </c>
    </row>
    <row r="209" spans="1:9">
      <c r="A209" s="58" t="s">
        <v>42</v>
      </c>
      <c r="B209" s="58" t="s">
        <v>10</v>
      </c>
      <c r="C209" s="58" t="s">
        <v>39</v>
      </c>
      <c r="D209" s="58" t="s">
        <v>153</v>
      </c>
      <c r="E209" s="58" t="s">
        <v>21</v>
      </c>
      <c r="F209" s="58" t="s">
        <v>43</v>
      </c>
      <c r="G209" s="58" t="s">
        <v>44</v>
      </c>
      <c r="H209" s="60">
        <v>20.900988665894999</v>
      </c>
      <c r="I209" s="62"/>
    </row>
    <row r="210" spans="1:9">
      <c r="A210" s="58" t="s">
        <v>45</v>
      </c>
      <c r="B210" s="58" t="s">
        <v>10</v>
      </c>
      <c r="C210" s="58" t="s">
        <v>39</v>
      </c>
      <c r="D210" s="58" t="s">
        <v>153</v>
      </c>
      <c r="E210" s="58" t="s">
        <v>21</v>
      </c>
      <c r="F210" s="58" t="s">
        <v>46</v>
      </c>
      <c r="G210" s="58" t="s">
        <v>44</v>
      </c>
      <c r="H210" s="60">
        <v>21.294238497833401</v>
      </c>
      <c r="I210" s="62"/>
    </row>
    <row r="211" spans="1:9">
      <c r="A211" s="58" t="s">
        <v>47</v>
      </c>
      <c r="B211" s="58" t="s">
        <v>10</v>
      </c>
      <c r="C211" s="58" t="s">
        <v>39</v>
      </c>
      <c r="D211" s="58" t="s">
        <v>153</v>
      </c>
      <c r="E211" s="58" t="s">
        <v>21</v>
      </c>
      <c r="F211" s="58" t="s">
        <v>48</v>
      </c>
      <c r="G211" s="58" t="s">
        <v>44</v>
      </c>
      <c r="H211" s="60">
        <v>21.638817946883901</v>
      </c>
      <c r="I211" s="60">
        <f>AVERAGE(H209:H211)</f>
        <v>21.278015036870769</v>
      </c>
    </row>
    <row r="212" spans="1:9">
      <c r="A212" s="58" t="s">
        <v>49</v>
      </c>
      <c r="B212" s="58" t="s">
        <v>10</v>
      </c>
      <c r="C212" s="58" t="s">
        <v>154</v>
      </c>
      <c r="D212" s="58" t="s">
        <v>155</v>
      </c>
      <c r="E212" s="58" t="s">
        <v>13</v>
      </c>
      <c r="F212" s="58" t="s">
        <v>36</v>
      </c>
      <c r="G212" s="58" t="s">
        <v>37</v>
      </c>
      <c r="H212" s="60">
        <v>22.549607696168501</v>
      </c>
      <c r="I212" s="62"/>
    </row>
    <row r="213" spans="1:9">
      <c r="A213" s="58" t="s">
        <v>50</v>
      </c>
      <c r="B213" s="58" t="s">
        <v>10</v>
      </c>
      <c r="C213" s="58" t="s">
        <v>154</v>
      </c>
      <c r="D213" s="58" t="s">
        <v>155</v>
      </c>
      <c r="E213" s="58" t="s">
        <v>13</v>
      </c>
      <c r="F213" s="58" t="s">
        <v>39</v>
      </c>
      <c r="G213" s="58" t="s">
        <v>37</v>
      </c>
      <c r="H213" s="60">
        <v>23.503364690501002</v>
      </c>
      <c r="I213" s="62"/>
    </row>
    <row r="214" spans="1:9">
      <c r="A214" s="58" t="s">
        <v>51</v>
      </c>
      <c r="B214" s="58" t="s">
        <v>10</v>
      </c>
      <c r="C214" s="58" t="s">
        <v>154</v>
      </c>
      <c r="D214" s="58" t="s">
        <v>155</v>
      </c>
      <c r="E214" s="58" t="s">
        <v>13</v>
      </c>
      <c r="F214" s="58" t="s">
        <v>41</v>
      </c>
      <c r="G214" s="58" t="s">
        <v>37</v>
      </c>
      <c r="H214" s="60">
        <v>23.422572903958901</v>
      </c>
      <c r="I214" s="60">
        <f>AVERAGE(H212:H214)</f>
        <v>23.158515096876133</v>
      </c>
    </row>
    <row r="215" spans="1:9">
      <c r="A215" s="58" t="s">
        <v>52</v>
      </c>
      <c r="B215" s="58" t="s">
        <v>10</v>
      </c>
      <c r="C215" s="58" t="s">
        <v>154</v>
      </c>
      <c r="D215" s="58" t="s">
        <v>155</v>
      </c>
      <c r="E215" s="58" t="s">
        <v>21</v>
      </c>
      <c r="F215" s="58" t="s">
        <v>43</v>
      </c>
      <c r="G215" s="58" t="s">
        <v>44</v>
      </c>
      <c r="H215" s="60">
        <v>21.6641994166472</v>
      </c>
      <c r="I215" s="62"/>
    </row>
    <row r="216" spans="1:9">
      <c r="A216" s="58" t="s">
        <v>53</v>
      </c>
      <c r="B216" s="58" t="s">
        <v>10</v>
      </c>
      <c r="C216" s="58" t="s">
        <v>154</v>
      </c>
      <c r="D216" s="58" t="s">
        <v>155</v>
      </c>
      <c r="E216" s="58" t="s">
        <v>21</v>
      </c>
      <c r="F216" s="58" t="s">
        <v>46</v>
      </c>
      <c r="G216" s="58" t="s">
        <v>44</v>
      </c>
      <c r="H216" s="60">
        <v>22.0599610114085</v>
      </c>
      <c r="I216" s="62"/>
    </row>
    <row r="217" spans="1:9">
      <c r="A217" s="58" t="s">
        <v>54</v>
      </c>
      <c r="B217" s="58" t="s">
        <v>10</v>
      </c>
      <c r="C217" s="58" t="s">
        <v>154</v>
      </c>
      <c r="D217" s="58" t="s">
        <v>155</v>
      </c>
      <c r="E217" s="58" t="s">
        <v>21</v>
      </c>
      <c r="F217" s="58" t="s">
        <v>48</v>
      </c>
      <c r="G217" s="58" t="s">
        <v>44</v>
      </c>
      <c r="H217" s="60">
        <v>21.876095733343</v>
      </c>
      <c r="I217" s="60">
        <f>AVERAGE(H215:H217)</f>
        <v>21.866752053799569</v>
      </c>
    </row>
    <row r="218" spans="1:9">
      <c r="A218" s="58" t="s">
        <v>55</v>
      </c>
      <c r="B218" s="58" t="s">
        <v>10</v>
      </c>
      <c r="C218" s="58" t="s">
        <v>39</v>
      </c>
      <c r="D218" s="58" t="s">
        <v>153</v>
      </c>
      <c r="E218" s="58" t="s">
        <v>13</v>
      </c>
      <c r="F218" s="58" t="s">
        <v>56</v>
      </c>
      <c r="G218" s="58" t="s">
        <v>57</v>
      </c>
      <c r="H218" s="60">
        <v>25.652870784565099</v>
      </c>
      <c r="I218" s="62"/>
    </row>
    <row r="219" spans="1:9">
      <c r="A219" s="58" t="s">
        <v>58</v>
      </c>
      <c r="B219" s="58" t="s">
        <v>10</v>
      </c>
      <c r="C219" s="58" t="s">
        <v>39</v>
      </c>
      <c r="D219" s="58" t="s">
        <v>153</v>
      </c>
      <c r="E219" s="58" t="s">
        <v>13</v>
      </c>
      <c r="F219" s="58" t="s">
        <v>59</v>
      </c>
      <c r="G219" s="58" t="s">
        <v>57</v>
      </c>
      <c r="H219" s="60">
        <v>25.039373667144002</v>
      </c>
      <c r="I219" s="62"/>
    </row>
    <row r="220" spans="1:9">
      <c r="A220" s="58" t="s">
        <v>60</v>
      </c>
      <c r="B220" s="58" t="s">
        <v>10</v>
      </c>
      <c r="C220" s="58" t="s">
        <v>39</v>
      </c>
      <c r="D220" s="58" t="s">
        <v>153</v>
      </c>
      <c r="E220" s="58" t="s">
        <v>13</v>
      </c>
      <c r="F220" s="58" t="s">
        <v>61</v>
      </c>
      <c r="G220" s="58" t="s">
        <v>57</v>
      </c>
      <c r="H220" s="60">
        <v>25.421932636872501</v>
      </c>
      <c r="I220" s="60">
        <f>AVERAGE(H218:H220)</f>
        <v>25.371392362860533</v>
      </c>
    </row>
    <row r="221" spans="1:9">
      <c r="A221" s="58" t="s">
        <v>62</v>
      </c>
      <c r="B221" s="58" t="s">
        <v>10</v>
      </c>
      <c r="C221" s="58" t="s">
        <v>39</v>
      </c>
      <c r="D221" s="58" t="s">
        <v>153</v>
      </c>
      <c r="E221" s="58" t="s">
        <v>21</v>
      </c>
      <c r="F221" s="58" t="s">
        <v>63</v>
      </c>
      <c r="G221" s="58" t="s">
        <v>64</v>
      </c>
      <c r="H221" s="60">
        <v>18.640556939955601</v>
      </c>
      <c r="I221" s="62"/>
    </row>
    <row r="222" spans="1:9">
      <c r="A222" s="58" t="s">
        <v>65</v>
      </c>
      <c r="B222" s="58" t="s">
        <v>10</v>
      </c>
      <c r="C222" s="58" t="s">
        <v>39</v>
      </c>
      <c r="D222" s="58" t="s">
        <v>153</v>
      </c>
      <c r="E222" s="58" t="s">
        <v>21</v>
      </c>
      <c r="F222" s="58" t="s">
        <v>66</v>
      </c>
      <c r="G222" s="58" t="s">
        <v>64</v>
      </c>
      <c r="H222" s="60">
        <v>18.951993869583401</v>
      </c>
      <c r="I222" s="62"/>
    </row>
    <row r="223" spans="1:9">
      <c r="A223" s="58" t="s">
        <v>67</v>
      </c>
      <c r="B223" s="58" t="s">
        <v>10</v>
      </c>
      <c r="C223" s="58" t="s">
        <v>39</v>
      </c>
      <c r="D223" s="58" t="s">
        <v>153</v>
      </c>
      <c r="E223" s="58" t="s">
        <v>21</v>
      </c>
      <c r="F223" s="58" t="s">
        <v>68</v>
      </c>
      <c r="G223" s="58" t="s">
        <v>64</v>
      </c>
      <c r="H223" s="60">
        <v>18.854086734366799</v>
      </c>
      <c r="I223" s="60">
        <f>AVERAGE(H221:H223)</f>
        <v>18.815545847968604</v>
      </c>
    </row>
    <row r="224" spans="1:9">
      <c r="A224" s="58" t="s">
        <v>69</v>
      </c>
      <c r="B224" s="58" t="s">
        <v>10</v>
      </c>
      <c r="C224" s="58" t="s">
        <v>154</v>
      </c>
      <c r="D224" s="58" t="s">
        <v>155</v>
      </c>
      <c r="E224" s="58" t="s">
        <v>13</v>
      </c>
      <c r="F224" s="58" t="s">
        <v>56</v>
      </c>
      <c r="G224" s="58" t="s">
        <v>57</v>
      </c>
      <c r="H224" s="60">
        <v>22.559665881035201</v>
      </c>
      <c r="I224" s="62"/>
    </row>
    <row r="225" spans="1:9">
      <c r="A225" s="58" t="s">
        <v>70</v>
      </c>
      <c r="B225" s="58" t="s">
        <v>10</v>
      </c>
      <c r="C225" s="58" t="s">
        <v>154</v>
      </c>
      <c r="D225" s="58" t="s">
        <v>155</v>
      </c>
      <c r="E225" s="58" t="s">
        <v>13</v>
      </c>
      <c r="F225" s="58" t="s">
        <v>59</v>
      </c>
      <c r="G225" s="58" t="s">
        <v>57</v>
      </c>
      <c r="H225" s="60">
        <v>23.5858800968801</v>
      </c>
      <c r="I225" s="62"/>
    </row>
    <row r="226" spans="1:9">
      <c r="A226" s="58" t="s">
        <v>71</v>
      </c>
      <c r="B226" s="58" t="s">
        <v>10</v>
      </c>
      <c r="C226" s="58" t="s">
        <v>154</v>
      </c>
      <c r="D226" s="58" t="s">
        <v>155</v>
      </c>
      <c r="E226" s="58" t="s">
        <v>13</v>
      </c>
      <c r="F226" s="58" t="s">
        <v>61</v>
      </c>
      <c r="G226" s="58" t="s">
        <v>57</v>
      </c>
      <c r="H226" s="60">
        <v>24.1619737696637</v>
      </c>
      <c r="I226" s="60">
        <f>AVERAGE(H224:H226)</f>
        <v>23.43583991585967</v>
      </c>
    </row>
    <row r="227" spans="1:9">
      <c r="A227" s="58" t="s">
        <v>72</v>
      </c>
      <c r="B227" s="58" t="s">
        <v>10</v>
      </c>
      <c r="C227" s="58" t="s">
        <v>154</v>
      </c>
      <c r="D227" s="58" t="s">
        <v>155</v>
      </c>
      <c r="E227" s="58" t="s">
        <v>21</v>
      </c>
      <c r="F227" s="58" t="s">
        <v>63</v>
      </c>
      <c r="G227" s="58" t="s">
        <v>64</v>
      </c>
      <c r="H227" s="60">
        <v>22.301378170237701</v>
      </c>
      <c r="I227" s="62"/>
    </row>
    <row r="228" spans="1:9">
      <c r="A228" s="58" t="s">
        <v>73</v>
      </c>
      <c r="B228" s="58" t="s">
        <v>10</v>
      </c>
      <c r="C228" s="58" t="s">
        <v>154</v>
      </c>
      <c r="D228" s="58" t="s">
        <v>155</v>
      </c>
      <c r="E228" s="58" t="s">
        <v>21</v>
      </c>
      <c r="F228" s="58" t="s">
        <v>66</v>
      </c>
      <c r="G228" s="58" t="s">
        <v>64</v>
      </c>
      <c r="H228" s="60">
        <v>22.265002815570401</v>
      </c>
      <c r="I228" s="62"/>
    </row>
    <row r="229" spans="1:9">
      <c r="A229" s="58" t="s">
        <v>74</v>
      </c>
      <c r="B229" s="58" t="s">
        <v>10</v>
      </c>
      <c r="C229" s="58" t="s">
        <v>154</v>
      </c>
      <c r="D229" s="58" t="s">
        <v>155</v>
      </c>
      <c r="E229" s="58" t="s">
        <v>21</v>
      </c>
      <c r="F229" s="58" t="s">
        <v>68</v>
      </c>
      <c r="G229" s="58" t="s">
        <v>64</v>
      </c>
      <c r="H229" s="60">
        <v>22.077928673468701</v>
      </c>
      <c r="I229" s="60">
        <f>AVERAGE(H227:H229)</f>
        <v>22.2147698864256</v>
      </c>
    </row>
    <row r="230" spans="1:9">
      <c r="A230" s="58" t="s">
        <v>75</v>
      </c>
      <c r="B230" s="58" t="s">
        <v>10</v>
      </c>
      <c r="C230" s="58" t="s">
        <v>39</v>
      </c>
      <c r="D230" s="58" t="s">
        <v>153</v>
      </c>
      <c r="E230" s="58" t="s">
        <v>13</v>
      </c>
      <c r="F230" s="58" t="s">
        <v>76</v>
      </c>
      <c r="G230" s="58" t="s">
        <v>77</v>
      </c>
      <c r="H230" s="60">
        <v>24.112316908248602</v>
      </c>
      <c r="I230" s="62"/>
    </row>
    <row r="231" spans="1:9">
      <c r="A231" s="58" t="s">
        <v>78</v>
      </c>
      <c r="B231" s="58" t="s">
        <v>10</v>
      </c>
      <c r="C231" s="58" t="s">
        <v>39</v>
      </c>
      <c r="D231" s="58" t="s">
        <v>153</v>
      </c>
      <c r="E231" s="58" t="s">
        <v>13</v>
      </c>
      <c r="F231" s="58" t="s">
        <v>79</v>
      </c>
      <c r="G231" s="58" t="s">
        <v>77</v>
      </c>
      <c r="H231" s="60">
        <v>23.656707421341999</v>
      </c>
      <c r="I231" s="62"/>
    </row>
    <row r="232" spans="1:9">
      <c r="A232" s="58" t="s">
        <v>80</v>
      </c>
      <c r="B232" s="58" t="s">
        <v>10</v>
      </c>
      <c r="C232" s="58" t="s">
        <v>39</v>
      </c>
      <c r="D232" s="58" t="s">
        <v>153</v>
      </c>
      <c r="E232" s="58" t="s">
        <v>13</v>
      </c>
      <c r="F232" s="58" t="s">
        <v>81</v>
      </c>
      <c r="G232" s="58" t="s">
        <v>77</v>
      </c>
      <c r="H232" s="60">
        <v>24.038806943000601</v>
      </c>
      <c r="I232" s="60">
        <f>AVERAGE(H230:H232)</f>
        <v>23.935943757530399</v>
      </c>
    </row>
    <row r="233" spans="1:9">
      <c r="A233" s="58" t="s">
        <v>82</v>
      </c>
      <c r="B233" s="58" t="s">
        <v>10</v>
      </c>
      <c r="C233" s="58" t="s">
        <v>39</v>
      </c>
      <c r="D233" s="58" t="s">
        <v>153</v>
      </c>
      <c r="E233" s="58" t="s">
        <v>21</v>
      </c>
      <c r="F233" s="58" t="s">
        <v>83</v>
      </c>
      <c r="G233" s="58" t="s">
        <v>84</v>
      </c>
      <c r="H233" s="60">
        <v>20.730839970896501</v>
      </c>
      <c r="I233" s="62"/>
    </row>
    <row r="234" spans="1:9">
      <c r="A234" s="58" t="s">
        <v>85</v>
      </c>
      <c r="B234" s="58" t="s">
        <v>10</v>
      </c>
      <c r="C234" s="58" t="s">
        <v>39</v>
      </c>
      <c r="D234" s="58" t="s">
        <v>153</v>
      </c>
      <c r="E234" s="58" t="s">
        <v>21</v>
      </c>
      <c r="F234" s="58" t="s">
        <v>86</v>
      </c>
      <c r="G234" s="58" t="s">
        <v>84</v>
      </c>
      <c r="H234" s="60">
        <v>21.183801340945301</v>
      </c>
      <c r="I234" s="62"/>
    </row>
    <row r="235" spans="1:9">
      <c r="A235" s="58" t="s">
        <v>87</v>
      </c>
      <c r="B235" s="58" t="s">
        <v>10</v>
      </c>
      <c r="C235" s="58" t="s">
        <v>39</v>
      </c>
      <c r="D235" s="58" t="s">
        <v>153</v>
      </c>
      <c r="E235" s="58" t="s">
        <v>21</v>
      </c>
      <c r="F235" s="58" t="s">
        <v>88</v>
      </c>
      <c r="G235" s="58" t="s">
        <v>84</v>
      </c>
      <c r="H235" s="60">
        <v>21.514592221457601</v>
      </c>
      <c r="I235" s="60">
        <f>AVERAGE(H233:H235)</f>
        <v>21.143077844433137</v>
      </c>
    </row>
    <row r="236" spans="1:9">
      <c r="A236" s="58" t="s">
        <v>89</v>
      </c>
      <c r="B236" s="58" t="s">
        <v>10</v>
      </c>
      <c r="C236" s="58" t="s">
        <v>154</v>
      </c>
      <c r="D236" s="58" t="s">
        <v>155</v>
      </c>
      <c r="E236" s="58" t="s">
        <v>13</v>
      </c>
      <c r="F236" s="58" t="s">
        <v>76</v>
      </c>
      <c r="G236" s="58" t="s">
        <v>77</v>
      </c>
      <c r="H236" s="60">
        <v>23.345721332930701</v>
      </c>
      <c r="I236" s="62"/>
    </row>
    <row r="237" spans="1:9">
      <c r="A237" s="58" t="s">
        <v>90</v>
      </c>
      <c r="B237" s="58" t="s">
        <v>10</v>
      </c>
      <c r="C237" s="58" t="s">
        <v>154</v>
      </c>
      <c r="D237" s="58" t="s">
        <v>155</v>
      </c>
      <c r="E237" s="58" t="s">
        <v>13</v>
      </c>
      <c r="F237" s="58" t="s">
        <v>79</v>
      </c>
      <c r="G237" s="58" t="s">
        <v>77</v>
      </c>
      <c r="H237" s="60">
        <v>23.118304626751801</v>
      </c>
      <c r="I237" s="62"/>
    </row>
    <row r="238" spans="1:9">
      <c r="A238" s="58" t="s">
        <v>91</v>
      </c>
      <c r="B238" s="58" t="s">
        <v>10</v>
      </c>
      <c r="C238" s="58" t="s">
        <v>154</v>
      </c>
      <c r="D238" s="58" t="s">
        <v>155</v>
      </c>
      <c r="E238" s="58" t="s">
        <v>13</v>
      </c>
      <c r="F238" s="58" t="s">
        <v>81</v>
      </c>
      <c r="G238" s="58" t="s">
        <v>77</v>
      </c>
      <c r="H238" s="60">
        <v>22.3543565574181</v>
      </c>
      <c r="I238" s="60">
        <f>AVERAGE(H236:H238)</f>
        <v>22.939460839033533</v>
      </c>
    </row>
    <row r="239" spans="1:9">
      <c r="A239" s="58" t="s">
        <v>92</v>
      </c>
      <c r="B239" s="58" t="s">
        <v>10</v>
      </c>
      <c r="C239" s="58" t="s">
        <v>154</v>
      </c>
      <c r="D239" s="58" t="s">
        <v>155</v>
      </c>
      <c r="E239" s="58" t="s">
        <v>21</v>
      </c>
      <c r="F239" s="58" t="s">
        <v>83</v>
      </c>
      <c r="G239" s="58" t="s">
        <v>84</v>
      </c>
      <c r="H239" s="60">
        <v>21.433342962745801</v>
      </c>
      <c r="I239" s="62"/>
    </row>
    <row r="240" spans="1:9">
      <c r="A240" s="58" t="s">
        <v>93</v>
      </c>
      <c r="B240" s="58" t="s">
        <v>10</v>
      </c>
      <c r="C240" s="58" t="s">
        <v>154</v>
      </c>
      <c r="D240" s="58" t="s">
        <v>155</v>
      </c>
      <c r="E240" s="58" t="s">
        <v>21</v>
      </c>
      <c r="F240" s="58" t="s">
        <v>86</v>
      </c>
      <c r="G240" s="58" t="s">
        <v>84</v>
      </c>
      <c r="H240" s="60">
        <v>21.947373563706002</v>
      </c>
      <c r="I240" s="62"/>
    </row>
    <row r="241" spans="1:9">
      <c r="A241" s="58" t="s">
        <v>94</v>
      </c>
      <c r="B241" s="58" t="s">
        <v>10</v>
      </c>
      <c r="C241" s="58" t="s">
        <v>154</v>
      </c>
      <c r="D241" s="58" t="s">
        <v>155</v>
      </c>
      <c r="E241" s="58" t="s">
        <v>21</v>
      </c>
      <c r="F241" s="58" t="s">
        <v>88</v>
      </c>
      <c r="G241" s="58" t="s">
        <v>84</v>
      </c>
      <c r="H241" s="60">
        <v>22.863751276081199</v>
      </c>
      <c r="I241" s="60">
        <f>AVERAGE(H239:H241)</f>
        <v>22.081489267511003</v>
      </c>
    </row>
    <row r="242" spans="1:9">
      <c r="A242" s="58" t="s">
        <v>95</v>
      </c>
      <c r="B242" s="58" t="s">
        <v>10</v>
      </c>
      <c r="C242" s="58" t="s">
        <v>156</v>
      </c>
      <c r="D242" s="58" t="s">
        <v>157</v>
      </c>
      <c r="E242" s="58" t="s">
        <v>13</v>
      </c>
      <c r="F242" s="58" t="s">
        <v>14</v>
      </c>
      <c r="G242" s="59" t="s">
        <v>15</v>
      </c>
      <c r="H242" s="60">
        <v>23.7907401761932</v>
      </c>
      <c r="I242" s="62"/>
    </row>
    <row r="243" spans="1:9">
      <c r="A243" s="58" t="s">
        <v>98</v>
      </c>
      <c r="B243" s="58" t="s">
        <v>10</v>
      </c>
      <c r="C243" s="58" t="s">
        <v>156</v>
      </c>
      <c r="D243" s="58" t="s">
        <v>157</v>
      </c>
      <c r="E243" s="58" t="s">
        <v>13</v>
      </c>
      <c r="F243" s="58" t="s">
        <v>17</v>
      </c>
      <c r="G243" s="59" t="s">
        <v>15</v>
      </c>
      <c r="H243" s="60">
        <v>24.3311959707573</v>
      </c>
      <c r="I243" s="62"/>
    </row>
    <row r="244" spans="1:9">
      <c r="A244" s="58" t="s">
        <v>99</v>
      </c>
      <c r="B244" s="58" t="s">
        <v>10</v>
      </c>
      <c r="C244" s="58" t="s">
        <v>156</v>
      </c>
      <c r="D244" s="58" t="s">
        <v>157</v>
      </c>
      <c r="E244" s="58" t="s">
        <v>13</v>
      </c>
      <c r="F244" s="58" t="s">
        <v>19</v>
      </c>
      <c r="G244" s="59" t="s">
        <v>15</v>
      </c>
      <c r="H244" s="60">
        <v>24.246321165380699</v>
      </c>
      <c r="I244" s="60">
        <f>AVERAGE(H242:H244)</f>
        <v>24.122752437443733</v>
      </c>
    </row>
    <row r="245" spans="1:9">
      <c r="A245" s="58" t="s">
        <v>100</v>
      </c>
      <c r="B245" s="58" t="s">
        <v>10</v>
      </c>
      <c r="C245" s="58" t="s">
        <v>156</v>
      </c>
      <c r="D245" s="58" t="s">
        <v>157</v>
      </c>
      <c r="E245" s="58" t="s">
        <v>21</v>
      </c>
      <c r="F245" s="58" t="s">
        <v>22</v>
      </c>
      <c r="G245" s="58" t="s">
        <v>23</v>
      </c>
      <c r="H245" s="60">
        <v>21.440470233362301</v>
      </c>
      <c r="I245" s="62"/>
    </row>
    <row r="246" spans="1:9">
      <c r="A246" s="58" t="s">
        <v>101</v>
      </c>
      <c r="B246" s="58" t="s">
        <v>10</v>
      </c>
      <c r="C246" s="58" t="s">
        <v>156</v>
      </c>
      <c r="D246" s="58" t="s">
        <v>157</v>
      </c>
      <c r="E246" s="58" t="s">
        <v>21</v>
      </c>
      <c r="F246" s="58" t="s">
        <v>25</v>
      </c>
      <c r="G246" s="58" t="s">
        <v>23</v>
      </c>
      <c r="H246" s="60">
        <v>21.132948903351402</v>
      </c>
      <c r="I246" s="62"/>
    </row>
    <row r="247" spans="1:9">
      <c r="A247" s="58" t="s">
        <v>102</v>
      </c>
      <c r="B247" s="58" t="s">
        <v>10</v>
      </c>
      <c r="C247" s="58" t="s">
        <v>156</v>
      </c>
      <c r="D247" s="58" t="s">
        <v>157</v>
      </c>
      <c r="E247" s="58" t="s">
        <v>21</v>
      </c>
      <c r="F247" s="58" t="s">
        <v>27</v>
      </c>
      <c r="G247" s="58" t="s">
        <v>23</v>
      </c>
      <c r="H247" s="60">
        <v>20.938563778181098</v>
      </c>
      <c r="I247" s="60">
        <f>AVERAGE(H245:H247)</f>
        <v>21.170660971631602</v>
      </c>
    </row>
    <row r="248" spans="1:9">
      <c r="A248" s="58" t="s">
        <v>103</v>
      </c>
      <c r="B248" s="58" t="s">
        <v>10</v>
      </c>
      <c r="C248" s="58" t="s">
        <v>104</v>
      </c>
      <c r="D248" s="59" t="s">
        <v>105</v>
      </c>
      <c r="E248" s="58" t="s">
        <v>13</v>
      </c>
      <c r="F248" s="58" t="s">
        <v>14</v>
      </c>
      <c r="G248" s="59" t="s">
        <v>15</v>
      </c>
      <c r="H248" s="60">
        <v>22.1282265684187</v>
      </c>
      <c r="I248" s="62"/>
    </row>
    <row r="249" spans="1:9">
      <c r="A249" s="58" t="s">
        <v>106</v>
      </c>
      <c r="B249" s="58" t="s">
        <v>10</v>
      </c>
      <c r="C249" s="58" t="s">
        <v>104</v>
      </c>
      <c r="D249" s="59" t="s">
        <v>105</v>
      </c>
      <c r="E249" s="58" t="s">
        <v>13</v>
      </c>
      <c r="F249" s="58" t="s">
        <v>17</v>
      </c>
      <c r="G249" s="59" t="s">
        <v>15</v>
      </c>
      <c r="H249" s="60">
        <v>22.341438433730598</v>
      </c>
      <c r="I249" s="62"/>
    </row>
    <row r="250" spans="1:9">
      <c r="A250" s="58" t="s">
        <v>107</v>
      </c>
      <c r="B250" s="58" t="s">
        <v>10</v>
      </c>
      <c r="C250" s="58" t="s">
        <v>104</v>
      </c>
      <c r="D250" s="59" t="s">
        <v>105</v>
      </c>
      <c r="E250" s="58" t="s">
        <v>13</v>
      </c>
      <c r="F250" s="58" t="s">
        <v>19</v>
      </c>
      <c r="G250" s="59" t="s">
        <v>15</v>
      </c>
      <c r="H250" s="60">
        <v>22.3523230180387</v>
      </c>
      <c r="I250" s="60">
        <f>AVERAGE(H248:H250)</f>
        <v>22.273996006729334</v>
      </c>
    </row>
    <row r="251" spans="1:9">
      <c r="A251" s="58" t="s">
        <v>108</v>
      </c>
      <c r="B251" s="58" t="s">
        <v>10</v>
      </c>
      <c r="C251" s="58" t="s">
        <v>104</v>
      </c>
      <c r="D251" s="59" t="s">
        <v>105</v>
      </c>
      <c r="E251" s="58" t="s">
        <v>21</v>
      </c>
      <c r="F251" s="58" t="s">
        <v>22</v>
      </c>
      <c r="G251" s="58" t="s">
        <v>23</v>
      </c>
      <c r="H251" s="60">
        <v>20.779059899847901</v>
      </c>
      <c r="I251" s="62"/>
    </row>
    <row r="252" spans="1:9">
      <c r="A252" s="58" t="s">
        <v>109</v>
      </c>
      <c r="B252" s="58" t="s">
        <v>10</v>
      </c>
      <c r="C252" s="58" t="s">
        <v>104</v>
      </c>
      <c r="D252" s="59" t="s">
        <v>105</v>
      </c>
      <c r="E252" s="58" t="s">
        <v>21</v>
      </c>
      <c r="F252" s="58" t="s">
        <v>25</v>
      </c>
      <c r="G252" s="58" t="s">
        <v>23</v>
      </c>
      <c r="H252" s="60">
        <v>20.684684985192799</v>
      </c>
      <c r="I252" s="62"/>
    </row>
    <row r="253" spans="1:9">
      <c r="A253" s="58" t="s">
        <v>110</v>
      </c>
      <c r="B253" s="58" t="s">
        <v>10</v>
      </c>
      <c r="C253" s="58" t="s">
        <v>104</v>
      </c>
      <c r="D253" s="59" t="s">
        <v>105</v>
      </c>
      <c r="E253" s="58" t="s">
        <v>21</v>
      </c>
      <c r="F253" s="58" t="s">
        <v>27</v>
      </c>
      <c r="G253" s="58" t="s">
        <v>23</v>
      </c>
      <c r="H253" s="60">
        <v>21.6216168566901</v>
      </c>
      <c r="I253" s="60">
        <f>AVERAGE(H251:H253)</f>
        <v>21.028453913910266</v>
      </c>
    </row>
    <row r="254" spans="1:9">
      <c r="A254" s="58" t="s">
        <v>111</v>
      </c>
      <c r="B254" s="58" t="s">
        <v>10</v>
      </c>
      <c r="C254" s="58" t="s">
        <v>156</v>
      </c>
      <c r="D254" s="58" t="s">
        <v>157</v>
      </c>
      <c r="E254" s="58" t="s">
        <v>13</v>
      </c>
      <c r="F254" s="58" t="s">
        <v>36</v>
      </c>
      <c r="G254" s="58" t="s">
        <v>37</v>
      </c>
      <c r="H254" s="60">
        <v>23.681154389830699</v>
      </c>
      <c r="I254" s="62"/>
    </row>
    <row r="255" spans="1:9">
      <c r="A255" s="58" t="s">
        <v>112</v>
      </c>
      <c r="B255" s="58" t="s">
        <v>10</v>
      </c>
      <c r="C255" s="58" t="s">
        <v>156</v>
      </c>
      <c r="D255" s="58" t="s">
        <v>157</v>
      </c>
      <c r="E255" s="58" t="s">
        <v>13</v>
      </c>
      <c r="F255" s="58" t="s">
        <v>39</v>
      </c>
      <c r="G255" s="58" t="s">
        <v>37</v>
      </c>
      <c r="H255" s="60">
        <v>23.4014936443061</v>
      </c>
      <c r="I255" s="62"/>
    </row>
    <row r="256" spans="1:9">
      <c r="A256" s="58" t="s">
        <v>113</v>
      </c>
      <c r="B256" s="58" t="s">
        <v>10</v>
      </c>
      <c r="C256" s="58" t="s">
        <v>156</v>
      </c>
      <c r="D256" s="58" t="s">
        <v>157</v>
      </c>
      <c r="E256" s="58" t="s">
        <v>13</v>
      </c>
      <c r="F256" s="58" t="s">
        <v>41</v>
      </c>
      <c r="G256" s="58" t="s">
        <v>37</v>
      </c>
      <c r="H256" s="60">
        <v>23.452361489002801</v>
      </c>
      <c r="I256" s="60">
        <f>AVERAGE(H254:H256)</f>
        <v>23.51166984104653</v>
      </c>
    </row>
    <row r="257" spans="1:9">
      <c r="A257" s="58" t="s">
        <v>114</v>
      </c>
      <c r="B257" s="58" t="s">
        <v>10</v>
      </c>
      <c r="C257" s="58" t="s">
        <v>156</v>
      </c>
      <c r="D257" s="58" t="s">
        <v>157</v>
      </c>
      <c r="E257" s="58" t="s">
        <v>21</v>
      </c>
      <c r="F257" s="58" t="s">
        <v>43</v>
      </c>
      <c r="G257" s="58" t="s">
        <v>44</v>
      </c>
      <c r="H257" s="60">
        <v>21.804399369070101</v>
      </c>
      <c r="I257" s="62"/>
    </row>
    <row r="258" spans="1:9">
      <c r="A258" s="58" t="s">
        <v>115</v>
      </c>
      <c r="B258" s="58" t="s">
        <v>10</v>
      </c>
      <c r="C258" s="58" t="s">
        <v>156</v>
      </c>
      <c r="D258" s="58" t="s">
        <v>157</v>
      </c>
      <c r="E258" s="58" t="s">
        <v>21</v>
      </c>
      <c r="F258" s="58" t="s">
        <v>46</v>
      </c>
      <c r="G258" s="58" t="s">
        <v>44</v>
      </c>
      <c r="H258" s="60">
        <v>21.055965233440201</v>
      </c>
      <c r="I258" s="62"/>
    </row>
    <row r="259" spans="1:9">
      <c r="A259" s="58" t="s">
        <v>116</v>
      </c>
      <c r="B259" s="58" t="s">
        <v>10</v>
      </c>
      <c r="C259" s="58" t="s">
        <v>156</v>
      </c>
      <c r="D259" s="58" t="s">
        <v>157</v>
      </c>
      <c r="E259" s="58" t="s">
        <v>21</v>
      </c>
      <c r="F259" s="58" t="s">
        <v>48</v>
      </c>
      <c r="G259" s="58" t="s">
        <v>44</v>
      </c>
      <c r="H259" s="60">
        <v>20.534955188231201</v>
      </c>
      <c r="I259" s="60">
        <f>AVERAGE(H257:H259)</f>
        <v>21.131773263580502</v>
      </c>
    </row>
    <row r="260" spans="1:9">
      <c r="A260" s="58" t="s">
        <v>117</v>
      </c>
      <c r="B260" s="58" t="s">
        <v>10</v>
      </c>
      <c r="C260" s="58" t="s">
        <v>104</v>
      </c>
      <c r="D260" s="59" t="s">
        <v>105</v>
      </c>
      <c r="E260" s="58" t="s">
        <v>13</v>
      </c>
      <c r="F260" s="58" t="s">
        <v>36</v>
      </c>
      <c r="G260" s="58" t="s">
        <v>37</v>
      </c>
      <c r="H260" s="60">
        <v>21.137477180900699</v>
      </c>
      <c r="I260" s="62"/>
    </row>
    <row r="261" spans="1:9">
      <c r="A261" s="58" t="s">
        <v>118</v>
      </c>
      <c r="B261" s="58" t="s">
        <v>10</v>
      </c>
      <c r="C261" s="58" t="s">
        <v>104</v>
      </c>
      <c r="D261" s="59" t="s">
        <v>105</v>
      </c>
      <c r="E261" s="58" t="s">
        <v>13</v>
      </c>
      <c r="F261" s="58" t="s">
        <v>39</v>
      </c>
      <c r="G261" s="58" t="s">
        <v>37</v>
      </c>
      <c r="H261" s="60">
        <v>21.4919871452854</v>
      </c>
      <c r="I261" s="62"/>
    </row>
    <row r="262" spans="1:9">
      <c r="A262" s="58" t="s">
        <v>119</v>
      </c>
      <c r="B262" s="58" t="s">
        <v>10</v>
      </c>
      <c r="C262" s="58" t="s">
        <v>104</v>
      </c>
      <c r="D262" s="59" t="s">
        <v>105</v>
      </c>
      <c r="E262" s="58" t="s">
        <v>13</v>
      </c>
      <c r="F262" s="58" t="s">
        <v>41</v>
      </c>
      <c r="G262" s="58" t="s">
        <v>37</v>
      </c>
      <c r="H262" s="60">
        <v>21.5524144666065</v>
      </c>
      <c r="I262" s="60">
        <f>AVERAGE(H260:H262)</f>
        <v>21.393959597597529</v>
      </c>
    </row>
    <row r="263" spans="1:9">
      <c r="A263" s="58" t="s">
        <v>120</v>
      </c>
      <c r="B263" s="58" t="s">
        <v>10</v>
      </c>
      <c r="C263" s="58" t="s">
        <v>104</v>
      </c>
      <c r="D263" s="59" t="s">
        <v>105</v>
      </c>
      <c r="E263" s="58" t="s">
        <v>21</v>
      </c>
      <c r="F263" s="58" t="s">
        <v>43</v>
      </c>
      <c r="G263" s="58" t="s">
        <v>44</v>
      </c>
      <c r="H263" s="60">
        <v>21.747547438130798</v>
      </c>
      <c r="I263" s="62"/>
    </row>
    <row r="264" spans="1:9">
      <c r="A264" s="58" t="s">
        <v>121</v>
      </c>
      <c r="B264" s="58" t="s">
        <v>10</v>
      </c>
      <c r="C264" s="58" t="s">
        <v>104</v>
      </c>
      <c r="D264" s="59" t="s">
        <v>105</v>
      </c>
      <c r="E264" s="58" t="s">
        <v>21</v>
      </c>
      <c r="F264" s="58" t="s">
        <v>46</v>
      </c>
      <c r="G264" s="58" t="s">
        <v>44</v>
      </c>
      <c r="H264" s="60">
        <v>21.534301935739698</v>
      </c>
      <c r="I264" s="62"/>
    </row>
    <row r="265" spans="1:9">
      <c r="A265" s="58" t="s">
        <v>122</v>
      </c>
      <c r="B265" s="58" t="s">
        <v>10</v>
      </c>
      <c r="C265" s="58" t="s">
        <v>104</v>
      </c>
      <c r="D265" s="59" t="s">
        <v>105</v>
      </c>
      <c r="E265" s="58" t="s">
        <v>21</v>
      </c>
      <c r="F265" s="58" t="s">
        <v>48</v>
      </c>
      <c r="G265" s="58" t="s">
        <v>44</v>
      </c>
      <c r="H265" s="60">
        <v>21.4131450688188</v>
      </c>
      <c r="I265" s="60">
        <f>AVERAGE(H263:H265)</f>
        <v>21.564998147563102</v>
      </c>
    </row>
    <row r="266" spans="1:9">
      <c r="A266" s="58" t="s">
        <v>123</v>
      </c>
      <c r="B266" s="58" t="s">
        <v>10</v>
      </c>
      <c r="C266" s="58" t="s">
        <v>156</v>
      </c>
      <c r="D266" s="58" t="s">
        <v>157</v>
      </c>
      <c r="E266" s="58" t="s">
        <v>13</v>
      </c>
      <c r="F266" s="58" t="s">
        <v>56</v>
      </c>
      <c r="G266" s="58" t="s">
        <v>57</v>
      </c>
      <c r="H266" s="60">
        <v>22.749920892652899</v>
      </c>
      <c r="I266" s="62"/>
    </row>
    <row r="267" spans="1:9">
      <c r="A267" s="58" t="s">
        <v>124</v>
      </c>
      <c r="B267" s="58" t="s">
        <v>10</v>
      </c>
      <c r="C267" s="58" t="s">
        <v>156</v>
      </c>
      <c r="D267" s="58" t="s">
        <v>157</v>
      </c>
      <c r="E267" s="58" t="s">
        <v>13</v>
      </c>
      <c r="F267" s="58" t="s">
        <v>59</v>
      </c>
      <c r="G267" s="58" t="s">
        <v>57</v>
      </c>
      <c r="H267" s="60">
        <v>24.264526329656299</v>
      </c>
      <c r="I267" s="62"/>
    </row>
    <row r="268" spans="1:9">
      <c r="A268" s="58" t="s">
        <v>125</v>
      </c>
      <c r="B268" s="58" t="s">
        <v>10</v>
      </c>
      <c r="C268" s="58" t="s">
        <v>156</v>
      </c>
      <c r="D268" s="58" t="s">
        <v>157</v>
      </c>
      <c r="E268" s="58" t="s">
        <v>13</v>
      </c>
      <c r="F268" s="58" t="s">
        <v>61</v>
      </c>
      <c r="G268" s="58" t="s">
        <v>57</v>
      </c>
      <c r="H268" s="60">
        <v>24.078779225631799</v>
      </c>
      <c r="I268" s="60">
        <f>AVERAGE(H266:H268)</f>
        <v>23.697742149313665</v>
      </c>
    </row>
    <row r="269" spans="1:9">
      <c r="A269" s="58" t="s">
        <v>126</v>
      </c>
      <c r="B269" s="58" t="s">
        <v>10</v>
      </c>
      <c r="C269" s="58" t="s">
        <v>156</v>
      </c>
      <c r="D269" s="58" t="s">
        <v>157</v>
      </c>
      <c r="E269" s="58" t="s">
        <v>21</v>
      </c>
      <c r="F269" s="58" t="s">
        <v>63</v>
      </c>
      <c r="G269" s="58" t="s">
        <v>64</v>
      </c>
      <c r="H269" s="60">
        <v>22.883178947240399</v>
      </c>
      <c r="I269" s="62"/>
    </row>
    <row r="270" spans="1:9">
      <c r="A270" s="58" t="s">
        <v>127</v>
      </c>
      <c r="B270" s="58" t="s">
        <v>10</v>
      </c>
      <c r="C270" s="58" t="s">
        <v>156</v>
      </c>
      <c r="D270" s="58" t="s">
        <v>157</v>
      </c>
      <c r="E270" s="58" t="s">
        <v>21</v>
      </c>
      <c r="F270" s="58" t="s">
        <v>66</v>
      </c>
      <c r="G270" s="58" t="s">
        <v>64</v>
      </c>
      <c r="H270" s="60">
        <v>22.363911715841802</v>
      </c>
      <c r="I270" s="62"/>
    </row>
    <row r="271" spans="1:9">
      <c r="A271" s="58" t="s">
        <v>128</v>
      </c>
      <c r="B271" s="58" t="s">
        <v>10</v>
      </c>
      <c r="C271" s="58" t="s">
        <v>156</v>
      </c>
      <c r="D271" s="58" t="s">
        <v>157</v>
      </c>
      <c r="E271" s="58" t="s">
        <v>21</v>
      </c>
      <c r="F271" s="58" t="s">
        <v>68</v>
      </c>
      <c r="G271" s="58" t="s">
        <v>64</v>
      </c>
      <c r="H271" s="60">
        <v>22.139417196187601</v>
      </c>
      <c r="I271" s="60">
        <f>AVERAGE(H269:H271)</f>
        <v>22.462169286423272</v>
      </c>
    </row>
    <row r="272" spans="1:9">
      <c r="A272" s="58" t="s">
        <v>129</v>
      </c>
      <c r="B272" s="58" t="s">
        <v>10</v>
      </c>
      <c r="C272" s="58" t="s">
        <v>104</v>
      </c>
      <c r="D272" s="59" t="s">
        <v>105</v>
      </c>
      <c r="E272" s="58" t="s">
        <v>13</v>
      </c>
      <c r="F272" s="58" t="s">
        <v>56</v>
      </c>
      <c r="G272" s="58" t="s">
        <v>57</v>
      </c>
      <c r="H272" s="60">
        <v>21.136440791119099</v>
      </c>
      <c r="I272" s="62"/>
    </row>
    <row r="273" spans="1:9">
      <c r="A273" s="58" t="s">
        <v>130</v>
      </c>
      <c r="B273" s="58" t="s">
        <v>10</v>
      </c>
      <c r="C273" s="58" t="s">
        <v>104</v>
      </c>
      <c r="D273" s="59" t="s">
        <v>105</v>
      </c>
      <c r="E273" s="58" t="s">
        <v>13</v>
      </c>
      <c r="F273" s="58" t="s">
        <v>59</v>
      </c>
      <c r="G273" s="58" t="s">
        <v>57</v>
      </c>
      <c r="H273" s="60">
        <v>22.427242363408102</v>
      </c>
      <c r="I273" s="62"/>
    </row>
    <row r="274" spans="1:9">
      <c r="A274" s="58" t="s">
        <v>131</v>
      </c>
      <c r="B274" s="58" t="s">
        <v>10</v>
      </c>
      <c r="C274" s="58" t="s">
        <v>104</v>
      </c>
      <c r="D274" s="59" t="s">
        <v>105</v>
      </c>
      <c r="E274" s="58" t="s">
        <v>13</v>
      </c>
      <c r="F274" s="58" t="s">
        <v>61</v>
      </c>
      <c r="G274" s="58" t="s">
        <v>57</v>
      </c>
      <c r="H274" s="60">
        <v>22.2388467052651</v>
      </c>
      <c r="I274" s="60">
        <f>AVERAGE(H272:H274)</f>
        <v>21.934176619930767</v>
      </c>
    </row>
    <row r="275" spans="1:9">
      <c r="A275" s="58" t="s">
        <v>132</v>
      </c>
      <c r="B275" s="58" t="s">
        <v>10</v>
      </c>
      <c r="C275" s="58" t="s">
        <v>104</v>
      </c>
      <c r="D275" s="59" t="s">
        <v>105</v>
      </c>
      <c r="E275" s="58" t="s">
        <v>21</v>
      </c>
      <c r="F275" s="58" t="s">
        <v>63</v>
      </c>
      <c r="G275" s="58" t="s">
        <v>64</v>
      </c>
      <c r="H275" s="60">
        <v>22.233677453762098</v>
      </c>
      <c r="I275" s="62"/>
    </row>
    <row r="276" spans="1:9">
      <c r="A276" s="58" t="s">
        <v>133</v>
      </c>
      <c r="B276" s="58" t="s">
        <v>10</v>
      </c>
      <c r="C276" s="58" t="s">
        <v>104</v>
      </c>
      <c r="D276" s="59" t="s">
        <v>105</v>
      </c>
      <c r="E276" s="58" t="s">
        <v>21</v>
      </c>
      <c r="F276" s="58" t="s">
        <v>66</v>
      </c>
      <c r="G276" s="58" t="s">
        <v>64</v>
      </c>
      <c r="H276" s="60">
        <v>21.975715124366101</v>
      </c>
      <c r="I276" s="62"/>
    </row>
    <row r="277" spans="1:9">
      <c r="A277" s="58" t="s">
        <v>134</v>
      </c>
      <c r="B277" s="58" t="s">
        <v>10</v>
      </c>
      <c r="C277" s="58" t="s">
        <v>104</v>
      </c>
      <c r="D277" s="59" t="s">
        <v>105</v>
      </c>
      <c r="E277" s="58" t="s">
        <v>21</v>
      </c>
      <c r="F277" s="58" t="s">
        <v>68</v>
      </c>
      <c r="G277" s="58" t="s">
        <v>64</v>
      </c>
      <c r="H277" s="60">
        <v>22.7766077450529</v>
      </c>
      <c r="I277" s="60">
        <f>AVERAGE(H275:H277)</f>
        <v>22.3286667743937</v>
      </c>
    </row>
    <row r="278" spans="1:9">
      <c r="A278" s="58" t="s">
        <v>135</v>
      </c>
      <c r="B278" s="58" t="s">
        <v>10</v>
      </c>
      <c r="C278" s="58" t="s">
        <v>156</v>
      </c>
      <c r="D278" s="58" t="s">
        <v>157</v>
      </c>
      <c r="E278" s="58" t="s">
        <v>13</v>
      </c>
      <c r="F278" s="58" t="s">
        <v>76</v>
      </c>
      <c r="G278" s="58" t="s">
        <v>77</v>
      </c>
      <c r="H278" s="60">
        <v>23.5444372218134</v>
      </c>
      <c r="I278" s="62"/>
    </row>
    <row r="279" spans="1:9">
      <c r="A279" s="58" t="s">
        <v>136</v>
      </c>
      <c r="B279" s="58" t="s">
        <v>10</v>
      </c>
      <c r="C279" s="58" t="s">
        <v>156</v>
      </c>
      <c r="D279" s="58" t="s">
        <v>157</v>
      </c>
      <c r="E279" s="58" t="s">
        <v>13</v>
      </c>
      <c r="F279" s="58" t="s">
        <v>79</v>
      </c>
      <c r="G279" s="58" t="s">
        <v>77</v>
      </c>
      <c r="H279" s="60">
        <v>22.967823317601599</v>
      </c>
      <c r="I279" s="62"/>
    </row>
    <row r="280" spans="1:9">
      <c r="A280" s="58" t="s">
        <v>137</v>
      </c>
      <c r="B280" s="58" t="s">
        <v>10</v>
      </c>
      <c r="C280" s="58" t="s">
        <v>156</v>
      </c>
      <c r="D280" s="58" t="s">
        <v>157</v>
      </c>
      <c r="E280" s="58" t="s">
        <v>13</v>
      </c>
      <c r="F280" s="58" t="s">
        <v>81</v>
      </c>
      <c r="G280" s="58" t="s">
        <v>77</v>
      </c>
      <c r="H280" s="60">
        <v>23.142324767631301</v>
      </c>
      <c r="I280" s="60">
        <f>AVERAGE(H278:H280)</f>
        <v>23.218195102348762</v>
      </c>
    </row>
    <row r="281" spans="1:9">
      <c r="A281" s="58" t="s">
        <v>138</v>
      </c>
      <c r="B281" s="58" t="s">
        <v>10</v>
      </c>
      <c r="C281" s="58" t="s">
        <v>156</v>
      </c>
      <c r="D281" s="58" t="s">
        <v>157</v>
      </c>
      <c r="E281" s="58" t="s">
        <v>21</v>
      </c>
      <c r="F281" s="58" t="s">
        <v>83</v>
      </c>
      <c r="G281" s="58" t="s">
        <v>84</v>
      </c>
      <c r="H281" s="60">
        <v>21.7640352808328</v>
      </c>
      <c r="I281" s="62"/>
    </row>
    <row r="282" spans="1:9">
      <c r="A282" s="58" t="s">
        <v>139</v>
      </c>
      <c r="B282" s="58" t="s">
        <v>10</v>
      </c>
      <c r="C282" s="58" t="s">
        <v>156</v>
      </c>
      <c r="D282" s="58" t="s">
        <v>157</v>
      </c>
      <c r="E282" s="58" t="s">
        <v>21</v>
      </c>
      <c r="F282" s="58" t="s">
        <v>86</v>
      </c>
      <c r="G282" s="58" t="s">
        <v>84</v>
      </c>
      <c r="H282" s="60">
        <v>22.393679584716999</v>
      </c>
      <c r="I282" s="62"/>
    </row>
    <row r="283" spans="1:9">
      <c r="A283" s="58" t="s">
        <v>140</v>
      </c>
      <c r="B283" s="58" t="s">
        <v>10</v>
      </c>
      <c r="C283" s="58" t="s">
        <v>156</v>
      </c>
      <c r="D283" s="58" t="s">
        <v>157</v>
      </c>
      <c r="E283" s="58" t="s">
        <v>21</v>
      </c>
      <c r="F283" s="58" t="s">
        <v>88</v>
      </c>
      <c r="G283" s="58" t="s">
        <v>84</v>
      </c>
      <c r="H283" s="60">
        <v>22.902970369570301</v>
      </c>
      <c r="I283" s="60">
        <f>AVERAGE(H281:H283)</f>
        <v>22.353561745040036</v>
      </c>
    </row>
    <row r="284" spans="1:9">
      <c r="A284" s="58" t="s">
        <v>141</v>
      </c>
      <c r="B284" s="58" t="s">
        <v>10</v>
      </c>
      <c r="C284" s="58" t="s">
        <v>104</v>
      </c>
      <c r="D284" s="59" t="s">
        <v>105</v>
      </c>
      <c r="E284" s="58" t="s">
        <v>13</v>
      </c>
      <c r="F284" s="58" t="s">
        <v>76</v>
      </c>
      <c r="G284" s="58" t="s">
        <v>77</v>
      </c>
      <c r="H284" s="60">
        <v>21.5996628281735</v>
      </c>
      <c r="I284" s="62"/>
    </row>
    <row r="285" spans="1:9">
      <c r="A285" s="58" t="s">
        <v>142</v>
      </c>
      <c r="B285" s="58" t="s">
        <v>10</v>
      </c>
      <c r="C285" s="58" t="s">
        <v>104</v>
      </c>
      <c r="D285" s="59" t="s">
        <v>105</v>
      </c>
      <c r="E285" s="58" t="s">
        <v>13</v>
      </c>
      <c r="F285" s="58" t="s">
        <v>79</v>
      </c>
      <c r="G285" s="58" t="s">
        <v>77</v>
      </c>
      <c r="H285" s="60">
        <v>21.180354074661199</v>
      </c>
      <c r="I285" s="62"/>
    </row>
    <row r="286" spans="1:9">
      <c r="A286" s="58" t="s">
        <v>143</v>
      </c>
      <c r="B286" s="58" t="s">
        <v>10</v>
      </c>
      <c r="C286" s="58" t="s">
        <v>104</v>
      </c>
      <c r="D286" s="59" t="s">
        <v>105</v>
      </c>
      <c r="E286" s="58" t="s">
        <v>13</v>
      </c>
      <c r="F286" s="58" t="s">
        <v>81</v>
      </c>
      <c r="G286" s="58" t="s">
        <v>77</v>
      </c>
      <c r="H286" s="60">
        <v>20.8217508660547</v>
      </c>
      <c r="I286" s="60">
        <f>AVERAGE(H284:H286)</f>
        <v>21.200589256296468</v>
      </c>
    </row>
    <row r="287" spans="1:9">
      <c r="A287" s="58" t="s">
        <v>144</v>
      </c>
      <c r="B287" s="58" t="s">
        <v>10</v>
      </c>
      <c r="C287" s="58" t="s">
        <v>104</v>
      </c>
      <c r="D287" s="59" t="s">
        <v>105</v>
      </c>
      <c r="E287" s="58" t="s">
        <v>21</v>
      </c>
      <c r="F287" s="58" t="s">
        <v>83</v>
      </c>
      <c r="G287" s="58" t="s">
        <v>84</v>
      </c>
      <c r="H287" s="60">
        <v>22.021471266461901</v>
      </c>
      <c r="I287" s="62"/>
    </row>
    <row r="288" spans="1:9">
      <c r="A288" s="58" t="s">
        <v>145</v>
      </c>
      <c r="B288" s="58" t="s">
        <v>10</v>
      </c>
      <c r="C288" s="58" t="s">
        <v>104</v>
      </c>
      <c r="D288" s="59" t="s">
        <v>105</v>
      </c>
      <c r="E288" s="58" t="s">
        <v>21</v>
      </c>
      <c r="F288" s="58" t="s">
        <v>86</v>
      </c>
      <c r="G288" s="58" t="s">
        <v>84</v>
      </c>
      <c r="H288" s="60">
        <v>22.1612332653457</v>
      </c>
      <c r="I288" s="62"/>
    </row>
    <row r="289" spans="1:9">
      <c r="A289" s="58" t="s">
        <v>146</v>
      </c>
      <c r="B289" s="58" t="s">
        <v>10</v>
      </c>
      <c r="C289" s="58" t="s">
        <v>104</v>
      </c>
      <c r="D289" s="59" t="s">
        <v>105</v>
      </c>
      <c r="E289" s="58" t="s">
        <v>21</v>
      </c>
      <c r="F289" s="58" t="s">
        <v>88</v>
      </c>
      <c r="G289" s="58" t="s">
        <v>84</v>
      </c>
      <c r="H289" s="60">
        <v>22.763149764584899</v>
      </c>
      <c r="I289" s="60">
        <f>AVERAGE(H287:H289)</f>
        <v>22.315284765464167</v>
      </c>
    </row>
    <row r="290" spans="1:9">
      <c r="A290" s="58" t="s">
        <v>9</v>
      </c>
      <c r="B290" s="58" t="s">
        <v>10</v>
      </c>
      <c r="C290" s="58" t="s">
        <v>158</v>
      </c>
      <c r="D290" s="58" t="s">
        <v>159</v>
      </c>
      <c r="E290" s="58" t="s">
        <v>13</v>
      </c>
      <c r="F290" s="58" t="s">
        <v>14</v>
      </c>
      <c r="G290" s="59" t="s">
        <v>15</v>
      </c>
      <c r="H290" s="60">
        <v>22.748673473026301</v>
      </c>
      <c r="I290" s="62"/>
    </row>
    <row r="291" spans="1:9">
      <c r="A291" s="58" t="s">
        <v>16</v>
      </c>
      <c r="B291" s="58" t="s">
        <v>10</v>
      </c>
      <c r="C291" s="58" t="s">
        <v>158</v>
      </c>
      <c r="D291" s="58" t="s">
        <v>159</v>
      </c>
      <c r="E291" s="58" t="s">
        <v>13</v>
      </c>
      <c r="F291" s="58" t="s">
        <v>17</v>
      </c>
      <c r="G291" s="59" t="s">
        <v>15</v>
      </c>
      <c r="H291" s="60">
        <v>21.760461869499299</v>
      </c>
      <c r="I291" s="62"/>
    </row>
    <row r="292" spans="1:9">
      <c r="A292" s="58" t="s">
        <v>18</v>
      </c>
      <c r="B292" s="58" t="s">
        <v>10</v>
      </c>
      <c r="C292" s="58" t="s">
        <v>158</v>
      </c>
      <c r="D292" s="58" t="s">
        <v>159</v>
      </c>
      <c r="E292" s="58" t="s">
        <v>13</v>
      </c>
      <c r="F292" s="58" t="s">
        <v>19</v>
      </c>
      <c r="G292" s="59" t="s">
        <v>15</v>
      </c>
      <c r="H292" s="60">
        <v>22.259860784906699</v>
      </c>
      <c r="I292" s="60">
        <f>AVERAGE(H290:H292)</f>
        <v>22.256332042477435</v>
      </c>
    </row>
    <row r="293" spans="1:9">
      <c r="A293" s="58" t="s">
        <v>20</v>
      </c>
      <c r="B293" s="58" t="s">
        <v>10</v>
      </c>
      <c r="C293" s="58" t="s">
        <v>158</v>
      </c>
      <c r="D293" s="58" t="s">
        <v>159</v>
      </c>
      <c r="E293" s="58" t="s">
        <v>21</v>
      </c>
      <c r="F293" s="58" t="s">
        <v>22</v>
      </c>
      <c r="G293" s="58" t="s">
        <v>23</v>
      </c>
      <c r="H293" s="60">
        <v>17.919261813905699</v>
      </c>
      <c r="I293" s="62"/>
    </row>
    <row r="294" spans="1:9">
      <c r="A294" s="58" t="s">
        <v>24</v>
      </c>
      <c r="B294" s="58" t="s">
        <v>10</v>
      </c>
      <c r="C294" s="58" t="s">
        <v>158</v>
      </c>
      <c r="D294" s="58" t="s">
        <v>159</v>
      </c>
      <c r="E294" s="58" t="s">
        <v>21</v>
      </c>
      <c r="F294" s="58" t="s">
        <v>25</v>
      </c>
      <c r="G294" s="58" t="s">
        <v>23</v>
      </c>
      <c r="H294" s="60">
        <v>18.894207884728001</v>
      </c>
      <c r="I294" s="62"/>
    </row>
    <row r="295" spans="1:9">
      <c r="A295" s="58" t="s">
        <v>26</v>
      </c>
      <c r="B295" s="58" t="s">
        <v>10</v>
      </c>
      <c r="C295" s="58" t="s">
        <v>158</v>
      </c>
      <c r="D295" s="58" t="s">
        <v>159</v>
      </c>
      <c r="E295" s="58" t="s">
        <v>21</v>
      </c>
      <c r="F295" s="58" t="s">
        <v>27</v>
      </c>
      <c r="G295" s="58" t="s">
        <v>23</v>
      </c>
      <c r="H295" s="60">
        <v>20.639611022435499</v>
      </c>
      <c r="I295" s="60">
        <f>AVERAGE(H293:H295)</f>
        <v>19.151026907023066</v>
      </c>
    </row>
    <row r="296" spans="1:9">
      <c r="A296" s="58" t="s">
        <v>28</v>
      </c>
      <c r="B296" s="58" t="s">
        <v>10</v>
      </c>
      <c r="C296" s="58" t="s">
        <v>59</v>
      </c>
      <c r="D296" s="58" t="s">
        <v>160</v>
      </c>
      <c r="E296" s="58" t="s">
        <v>13</v>
      </c>
      <c r="F296" s="58" t="s">
        <v>14</v>
      </c>
      <c r="G296" s="59" t="s">
        <v>15</v>
      </c>
      <c r="H296" s="60">
        <v>24.880455101505799</v>
      </c>
      <c r="I296" s="62"/>
    </row>
    <row r="297" spans="1:9">
      <c r="A297" s="58" t="s">
        <v>30</v>
      </c>
      <c r="B297" s="58" t="s">
        <v>10</v>
      </c>
      <c r="C297" s="58" t="s">
        <v>59</v>
      </c>
      <c r="D297" s="58" t="s">
        <v>160</v>
      </c>
      <c r="E297" s="58" t="s">
        <v>13</v>
      </c>
      <c r="F297" s="58" t="s">
        <v>17</v>
      </c>
      <c r="G297" s="59" t="s">
        <v>15</v>
      </c>
      <c r="H297" s="60">
        <v>25.390977011653</v>
      </c>
      <c r="I297" s="62"/>
    </row>
    <row r="298" spans="1:9">
      <c r="A298" s="58" t="s">
        <v>31</v>
      </c>
      <c r="B298" s="58" t="s">
        <v>10</v>
      </c>
      <c r="C298" s="58" t="s">
        <v>59</v>
      </c>
      <c r="D298" s="58" t="s">
        <v>160</v>
      </c>
      <c r="E298" s="58" t="s">
        <v>13</v>
      </c>
      <c r="F298" s="58" t="s">
        <v>19</v>
      </c>
      <c r="G298" s="59" t="s">
        <v>15</v>
      </c>
      <c r="H298" s="60">
        <v>24.409552477035</v>
      </c>
      <c r="I298" s="60">
        <f>AVERAGE(H296:H298)</f>
        <v>24.893661530064595</v>
      </c>
    </row>
    <row r="299" spans="1:9">
      <c r="A299" s="58" t="s">
        <v>32</v>
      </c>
      <c r="B299" s="58" t="s">
        <v>10</v>
      </c>
      <c r="C299" s="58" t="s">
        <v>59</v>
      </c>
      <c r="D299" s="58" t="s">
        <v>160</v>
      </c>
      <c r="E299" s="58" t="s">
        <v>21</v>
      </c>
      <c r="F299" s="58" t="s">
        <v>22</v>
      </c>
      <c r="G299" s="58" t="s">
        <v>23</v>
      </c>
      <c r="H299" s="60">
        <v>22.595578765133101</v>
      </c>
      <c r="I299" s="62"/>
    </row>
    <row r="300" spans="1:9">
      <c r="A300" s="58" t="s">
        <v>33</v>
      </c>
      <c r="B300" s="58" t="s">
        <v>10</v>
      </c>
      <c r="C300" s="58" t="s">
        <v>59</v>
      </c>
      <c r="D300" s="58" t="s">
        <v>160</v>
      </c>
      <c r="E300" s="58" t="s">
        <v>21</v>
      </c>
      <c r="F300" s="58" t="s">
        <v>25</v>
      </c>
      <c r="G300" s="58" t="s">
        <v>23</v>
      </c>
      <c r="H300" s="60">
        <v>21.302224672869201</v>
      </c>
      <c r="I300" s="62"/>
    </row>
    <row r="301" spans="1:9">
      <c r="A301" s="58" t="s">
        <v>34</v>
      </c>
      <c r="B301" s="58" t="s">
        <v>10</v>
      </c>
      <c r="C301" s="58" t="s">
        <v>59</v>
      </c>
      <c r="D301" s="58" t="s">
        <v>160</v>
      </c>
      <c r="E301" s="58" t="s">
        <v>21</v>
      </c>
      <c r="F301" s="58" t="s">
        <v>27</v>
      </c>
      <c r="G301" s="58" t="s">
        <v>23</v>
      </c>
      <c r="H301" s="60">
        <v>22.290002728155901</v>
      </c>
      <c r="I301" s="60">
        <f>AVERAGE(H299:H301)</f>
        <v>22.062602055386066</v>
      </c>
    </row>
    <row r="302" spans="1:9">
      <c r="A302" s="58" t="s">
        <v>35</v>
      </c>
      <c r="B302" s="58" t="s">
        <v>10</v>
      </c>
      <c r="C302" s="58" t="s">
        <v>158</v>
      </c>
      <c r="D302" s="58" t="s">
        <v>159</v>
      </c>
      <c r="E302" s="58" t="s">
        <v>13</v>
      </c>
      <c r="F302" s="58" t="s">
        <v>36</v>
      </c>
      <c r="G302" s="58" t="s">
        <v>37</v>
      </c>
      <c r="H302" s="60">
        <v>22.630009177730798</v>
      </c>
      <c r="I302" s="62"/>
    </row>
    <row r="303" spans="1:9">
      <c r="A303" s="58" t="s">
        <v>38</v>
      </c>
      <c r="B303" s="58" t="s">
        <v>10</v>
      </c>
      <c r="C303" s="58" t="s">
        <v>158</v>
      </c>
      <c r="D303" s="58" t="s">
        <v>159</v>
      </c>
      <c r="E303" s="58" t="s">
        <v>13</v>
      </c>
      <c r="F303" s="58" t="s">
        <v>39</v>
      </c>
      <c r="G303" s="58" t="s">
        <v>37</v>
      </c>
      <c r="H303" s="60">
        <v>22.207685434342899</v>
      </c>
      <c r="I303" s="62"/>
    </row>
    <row r="304" spans="1:9">
      <c r="A304" s="58" t="s">
        <v>40</v>
      </c>
      <c r="B304" s="58" t="s">
        <v>10</v>
      </c>
      <c r="C304" s="58" t="s">
        <v>158</v>
      </c>
      <c r="D304" s="58" t="s">
        <v>159</v>
      </c>
      <c r="E304" s="58" t="s">
        <v>13</v>
      </c>
      <c r="F304" s="58" t="s">
        <v>41</v>
      </c>
      <c r="G304" s="58" t="s">
        <v>37</v>
      </c>
      <c r="H304" s="60">
        <v>22.918855203332001</v>
      </c>
      <c r="I304" s="60">
        <f>AVERAGE(H302:H304)</f>
        <v>22.585516605135229</v>
      </c>
    </row>
    <row r="305" spans="1:9">
      <c r="A305" s="58" t="s">
        <v>42</v>
      </c>
      <c r="B305" s="58" t="s">
        <v>10</v>
      </c>
      <c r="C305" s="58" t="s">
        <v>158</v>
      </c>
      <c r="D305" s="58" t="s">
        <v>159</v>
      </c>
      <c r="E305" s="58" t="s">
        <v>21</v>
      </c>
      <c r="F305" s="58" t="s">
        <v>43</v>
      </c>
      <c r="G305" s="58" t="s">
        <v>44</v>
      </c>
      <c r="H305" s="60">
        <v>18.5484411135612</v>
      </c>
      <c r="I305" s="62"/>
    </row>
    <row r="306" spans="1:9">
      <c r="A306" s="58" t="s">
        <v>45</v>
      </c>
      <c r="B306" s="58" t="s">
        <v>10</v>
      </c>
      <c r="C306" s="58" t="s">
        <v>158</v>
      </c>
      <c r="D306" s="58" t="s">
        <v>159</v>
      </c>
      <c r="E306" s="58" t="s">
        <v>21</v>
      </c>
      <c r="F306" s="58" t="s">
        <v>46</v>
      </c>
      <c r="G306" s="58" t="s">
        <v>44</v>
      </c>
      <c r="H306" s="60">
        <v>18.723248169135498</v>
      </c>
      <c r="I306" s="62"/>
    </row>
    <row r="307" spans="1:9">
      <c r="A307" s="58" t="s">
        <v>47</v>
      </c>
      <c r="B307" s="58" t="s">
        <v>10</v>
      </c>
      <c r="C307" s="58" t="s">
        <v>158</v>
      </c>
      <c r="D307" s="58" t="s">
        <v>159</v>
      </c>
      <c r="E307" s="58" t="s">
        <v>21</v>
      </c>
      <c r="F307" s="58" t="s">
        <v>48</v>
      </c>
      <c r="G307" s="58" t="s">
        <v>44</v>
      </c>
      <c r="H307" s="60">
        <v>18.244585128057</v>
      </c>
      <c r="I307" s="60">
        <f>AVERAGE(H305:H307)</f>
        <v>18.505424803584564</v>
      </c>
    </row>
    <row r="308" spans="1:9">
      <c r="A308" s="58" t="s">
        <v>49</v>
      </c>
      <c r="B308" s="58" t="s">
        <v>10</v>
      </c>
      <c r="C308" s="58" t="s">
        <v>59</v>
      </c>
      <c r="D308" s="58" t="s">
        <v>160</v>
      </c>
      <c r="E308" s="58" t="s">
        <v>13</v>
      </c>
      <c r="F308" s="58" t="s">
        <v>36</v>
      </c>
      <c r="G308" s="58" t="s">
        <v>37</v>
      </c>
      <c r="H308" s="60">
        <v>23.681642635718099</v>
      </c>
      <c r="I308" s="62"/>
    </row>
    <row r="309" spans="1:9">
      <c r="A309" s="58" t="s">
        <v>50</v>
      </c>
      <c r="B309" s="58" t="s">
        <v>10</v>
      </c>
      <c r="C309" s="58" t="s">
        <v>59</v>
      </c>
      <c r="D309" s="58" t="s">
        <v>160</v>
      </c>
      <c r="E309" s="58" t="s">
        <v>13</v>
      </c>
      <c r="F309" s="58" t="s">
        <v>39</v>
      </c>
      <c r="G309" s="58" t="s">
        <v>37</v>
      </c>
      <c r="H309" s="60">
        <v>23.672140288158701</v>
      </c>
      <c r="I309" s="62"/>
    </row>
    <row r="310" spans="1:9">
      <c r="A310" s="58" t="s">
        <v>51</v>
      </c>
      <c r="B310" s="58" t="s">
        <v>10</v>
      </c>
      <c r="C310" s="58" t="s">
        <v>59</v>
      </c>
      <c r="D310" s="58" t="s">
        <v>160</v>
      </c>
      <c r="E310" s="58" t="s">
        <v>13</v>
      </c>
      <c r="F310" s="58" t="s">
        <v>41</v>
      </c>
      <c r="G310" s="58" t="s">
        <v>37</v>
      </c>
      <c r="H310" s="60">
        <v>23.607784137515001</v>
      </c>
      <c r="I310" s="60">
        <f>AVERAGE(H308:H310)</f>
        <v>23.653855687130601</v>
      </c>
    </row>
    <row r="311" spans="1:9">
      <c r="A311" s="58" t="s">
        <v>52</v>
      </c>
      <c r="B311" s="58" t="s">
        <v>10</v>
      </c>
      <c r="C311" s="58" t="s">
        <v>59</v>
      </c>
      <c r="D311" s="58" t="s">
        <v>160</v>
      </c>
      <c r="E311" s="58" t="s">
        <v>21</v>
      </c>
      <c r="F311" s="58" t="s">
        <v>43</v>
      </c>
      <c r="G311" s="58" t="s">
        <v>44</v>
      </c>
      <c r="H311" s="60">
        <v>19.2025637566956</v>
      </c>
      <c r="I311" s="62"/>
    </row>
    <row r="312" spans="1:9">
      <c r="A312" s="58" t="s">
        <v>53</v>
      </c>
      <c r="B312" s="58" t="s">
        <v>10</v>
      </c>
      <c r="C312" s="58" t="s">
        <v>59</v>
      </c>
      <c r="D312" s="58" t="s">
        <v>160</v>
      </c>
      <c r="E312" s="58" t="s">
        <v>21</v>
      </c>
      <c r="F312" s="58" t="s">
        <v>46</v>
      </c>
      <c r="G312" s="58" t="s">
        <v>44</v>
      </c>
      <c r="H312" s="60">
        <v>19.415274084821199</v>
      </c>
      <c r="I312" s="62"/>
    </row>
    <row r="313" spans="1:9">
      <c r="A313" s="58" t="s">
        <v>54</v>
      </c>
      <c r="B313" s="58" t="s">
        <v>10</v>
      </c>
      <c r="C313" s="58" t="s">
        <v>59</v>
      </c>
      <c r="D313" s="58" t="s">
        <v>160</v>
      </c>
      <c r="E313" s="58" t="s">
        <v>21</v>
      </c>
      <c r="F313" s="58" t="s">
        <v>48</v>
      </c>
      <c r="G313" s="58" t="s">
        <v>44</v>
      </c>
      <c r="H313" s="60">
        <v>19.360523094628</v>
      </c>
      <c r="I313" s="60">
        <f>AVERAGE(H311:H313)</f>
        <v>19.326120312048268</v>
      </c>
    </row>
    <row r="314" spans="1:9">
      <c r="A314" s="58" t="s">
        <v>55</v>
      </c>
      <c r="B314" s="58" t="s">
        <v>10</v>
      </c>
      <c r="C314" s="58" t="s">
        <v>158</v>
      </c>
      <c r="D314" s="58" t="s">
        <v>159</v>
      </c>
      <c r="E314" s="58" t="s">
        <v>13</v>
      </c>
      <c r="F314" s="58" t="s">
        <v>56</v>
      </c>
      <c r="G314" s="58" t="s">
        <v>57</v>
      </c>
      <c r="H314" s="60">
        <v>22.449109374203999</v>
      </c>
      <c r="I314" s="62"/>
    </row>
    <row r="315" spans="1:9">
      <c r="A315" s="58" t="s">
        <v>58</v>
      </c>
      <c r="B315" s="58" t="s">
        <v>10</v>
      </c>
      <c r="C315" s="58" t="s">
        <v>158</v>
      </c>
      <c r="D315" s="58" t="s">
        <v>159</v>
      </c>
      <c r="E315" s="58" t="s">
        <v>13</v>
      </c>
      <c r="F315" s="58" t="s">
        <v>59</v>
      </c>
      <c r="G315" s="58" t="s">
        <v>57</v>
      </c>
      <c r="H315" s="60">
        <v>22.158294042362801</v>
      </c>
      <c r="I315" s="62"/>
    </row>
    <row r="316" spans="1:9">
      <c r="A316" s="58" t="s">
        <v>60</v>
      </c>
      <c r="B316" s="58" t="s">
        <v>10</v>
      </c>
      <c r="C316" s="58" t="s">
        <v>158</v>
      </c>
      <c r="D316" s="58" t="s">
        <v>159</v>
      </c>
      <c r="E316" s="58" t="s">
        <v>13</v>
      </c>
      <c r="F316" s="58" t="s">
        <v>61</v>
      </c>
      <c r="G316" s="58" t="s">
        <v>57</v>
      </c>
      <c r="H316" s="60">
        <v>22.335368270669299</v>
      </c>
      <c r="I316" s="60">
        <f>AVERAGE(H314:H316)</f>
        <v>22.314257229078702</v>
      </c>
    </row>
    <row r="317" spans="1:9">
      <c r="A317" s="58" t="s">
        <v>62</v>
      </c>
      <c r="B317" s="58" t="s">
        <v>10</v>
      </c>
      <c r="C317" s="58" t="s">
        <v>158</v>
      </c>
      <c r="D317" s="58" t="s">
        <v>159</v>
      </c>
      <c r="E317" s="58" t="s">
        <v>21</v>
      </c>
      <c r="F317" s="58" t="s">
        <v>63</v>
      </c>
      <c r="G317" s="58" t="s">
        <v>64</v>
      </c>
      <c r="H317" s="60">
        <v>16.174205358654</v>
      </c>
      <c r="I317" s="62"/>
    </row>
    <row r="318" spans="1:9">
      <c r="A318" s="58" t="s">
        <v>65</v>
      </c>
      <c r="B318" s="58" t="s">
        <v>10</v>
      </c>
      <c r="C318" s="58" t="s">
        <v>158</v>
      </c>
      <c r="D318" s="58" t="s">
        <v>159</v>
      </c>
      <c r="E318" s="58" t="s">
        <v>21</v>
      </c>
      <c r="F318" s="58" t="s">
        <v>66</v>
      </c>
      <c r="G318" s="58" t="s">
        <v>64</v>
      </c>
      <c r="H318" s="60">
        <v>16.211557743235701</v>
      </c>
      <c r="I318" s="62"/>
    </row>
    <row r="319" spans="1:9">
      <c r="A319" s="58" t="s">
        <v>67</v>
      </c>
      <c r="B319" s="58" t="s">
        <v>10</v>
      </c>
      <c r="C319" s="58" t="s">
        <v>158</v>
      </c>
      <c r="D319" s="58" t="s">
        <v>159</v>
      </c>
      <c r="E319" s="58" t="s">
        <v>21</v>
      </c>
      <c r="F319" s="58" t="s">
        <v>68</v>
      </c>
      <c r="G319" s="58" t="s">
        <v>64</v>
      </c>
      <c r="H319" s="60">
        <v>16.197739638872999</v>
      </c>
      <c r="I319" s="60">
        <f>AVERAGE(H317:H319)</f>
        <v>16.194500913587564</v>
      </c>
    </row>
    <row r="320" spans="1:9">
      <c r="A320" s="58" t="s">
        <v>69</v>
      </c>
      <c r="B320" s="58" t="s">
        <v>10</v>
      </c>
      <c r="C320" s="58" t="s">
        <v>59</v>
      </c>
      <c r="D320" s="58" t="s">
        <v>160</v>
      </c>
      <c r="E320" s="58" t="s">
        <v>13</v>
      </c>
      <c r="F320" s="58" t="s">
        <v>56</v>
      </c>
      <c r="G320" s="58" t="s">
        <v>57</v>
      </c>
      <c r="H320" s="60">
        <v>21.2876920482278</v>
      </c>
      <c r="I320" s="62"/>
    </row>
    <row r="321" spans="1:9">
      <c r="A321" s="58" t="s">
        <v>70</v>
      </c>
      <c r="B321" s="58" t="s">
        <v>10</v>
      </c>
      <c r="C321" s="58" t="s">
        <v>59</v>
      </c>
      <c r="D321" s="58" t="s">
        <v>160</v>
      </c>
      <c r="E321" s="58" t="s">
        <v>13</v>
      </c>
      <c r="F321" s="58" t="s">
        <v>59</v>
      </c>
      <c r="G321" s="58" t="s">
        <v>57</v>
      </c>
      <c r="H321" s="60">
        <v>21.752927947671701</v>
      </c>
      <c r="I321" s="62"/>
    </row>
    <row r="322" spans="1:9">
      <c r="A322" s="58" t="s">
        <v>71</v>
      </c>
      <c r="B322" s="58" t="s">
        <v>10</v>
      </c>
      <c r="C322" s="58" t="s">
        <v>59</v>
      </c>
      <c r="D322" s="58" t="s">
        <v>160</v>
      </c>
      <c r="E322" s="58" t="s">
        <v>13</v>
      </c>
      <c r="F322" s="58" t="s">
        <v>61</v>
      </c>
      <c r="G322" s="58" t="s">
        <v>57</v>
      </c>
      <c r="H322" s="60">
        <v>21.7864290265655</v>
      </c>
      <c r="I322" s="60">
        <f>AVERAGE(H320:H322)</f>
        <v>21.609016340821668</v>
      </c>
    </row>
    <row r="323" spans="1:9">
      <c r="A323" s="58" t="s">
        <v>72</v>
      </c>
      <c r="B323" s="58" t="s">
        <v>10</v>
      </c>
      <c r="C323" s="58" t="s">
        <v>59</v>
      </c>
      <c r="D323" s="58" t="s">
        <v>160</v>
      </c>
      <c r="E323" s="58" t="s">
        <v>21</v>
      </c>
      <c r="F323" s="58" t="s">
        <v>63</v>
      </c>
      <c r="G323" s="58" t="s">
        <v>64</v>
      </c>
      <c r="H323" s="60">
        <v>20.011109163955702</v>
      </c>
      <c r="I323" s="62"/>
    </row>
    <row r="324" spans="1:9">
      <c r="A324" s="58" t="s">
        <v>73</v>
      </c>
      <c r="B324" s="58" t="s">
        <v>10</v>
      </c>
      <c r="C324" s="58" t="s">
        <v>59</v>
      </c>
      <c r="D324" s="58" t="s">
        <v>160</v>
      </c>
      <c r="E324" s="58" t="s">
        <v>21</v>
      </c>
      <c r="F324" s="58" t="s">
        <v>66</v>
      </c>
      <c r="G324" s="58" t="s">
        <v>64</v>
      </c>
      <c r="H324" s="60">
        <v>20.679900393506301</v>
      </c>
      <c r="I324" s="62"/>
    </row>
    <row r="325" spans="1:9">
      <c r="A325" s="58" t="s">
        <v>74</v>
      </c>
      <c r="B325" s="58" t="s">
        <v>10</v>
      </c>
      <c r="C325" s="58" t="s">
        <v>59</v>
      </c>
      <c r="D325" s="58" t="s">
        <v>160</v>
      </c>
      <c r="E325" s="58" t="s">
        <v>21</v>
      </c>
      <c r="F325" s="58" t="s">
        <v>68</v>
      </c>
      <c r="G325" s="58" t="s">
        <v>64</v>
      </c>
      <c r="H325" s="60">
        <v>20.443348119972601</v>
      </c>
      <c r="I325" s="60">
        <f>AVERAGE(H323:H325)</f>
        <v>20.378119225811535</v>
      </c>
    </row>
    <row r="326" spans="1:9">
      <c r="A326" s="58" t="s">
        <v>75</v>
      </c>
      <c r="B326" s="58" t="s">
        <v>10</v>
      </c>
      <c r="C326" s="58" t="s">
        <v>158</v>
      </c>
      <c r="D326" s="58" t="s">
        <v>159</v>
      </c>
      <c r="E326" s="58" t="s">
        <v>13</v>
      </c>
      <c r="F326" s="58" t="s">
        <v>76</v>
      </c>
      <c r="G326" s="58" t="s">
        <v>77</v>
      </c>
      <c r="H326" s="60">
        <v>23.141631394605302</v>
      </c>
      <c r="I326" s="62"/>
    </row>
    <row r="327" spans="1:9">
      <c r="A327" s="58" t="s">
        <v>78</v>
      </c>
      <c r="B327" s="58" t="s">
        <v>10</v>
      </c>
      <c r="C327" s="58" t="s">
        <v>158</v>
      </c>
      <c r="D327" s="58" t="s">
        <v>159</v>
      </c>
      <c r="E327" s="58" t="s">
        <v>13</v>
      </c>
      <c r="F327" s="58" t="s">
        <v>79</v>
      </c>
      <c r="G327" s="58" t="s">
        <v>77</v>
      </c>
      <c r="H327" s="60">
        <v>21.43788619044</v>
      </c>
      <c r="I327" s="62"/>
    </row>
    <row r="328" spans="1:9">
      <c r="A328" s="58" t="s">
        <v>80</v>
      </c>
      <c r="B328" s="58" t="s">
        <v>10</v>
      </c>
      <c r="C328" s="58" t="s">
        <v>158</v>
      </c>
      <c r="D328" s="58" t="s">
        <v>159</v>
      </c>
      <c r="E328" s="58" t="s">
        <v>13</v>
      </c>
      <c r="F328" s="58" t="s">
        <v>81</v>
      </c>
      <c r="G328" s="58" t="s">
        <v>77</v>
      </c>
      <c r="H328" s="60">
        <v>22.339641796807701</v>
      </c>
      <c r="I328" s="60">
        <f>AVERAGE(H326:H328)</f>
        <v>22.30638646061767</v>
      </c>
    </row>
    <row r="329" spans="1:9">
      <c r="A329" s="58" t="s">
        <v>82</v>
      </c>
      <c r="B329" s="58" t="s">
        <v>10</v>
      </c>
      <c r="C329" s="58" t="s">
        <v>158</v>
      </c>
      <c r="D329" s="58" t="s">
        <v>159</v>
      </c>
      <c r="E329" s="58" t="s">
        <v>21</v>
      </c>
      <c r="F329" s="58" t="s">
        <v>83</v>
      </c>
      <c r="G329" s="58" t="s">
        <v>84</v>
      </c>
      <c r="H329" s="60">
        <v>17.7239483045268</v>
      </c>
      <c r="I329" s="62"/>
    </row>
    <row r="330" spans="1:9">
      <c r="A330" s="58" t="s">
        <v>85</v>
      </c>
      <c r="B330" s="58" t="s">
        <v>10</v>
      </c>
      <c r="C330" s="58" t="s">
        <v>158</v>
      </c>
      <c r="D330" s="58" t="s">
        <v>159</v>
      </c>
      <c r="E330" s="58" t="s">
        <v>21</v>
      </c>
      <c r="F330" s="58" t="s">
        <v>86</v>
      </c>
      <c r="G330" s="58" t="s">
        <v>84</v>
      </c>
      <c r="H330" s="60">
        <v>17.822252966294599</v>
      </c>
      <c r="I330" s="62"/>
    </row>
    <row r="331" spans="1:9">
      <c r="A331" s="58" t="s">
        <v>87</v>
      </c>
      <c r="B331" s="58" t="s">
        <v>10</v>
      </c>
      <c r="C331" s="58" t="s">
        <v>158</v>
      </c>
      <c r="D331" s="58" t="s">
        <v>159</v>
      </c>
      <c r="E331" s="58" t="s">
        <v>21</v>
      </c>
      <c r="F331" s="58" t="s">
        <v>88</v>
      </c>
      <c r="G331" s="58" t="s">
        <v>84</v>
      </c>
      <c r="H331" s="60">
        <v>17.539734697700499</v>
      </c>
      <c r="I331" s="60">
        <f>AVERAGE(H329:H331)</f>
        <v>17.695311989507299</v>
      </c>
    </row>
    <row r="332" spans="1:9">
      <c r="A332" s="58" t="s">
        <v>89</v>
      </c>
      <c r="B332" s="58" t="s">
        <v>10</v>
      </c>
      <c r="C332" s="58" t="s">
        <v>59</v>
      </c>
      <c r="D332" s="58" t="s">
        <v>160</v>
      </c>
      <c r="E332" s="58" t="s">
        <v>13</v>
      </c>
      <c r="F332" s="58" t="s">
        <v>76</v>
      </c>
      <c r="G332" s="58" t="s">
        <v>77</v>
      </c>
      <c r="H332" s="60">
        <v>21.956637001793599</v>
      </c>
      <c r="I332" s="62"/>
    </row>
    <row r="333" spans="1:9">
      <c r="A333" s="58" t="s">
        <v>90</v>
      </c>
      <c r="B333" s="58" t="s">
        <v>10</v>
      </c>
      <c r="C333" s="58" t="s">
        <v>59</v>
      </c>
      <c r="D333" s="58" t="s">
        <v>160</v>
      </c>
      <c r="E333" s="58" t="s">
        <v>13</v>
      </c>
      <c r="F333" s="58" t="s">
        <v>79</v>
      </c>
      <c r="G333" s="58" t="s">
        <v>77</v>
      </c>
      <c r="H333" s="60">
        <v>22.2550111994925</v>
      </c>
      <c r="I333" s="62"/>
    </row>
    <row r="334" spans="1:9">
      <c r="A334" s="58" t="s">
        <v>91</v>
      </c>
      <c r="B334" s="58" t="s">
        <v>10</v>
      </c>
      <c r="C334" s="58" t="s">
        <v>59</v>
      </c>
      <c r="D334" s="58" t="s">
        <v>160</v>
      </c>
      <c r="E334" s="58" t="s">
        <v>13</v>
      </c>
      <c r="F334" s="58" t="s">
        <v>81</v>
      </c>
      <c r="G334" s="58" t="s">
        <v>77</v>
      </c>
      <c r="H334" s="60">
        <v>21.613260196719899</v>
      </c>
      <c r="I334" s="60">
        <f>AVERAGE(H332:H334)</f>
        <v>21.941636132668663</v>
      </c>
    </row>
    <row r="335" spans="1:9">
      <c r="A335" s="58" t="s">
        <v>92</v>
      </c>
      <c r="B335" s="58" t="s">
        <v>10</v>
      </c>
      <c r="C335" s="58" t="s">
        <v>59</v>
      </c>
      <c r="D335" s="58" t="s">
        <v>160</v>
      </c>
      <c r="E335" s="58" t="s">
        <v>21</v>
      </c>
      <c r="F335" s="58" t="s">
        <v>83</v>
      </c>
      <c r="G335" s="58" t="s">
        <v>84</v>
      </c>
      <c r="H335" s="60">
        <v>19.297673676134099</v>
      </c>
      <c r="I335" s="62"/>
    </row>
    <row r="336" spans="1:9">
      <c r="A336" s="58" t="s">
        <v>93</v>
      </c>
      <c r="B336" s="58" t="s">
        <v>10</v>
      </c>
      <c r="C336" s="58" t="s">
        <v>59</v>
      </c>
      <c r="D336" s="58" t="s">
        <v>160</v>
      </c>
      <c r="E336" s="58" t="s">
        <v>21</v>
      </c>
      <c r="F336" s="58" t="s">
        <v>86</v>
      </c>
      <c r="G336" s="58" t="s">
        <v>84</v>
      </c>
      <c r="H336" s="60">
        <v>19.931696312426698</v>
      </c>
      <c r="I336" s="62"/>
    </row>
    <row r="337" spans="1:9">
      <c r="A337" s="58" t="s">
        <v>94</v>
      </c>
      <c r="B337" s="58" t="s">
        <v>10</v>
      </c>
      <c r="C337" s="58" t="s">
        <v>59</v>
      </c>
      <c r="D337" s="58" t="s">
        <v>160</v>
      </c>
      <c r="E337" s="58" t="s">
        <v>21</v>
      </c>
      <c r="F337" s="58" t="s">
        <v>88</v>
      </c>
      <c r="G337" s="58" t="s">
        <v>84</v>
      </c>
      <c r="H337" s="60">
        <v>19.030460386038499</v>
      </c>
      <c r="I337" s="60">
        <f>AVERAGE(H335:H337)</f>
        <v>19.419943458199764</v>
      </c>
    </row>
    <row r="338" spans="1:9">
      <c r="A338" s="58" t="s">
        <v>95</v>
      </c>
      <c r="B338" s="58" t="s">
        <v>10</v>
      </c>
      <c r="C338" s="58" t="s">
        <v>161</v>
      </c>
      <c r="D338" s="59" t="s">
        <v>162</v>
      </c>
      <c r="E338" s="58" t="s">
        <v>13</v>
      </c>
      <c r="F338" s="58" t="s">
        <v>14</v>
      </c>
      <c r="G338" s="59" t="s">
        <v>15</v>
      </c>
      <c r="H338" s="60">
        <v>25.719210479979498</v>
      </c>
      <c r="I338" s="62"/>
    </row>
    <row r="339" spans="1:9">
      <c r="A339" s="58" t="s">
        <v>98</v>
      </c>
      <c r="B339" s="58" t="s">
        <v>10</v>
      </c>
      <c r="C339" s="58" t="s">
        <v>161</v>
      </c>
      <c r="D339" s="59" t="s">
        <v>162</v>
      </c>
      <c r="E339" s="58" t="s">
        <v>13</v>
      </c>
      <c r="F339" s="58" t="s">
        <v>17</v>
      </c>
      <c r="G339" s="59" t="s">
        <v>15</v>
      </c>
      <c r="H339" s="60">
        <v>26.976658424323201</v>
      </c>
      <c r="I339" s="62"/>
    </row>
    <row r="340" spans="1:9">
      <c r="A340" s="58" t="s">
        <v>99</v>
      </c>
      <c r="B340" s="58" t="s">
        <v>10</v>
      </c>
      <c r="C340" s="58" t="s">
        <v>161</v>
      </c>
      <c r="D340" s="59" t="s">
        <v>162</v>
      </c>
      <c r="E340" s="58" t="s">
        <v>13</v>
      </c>
      <c r="F340" s="58" t="s">
        <v>19</v>
      </c>
      <c r="G340" s="59" t="s">
        <v>15</v>
      </c>
      <c r="H340" s="60">
        <v>26.344740916397399</v>
      </c>
      <c r="I340" s="60">
        <f>AVERAGE(H338:H340)</f>
        <v>26.346869940233365</v>
      </c>
    </row>
    <row r="341" spans="1:9">
      <c r="A341" s="58" t="s">
        <v>100</v>
      </c>
      <c r="B341" s="58" t="s">
        <v>10</v>
      </c>
      <c r="C341" s="58" t="s">
        <v>161</v>
      </c>
      <c r="D341" s="59" t="s">
        <v>162</v>
      </c>
      <c r="E341" s="58" t="s">
        <v>21</v>
      </c>
      <c r="F341" s="58" t="s">
        <v>22</v>
      </c>
      <c r="G341" s="58" t="s">
        <v>23</v>
      </c>
      <c r="H341" s="60">
        <v>22.768598647978699</v>
      </c>
      <c r="I341" s="62"/>
    </row>
    <row r="342" spans="1:9">
      <c r="A342" s="58" t="s">
        <v>101</v>
      </c>
      <c r="B342" s="58" t="s">
        <v>10</v>
      </c>
      <c r="C342" s="58" t="s">
        <v>161</v>
      </c>
      <c r="D342" s="59" t="s">
        <v>162</v>
      </c>
      <c r="E342" s="58" t="s">
        <v>21</v>
      </c>
      <c r="F342" s="58" t="s">
        <v>25</v>
      </c>
      <c r="G342" s="58" t="s">
        <v>23</v>
      </c>
      <c r="H342" s="60">
        <v>23.239661867642202</v>
      </c>
      <c r="I342" s="62"/>
    </row>
    <row r="343" spans="1:9">
      <c r="A343" s="58" t="s">
        <v>102</v>
      </c>
      <c r="B343" s="58" t="s">
        <v>10</v>
      </c>
      <c r="C343" s="58" t="s">
        <v>161</v>
      </c>
      <c r="D343" s="59" t="s">
        <v>162</v>
      </c>
      <c r="E343" s="58" t="s">
        <v>21</v>
      </c>
      <c r="F343" s="58" t="s">
        <v>27</v>
      </c>
      <c r="G343" s="58" t="s">
        <v>23</v>
      </c>
      <c r="H343" s="60">
        <v>23.205612141406402</v>
      </c>
      <c r="I343" s="60">
        <f>AVERAGE(H341:H343)</f>
        <v>23.071290885675769</v>
      </c>
    </row>
    <row r="344" spans="1:9">
      <c r="A344" s="58" t="s">
        <v>103</v>
      </c>
      <c r="B344" s="58" t="s">
        <v>10</v>
      </c>
      <c r="C344" s="58" t="s">
        <v>104</v>
      </c>
      <c r="D344" s="59" t="s">
        <v>105</v>
      </c>
      <c r="E344" s="58" t="s">
        <v>13</v>
      </c>
      <c r="F344" s="58" t="s">
        <v>14</v>
      </c>
      <c r="G344" s="59" t="s">
        <v>15</v>
      </c>
      <c r="H344" s="60">
        <v>21.169270672813798</v>
      </c>
      <c r="I344" s="62"/>
    </row>
    <row r="345" spans="1:9">
      <c r="A345" s="58" t="s">
        <v>106</v>
      </c>
      <c r="B345" s="58" t="s">
        <v>10</v>
      </c>
      <c r="C345" s="58" t="s">
        <v>104</v>
      </c>
      <c r="D345" s="59" t="s">
        <v>105</v>
      </c>
      <c r="E345" s="58" t="s">
        <v>13</v>
      </c>
      <c r="F345" s="58" t="s">
        <v>17</v>
      </c>
      <c r="G345" s="59" t="s">
        <v>15</v>
      </c>
      <c r="H345" s="60">
        <v>21.251429086294898</v>
      </c>
      <c r="I345" s="62"/>
    </row>
    <row r="346" spans="1:9">
      <c r="A346" s="58" t="s">
        <v>107</v>
      </c>
      <c r="B346" s="58" t="s">
        <v>10</v>
      </c>
      <c r="C346" s="58" t="s">
        <v>104</v>
      </c>
      <c r="D346" s="59" t="s">
        <v>105</v>
      </c>
      <c r="E346" s="58" t="s">
        <v>13</v>
      </c>
      <c r="F346" s="58" t="s">
        <v>19</v>
      </c>
      <c r="G346" s="59" t="s">
        <v>15</v>
      </c>
      <c r="H346" s="60">
        <v>21.4533263135874</v>
      </c>
      <c r="I346" s="60">
        <f>AVERAGE(H344:H346)</f>
        <v>21.291342024232033</v>
      </c>
    </row>
    <row r="347" spans="1:9">
      <c r="A347" s="58" t="s">
        <v>108</v>
      </c>
      <c r="B347" s="58" t="s">
        <v>10</v>
      </c>
      <c r="C347" s="58" t="s">
        <v>104</v>
      </c>
      <c r="D347" s="59" t="s">
        <v>105</v>
      </c>
      <c r="E347" s="58" t="s">
        <v>21</v>
      </c>
      <c r="F347" s="58" t="s">
        <v>22</v>
      </c>
      <c r="G347" s="58" t="s">
        <v>23</v>
      </c>
      <c r="H347" s="60">
        <v>20.1869808293056</v>
      </c>
      <c r="I347" s="62"/>
    </row>
    <row r="348" spans="1:9">
      <c r="A348" s="58" t="s">
        <v>109</v>
      </c>
      <c r="B348" s="58" t="s">
        <v>10</v>
      </c>
      <c r="C348" s="58" t="s">
        <v>104</v>
      </c>
      <c r="D348" s="59" t="s">
        <v>105</v>
      </c>
      <c r="E348" s="58" t="s">
        <v>21</v>
      </c>
      <c r="F348" s="58" t="s">
        <v>25</v>
      </c>
      <c r="G348" s="58" t="s">
        <v>23</v>
      </c>
      <c r="H348" s="60">
        <v>19.670237672414501</v>
      </c>
      <c r="I348" s="62"/>
    </row>
    <row r="349" spans="1:9">
      <c r="A349" s="58" t="s">
        <v>110</v>
      </c>
      <c r="B349" s="58" t="s">
        <v>10</v>
      </c>
      <c r="C349" s="58" t="s">
        <v>104</v>
      </c>
      <c r="D349" s="59" t="s">
        <v>105</v>
      </c>
      <c r="E349" s="58" t="s">
        <v>21</v>
      </c>
      <c r="F349" s="58" t="s">
        <v>27</v>
      </c>
      <c r="G349" s="58" t="s">
        <v>23</v>
      </c>
      <c r="H349" s="60">
        <v>20.206935337522602</v>
      </c>
      <c r="I349" s="60">
        <f>AVERAGE(H347:H349)</f>
        <v>20.021384613080901</v>
      </c>
    </row>
    <row r="350" spans="1:9">
      <c r="A350" s="58" t="s">
        <v>111</v>
      </c>
      <c r="B350" s="58" t="s">
        <v>10</v>
      </c>
      <c r="C350" s="58" t="s">
        <v>161</v>
      </c>
      <c r="D350" s="59" t="s">
        <v>162</v>
      </c>
      <c r="E350" s="58" t="s">
        <v>13</v>
      </c>
      <c r="F350" s="58" t="s">
        <v>36</v>
      </c>
      <c r="G350" s="58" t="s">
        <v>37</v>
      </c>
      <c r="H350" s="60">
        <v>24.014931410302299</v>
      </c>
      <c r="I350" s="62"/>
    </row>
    <row r="351" spans="1:9">
      <c r="A351" s="58" t="s">
        <v>112</v>
      </c>
      <c r="B351" s="58" t="s">
        <v>10</v>
      </c>
      <c r="C351" s="58" t="s">
        <v>161</v>
      </c>
      <c r="D351" s="59" t="s">
        <v>162</v>
      </c>
      <c r="E351" s="58" t="s">
        <v>13</v>
      </c>
      <c r="F351" s="58" t="s">
        <v>39</v>
      </c>
      <c r="G351" s="58" t="s">
        <v>37</v>
      </c>
      <c r="H351" s="60">
        <v>24.163504566618698</v>
      </c>
      <c r="I351" s="62"/>
    </row>
    <row r="352" spans="1:9">
      <c r="A352" s="58" t="s">
        <v>113</v>
      </c>
      <c r="B352" s="58" t="s">
        <v>10</v>
      </c>
      <c r="C352" s="58" t="s">
        <v>161</v>
      </c>
      <c r="D352" s="59" t="s">
        <v>162</v>
      </c>
      <c r="E352" s="58" t="s">
        <v>13</v>
      </c>
      <c r="F352" s="58" t="s">
        <v>41</v>
      </c>
      <c r="G352" s="58" t="s">
        <v>37</v>
      </c>
      <c r="H352" s="60">
        <v>24.4919164170729</v>
      </c>
      <c r="I352" s="60">
        <f>AVERAGE(H350:H352)</f>
        <v>24.223450797997966</v>
      </c>
    </row>
    <row r="353" spans="1:9">
      <c r="A353" s="58" t="s">
        <v>114</v>
      </c>
      <c r="B353" s="58" t="s">
        <v>10</v>
      </c>
      <c r="C353" s="58" t="s">
        <v>161</v>
      </c>
      <c r="D353" s="59" t="s">
        <v>162</v>
      </c>
      <c r="E353" s="58" t="s">
        <v>21</v>
      </c>
      <c r="F353" s="58" t="s">
        <v>43</v>
      </c>
      <c r="G353" s="58" t="s">
        <v>44</v>
      </c>
      <c r="H353" s="60">
        <v>21.121204794289898</v>
      </c>
      <c r="I353" s="62"/>
    </row>
    <row r="354" spans="1:9">
      <c r="A354" s="58" t="s">
        <v>115</v>
      </c>
      <c r="B354" s="58" t="s">
        <v>10</v>
      </c>
      <c r="C354" s="58" t="s">
        <v>161</v>
      </c>
      <c r="D354" s="59" t="s">
        <v>162</v>
      </c>
      <c r="E354" s="58" t="s">
        <v>21</v>
      </c>
      <c r="F354" s="58" t="s">
        <v>46</v>
      </c>
      <c r="G354" s="58" t="s">
        <v>44</v>
      </c>
      <c r="H354" s="60">
        <v>21.051309264089099</v>
      </c>
      <c r="I354" s="62"/>
    </row>
    <row r="355" spans="1:9">
      <c r="A355" s="58" t="s">
        <v>116</v>
      </c>
      <c r="B355" s="58" t="s">
        <v>10</v>
      </c>
      <c r="C355" s="58" t="s">
        <v>161</v>
      </c>
      <c r="D355" s="59" t="s">
        <v>162</v>
      </c>
      <c r="E355" s="58" t="s">
        <v>21</v>
      </c>
      <c r="F355" s="58" t="s">
        <v>48</v>
      </c>
      <c r="G355" s="58" t="s">
        <v>44</v>
      </c>
      <c r="H355" s="60">
        <v>20.713420469107302</v>
      </c>
      <c r="I355" s="60">
        <f>AVERAGE(H353:H355)</f>
        <v>20.961978175828765</v>
      </c>
    </row>
    <row r="356" spans="1:9">
      <c r="A356" s="58" t="s">
        <v>117</v>
      </c>
      <c r="B356" s="58" t="s">
        <v>10</v>
      </c>
      <c r="C356" s="58" t="s">
        <v>104</v>
      </c>
      <c r="D356" s="59" t="s">
        <v>105</v>
      </c>
      <c r="E356" s="58" t="s">
        <v>13</v>
      </c>
      <c r="F356" s="58" t="s">
        <v>36</v>
      </c>
      <c r="G356" s="58" t="s">
        <v>37</v>
      </c>
      <c r="H356" s="60">
        <v>20.644514890656701</v>
      </c>
      <c r="I356" s="62"/>
    </row>
    <row r="357" spans="1:9">
      <c r="A357" s="58" t="s">
        <v>118</v>
      </c>
      <c r="B357" s="58" t="s">
        <v>10</v>
      </c>
      <c r="C357" s="58" t="s">
        <v>104</v>
      </c>
      <c r="D357" s="59" t="s">
        <v>105</v>
      </c>
      <c r="E357" s="58" t="s">
        <v>13</v>
      </c>
      <c r="F357" s="58" t="s">
        <v>39</v>
      </c>
      <c r="G357" s="58" t="s">
        <v>37</v>
      </c>
      <c r="H357" s="60">
        <v>21.052930923864601</v>
      </c>
      <c r="I357" s="62"/>
    </row>
    <row r="358" spans="1:9">
      <c r="A358" s="58" t="s">
        <v>119</v>
      </c>
      <c r="B358" s="58" t="s">
        <v>10</v>
      </c>
      <c r="C358" s="58" t="s">
        <v>104</v>
      </c>
      <c r="D358" s="59" t="s">
        <v>105</v>
      </c>
      <c r="E358" s="58" t="s">
        <v>13</v>
      </c>
      <c r="F358" s="58" t="s">
        <v>41</v>
      </c>
      <c r="G358" s="58" t="s">
        <v>37</v>
      </c>
      <c r="H358" s="60">
        <v>21.173102868444602</v>
      </c>
      <c r="I358" s="60">
        <f>AVERAGE(H356:H358)</f>
        <v>20.956849560988633</v>
      </c>
    </row>
    <row r="359" spans="1:9">
      <c r="A359" s="58" t="s">
        <v>120</v>
      </c>
      <c r="B359" s="58" t="s">
        <v>10</v>
      </c>
      <c r="C359" s="58" t="s">
        <v>104</v>
      </c>
      <c r="D359" s="59" t="s">
        <v>105</v>
      </c>
      <c r="E359" s="58" t="s">
        <v>21</v>
      </c>
      <c r="F359" s="58" t="s">
        <v>43</v>
      </c>
      <c r="G359" s="58" t="s">
        <v>44</v>
      </c>
      <c r="H359" s="60">
        <v>20.4017260415545</v>
      </c>
      <c r="I359" s="62"/>
    </row>
    <row r="360" spans="1:9">
      <c r="A360" s="58" t="s">
        <v>121</v>
      </c>
      <c r="B360" s="58" t="s">
        <v>10</v>
      </c>
      <c r="C360" s="58" t="s">
        <v>104</v>
      </c>
      <c r="D360" s="59" t="s">
        <v>105</v>
      </c>
      <c r="E360" s="58" t="s">
        <v>21</v>
      </c>
      <c r="F360" s="58" t="s">
        <v>46</v>
      </c>
      <c r="G360" s="58" t="s">
        <v>44</v>
      </c>
      <c r="H360" s="60">
        <v>21.358026658286398</v>
      </c>
      <c r="I360" s="62"/>
    </row>
    <row r="361" spans="1:9">
      <c r="A361" s="58" t="s">
        <v>122</v>
      </c>
      <c r="B361" s="58" t="s">
        <v>10</v>
      </c>
      <c r="C361" s="58" t="s">
        <v>104</v>
      </c>
      <c r="D361" s="59" t="s">
        <v>105</v>
      </c>
      <c r="E361" s="58" t="s">
        <v>21</v>
      </c>
      <c r="F361" s="58" t="s">
        <v>48</v>
      </c>
      <c r="G361" s="58" t="s">
        <v>44</v>
      </c>
      <c r="H361" s="60">
        <v>20.690046757323898</v>
      </c>
      <c r="I361" s="60">
        <f>AVERAGE(H359:H361)</f>
        <v>20.816599819054932</v>
      </c>
    </row>
    <row r="362" spans="1:9">
      <c r="A362" s="58" t="s">
        <v>123</v>
      </c>
      <c r="B362" s="58" t="s">
        <v>10</v>
      </c>
      <c r="C362" s="58" t="s">
        <v>161</v>
      </c>
      <c r="D362" s="59" t="s">
        <v>162</v>
      </c>
      <c r="E362" s="58" t="s">
        <v>13</v>
      </c>
      <c r="F362" s="58" t="s">
        <v>56</v>
      </c>
      <c r="G362" s="58" t="s">
        <v>57</v>
      </c>
      <c r="H362" s="60">
        <v>25.276048779833999</v>
      </c>
      <c r="I362" s="62"/>
    </row>
    <row r="363" spans="1:9">
      <c r="A363" s="58" t="s">
        <v>124</v>
      </c>
      <c r="B363" s="58" t="s">
        <v>10</v>
      </c>
      <c r="C363" s="58" t="s">
        <v>161</v>
      </c>
      <c r="D363" s="59" t="s">
        <v>162</v>
      </c>
      <c r="E363" s="58" t="s">
        <v>13</v>
      </c>
      <c r="F363" s="58" t="s">
        <v>59</v>
      </c>
      <c r="G363" s="58" t="s">
        <v>57</v>
      </c>
      <c r="H363" s="60">
        <v>26.623686479808701</v>
      </c>
      <c r="I363" s="62"/>
    </row>
    <row r="364" spans="1:9">
      <c r="A364" s="58" t="s">
        <v>125</v>
      </c>
      <c r="B364" s="58" t="s">
        <v>10</v>
      </c>
      <c r="C364" s="58" t="s">
        <v>161</v>
      </c>
      <c r="D364" s="59" t="s">
        <v>162</v>
      </c>
      <c r="E364" s="58" t="s">
        <v>13</v>
      </c>
      <c r="F364" s="58" t="s">
        <v>61</v>
      </c>
      <c r="G364" s="58" t="s">
        <v>57</v>
      </c>
      <c r="H364" s="60">
        <v>25.7314151658308</v>
      </c>
      <c r="I364" s="60">
        <f>AVERAGE(H362:H364)</f>
        <v>25.877050141824498</v>
      </c>
    </row>
    <row r="365" spans="1:9">
      <c r="A365" s="58" t="s">
        <v>126</v>
      </c>
      <c r="B365" s="58" t="s">
        <v>10</v>
      </c>
      <c r="C365" s="58" t="s">
        <v>161</v>
      </c>
      <c r="D365" s="59" t="s">
        <v>162</v>
      </c>
      <c r="E365" s="58" t="s">
        <v>21</v>
      </c>
      <c r="F365" s="58" t="s">
        <v>63</v>
      </c>
      <c r="G365" s="58" t="s">
        <v>64</v>
      </c>
      <c r="H365" s="60">
        <v>17.5743442917212</v>
      </c>
      <c r="I365" s="62"/>
    </row>
    <row r="366" spans="1:9">
      <c r="A366" s="58" t="s">
        <v>127</v>
      </c>
      <c r="B366" s="58" t="s">
        <v>10</v>
      </c>
      <c r="C366" s="58" t="s">
        <v>161</v>
      </c>
      <c r="D366" s="59" t="s">
        <v>162</v>
      </c>
      <c r="E366" s="58" t="s">
        <v>21</v>
      </c>
      <c r="F366" s="58" t="s">
        <v>66</v>
      </c>
      <c r="G366" s="58" t="s">
        <v>64</v>
      </c>
      <c r="H366" s="60">
        <v>17.351172937187201</v>
      </c>
      <c r="I366" s="62"/>
    </row>
    <row r="367" spans="1:9">
      <c r="A367" s="58" t="s">
        <v>128</v>
      </c>
      <c r="B367" s="58" t="s">
        <v>10</v>
      </c>
      <c r="C367" s="58" t="s">
        <v>161</v>
      </c>
      <c r="D367" s="59" t="s">
        <v>162</v>
      </c>
      <c r="E367" s="58" t="s">
        <v>21</v>
      </c>
      <c r="F367" s="58" t="s">
        <v>68</v>
      </c>
      <c r="G367" s="58" t="s">
        <v>64</v>
      </c>
      <c r="H367" s="60">
        <v>17.280288392383198</v>
      </c>
      <c r="I367" s="60">
        <f>AVERAGE(H365:H367)</f>
        <v>17.4019352070972</v>
      </c>
    </row>
    <row r="368" spans="1:9">
      <c r="A368" s="58" t="s">
        <v>129</v>
      </c>
      <c r="B368" s="58" t="s">
        <v>10</v>
      </c>
      <c r="C368" s="58" t="s">
        <v>104</v>
      </c>
      <c r="D368" s="59" t="s">
        <v>105</v>
      </c>
      <c r="E368" s="58" t="s">
        <v>13</v>
      </c>
      <c r="F368" s="58" t="s">
        <v>56</v>
      </c>
      <c r="G368" s="58" t="s">
        <v>57</v>
      </c>
      <c r="H368" s="60">
        <v>20.953080764651499</v>
      </c>
      <c r="I368" s="62"/>
    </row>
    <row r="369" spans="1:9">
      <c r="A369" s="58" t="s">
        <v>130</v>
      </c>
      <c r="B369" s="58" t="s">
        <v>10</v>
      </c>
      <c r="C369" s="58" t="s">
        <v>104</v>
      </c>
      <c r="D369" s="59" t="s">
        <v>105</v>
      </c>
      <c r="E369" s="58" t="s">
        <v>13</v>
      </c>
      <c r="F369" s="58" t="s">
        <v>59</v>
      </c>
      <c r="G369" s="58" t="s">
        <v>57</v>
      </c>
      <c r="H369" s="60">
        <v>20.949151871654301</v>
      </c>
      <c r="I369" s="62"/>
    </row>
    <row r="370" spans="1:9">
      <c r="A370" s="58" t="s">
        <v>131</v>
      </c>
      <c r="B370" s="58" t="s">
        <v>10</v>
      </c>
      <c r="C370" s="58" t="s">
        <v>104</v>
      </c>
      <c r="D370" s="59" t="s">
        <v>105</v>
      </c>
      <c r="E370" s="58" t="s">
        <v>13</v>
      </c>
      <c r="F370" s="58" t="s">
        <v>61</v>
      </c>
      <c r="G370" s="58" t="s">
        <v>57</v>
      </c>
      <c r="H370" s="60">
        <v>20.888729330472401</v>
      </c>
      <c r="I370" s="60">
        <f>AVERAGE(H368:H370)</f>
        <v>20.930320655592734</v>
      </c>
    </row>
    <row r="371" spans="1:9">
      <c r="A371" s="58" t="s">
        <v>132</v>
      </c>
      <c r="B371" s="58" t="s">
        <v>10</v>
      </c>
      <c r="C371" s="58" t="s">
        <v>104</v>
      </c>
      <c r="D371" s="59" t="s">
        <v>105</v>
      </c>
      <c r="E371" s="58" t="s">
        <v>21</v>
      </c>
      <c r="F371" s="58" t="s">
        <v>63</v>
      </c>
      <c r="G371" s="58" t="s">
        <v>64</v>
      </c>
      <c r="H371" s="60">
        <v>21.782382060342599</v>
      </c>
      <c r="I371" s="62"/>
    </row>
    <row r="372" spans="1:9">
      <c r="A372" s="58" t="s">
        <v>133</v>
      </c>
      <c r="B372" s="58" t="s">
        <v>10</v>
      </c>
      <c r="C372" s="58" t="s">
        <v>104</v>
      </c>
      <c r="D372" s="59" t="s">
        <v>105</v>
      </c>
      <c r="E372" s="58" t="s">
        <v>21</v>
      </c>
      <c r="F372" s="58" t="s">
        <v>66</v>
      </c>
      <c r="G372" s="58" t="s">
        <v>64</v>
      </c>
      <c r="H372" s="60">
        <v>21.501559381908699</v>
      </c>
      <c r="I372" s="62"/>
    </row>
    <row r="373" spans="1:9">
      <c r="A373" s="58" t="s">
        <v>134</v>
      </c>
      <c r="B373" s="58" t="s">
        <v>10</v>
      </c>
      <c r="C373" s="58" t="s">
        <v>104</v>
      </c>
      <c r="D373" s="59" t="s">
        <v>105</v>
      </c>
      <c r="E373" s="58" t="s">
        <v>21</v>
      </c>
      <c r="F373" s="58" t="s">
        <v>68</v>
      </c>
      <c r="G373" s="58" t="s">
        <v>64</v>
      </c>
      <c r="H373" s="60">
        <v>21.592936728123199</v>
      </c>
      <c r="I373" s="60">
        <f>AVERAGE(H371:H373)</f>
        <v>21.6256260567915</v>
      </c>
    </row>
    <row r="374" spans="1:9">
      <c r="A374" s="58" t="s">
        <v>135</v>
      </c>
      <c r="B374" s="58" t="s">
        <v>10</v>
      </c>
      <c r="C374" s="58" t="s">
        <v>161</v>
      </c>
      <c r="D374" s="59" t="s">
        <v>162</v>
      </c>
      <c r="E374" s="58" t="s">
        <v>13</v>
      </c>
      <c r="F374" s="58" t="s">
        <v>76</v>
      </c>
      <c r="G374" s="58" t="s">
        <v>77</v>
      </c>
      <c r="H374" s="60">
        <v>25.725233000113199</v>
      </c>
      <c r="I374" s="62"/>
    </row>
    <row r="375" spans="1:9">
      <c r="A375" s="58" t="s">
        <v>136</v>
      </c>
      <c r="B375" s="58" t="s">
        <v>10</v>
      </c>
      <c r="C375" s="58" t="s">
        <v>161</v>
      </c>
      <c r="D375" s="59" t="s">
        <v>162</v>
      </c>
      <c r="E375" s="58" t="s">
        <v>13</v>
      </c>
      <c r="F375" s="58" t="s">
        <v>79</v>
      </c>
      <c r="G375" s="58" t="s">
        <v>77</v>
      </c>
      <c r="H375" s="60">
        <v>25.312934041035302</v>
      </c>
      <c r="I375" s="62"/>
    </row>
    <row r="376" spans="1:9">
      <c r="A376" s="58" t="s">
        <v>137</v>
      </c>
      <c r="B376" s="58" t="s">
        <v>10</v>
      </c>
      <c r="C376" s="58" t="s">
        <v>161</v>
      </c>
      <c r="D376" s="59" t="s">
        <v>162</v>
      </c>
      <c r="E376" s="58" t="s">
        <v>13</v>
      </c>
      <c r="F376" s="58" t="s">
        <v>81</v>
      </c>
      <c r="G376" s="58" t="s">
        <v>77</v>
      </c>
      <c r="H376" s="60">
        <v>24.710153206457701</v>
      </c>
      <c r="I376" s="60">
        <f>AVERAGE(H374:H376)</f>
        <v>25.249440082535401</v>
      </c>
    </row>
    <row r="377" spans="1:9">
      <c r="A377" s="58" t="s">
        <v>138</v>
      </c>
      <c r="B377" s="58" t="s">
        <v>10</v>
      </c>
      <c r="C377" s="58" t="s">
        <v>161</v>
      </c>
      <c r="D377" s="59" t="s">
        <v>162</v>
      </c>
      <c r="E377" s="58" t="s">
        <v>21</v>
      </c>
      <c r="F377" s="58" t="s">
        <v>83</v>
      </c>
      <c r="G377" s="58" t="s">
        <v>84</v>
      </c>
      <c r="H377" s="60">
        <v>22.029440742057201</v>
      </c>
      <c r="I377" s="62"/>
    </row>
    <row r="378" spans="1:9">
      <c r="A378" s="58" t="s">
        <v>139</v>
      </c>
      <c r="B378" s="58" t="s">
        <v>10</v>
      </c>
      <c r="C378" s="58" t="s">
        <v>161</v>
      </c>
      <c r="D378" s="59" t="s">
        <v>162</v>
      </c>
      <c r="E378" s="58" t="s">
        <v>21</v>
      </c>
      <c r="F378" s="58" t="s">
        <v>86</v>
      </c>
      <c r="G378" s="58" t="s">
        <v>84</v>
      </c>
      <c r="H378" s="60">
        <v>21.865054735646801</v>
      </c>
      <c r="I378" s="62"/>
    </row>
    <row r="379" spans="1:9">
      <c r="A379" s="58" t="s">
        <v>140</v>
      </c>
      <c r="B379" s="58" t="s">
        <v>10</v>
      </c>
      <c r="C379" s="58" t="s">
        <v>161</v>
      </c>
      <c r="D379" s="59" t="s">
        <v>162</v>
      </c>
      <c r="E379" s="58" t="s">
        <v>21</v>
      </c>
      <c r="F379" s="58" t="s">
        <v>88</v>
      </c>
      <c r="G379" s="58" t="s">
        <v>84</v>
      </c>
      <c r="H379" s="60">
        <v>21.742460104130998</v>
      </c>
      <c r="I379" s="60">
        <f>AVERAGE(H377:H379)</f>
        <v>21.878985193944999</v>
      </c>
    </row>
    <row r="380" spans="1:9">
      <c r="A380" s="58" t="s">
        <v>141</v>
      </c>
      <c r="B380" s="58" t="s">
        <v>10</v>
      </c>
      <c r="C380" s="58" t="s">
        <v>104</v>
      </c>
      <c r="D380" s="59" t="s">
        <v>105</v>
      </c>
      <c r="E380" s="58" t="s">
        <v>13</v>
      </c>
      <c r="F380" s="58" t="s">
        <v>76</v>
      </c>
      <c r="G380" s="58" t="s">
        <v>77</v>
      </c>
      <c r="H380" s="60">
        <v>21.352664160891099</v>
      </c>
      <c r="I380" s="62"/>
    </row>
    <row r="381" spans="1:9">
      <c r="A381" s="58" t="s">
        <v>142</v>
      </c>
      <c r="B381" s="58" t="s">
        <v>10</v>
      </c>
      <c r="C381" s="58" t="s">
        <v>104</v>
      </c>
      <c r="D381" s="59" t="s">
        <v>105</v>
      </c>
      <c r="E381" s="58" t="s">
        <v>13</v>
      </c>
      <c r="F381" s="58" t="s">
        <v>79</v>
      </c>
      <c r="G381" s="58" t="s">
        <v>77</v>
      </c>
      <c r="H381" s="60">
        <v>20.919299939972099</v>
      </c>
      <c r="I381" s="62"/>
    </row>
    <row r="382" spans="1:9">
      <c r="A382" s="58" t="s">
        <v>143</v>
      </c>
      <c r="B382" s="58" t="s">
        <v>10</v>
      </c>
      <c r="C382" s="58" t="s">
        <v>104</v>
      </c>
      <c r="D382" s="59" t="s">
        <v>105</v>
      </c>
      <c r="E382" s="58" t="s">
        <v>13</v>
      </c>
      <c r="F382" s="58" t="s">
        <v>81</v>
      </c>
      <c r="G382" s="58" t="s">
        <v>77</v>
      </c>
      <c r="H382" s="60">
        <v>20.5557086716003</v>
      </c>
      <c r="I382" s="60">
        <f>AVERAGE(H380:H382)</f>
        <v>20.942557590821167</v>
      </c>
    </row>
    <row r="383" spans="1:9">
      <c r="A383" s="58" t="s">
        <v>144</v>
      </c>
      <c r="B383" s="58" t="s">
        <v>10</v>
      </c>
      <c r="C383" s="58" t="s">
        <v>104</v>
      </c>
      <c r="D383" s="59" t="s">
        <v>105</v>
      </c>
      <c r="E383" s="58" t="s">
        <v>21</v>
      </c>
      <c r="F383" s="58" t="s">
        <v>83</v>
      </c>
      <c r="G383" s="58" t="s">
        <v>84</v>
      </c>
      <c r="H383" s="60">
        <v>20.6112868951978</v>
      </c>
      <c r="I383" s="62"/>
    </row>
    <row r="384" spans="1:9">
      <c r="A384" s="58" t="s">
        <v>145</v>
      </c>
      <c r="B384" s="58" t="s">
        <v>10</v>
      </c>
      <c r="C384" s="58" t="s">
        <v>104</v>
      </c>
      <c r="D384" s="59" t="s">
        <v>105</v>
      </c>
      <c r="E384" s="58" t="s">
        <v>21</v>
      </c>
      <c r="F384" s="58" t="s">
        <v>86</v>
      </c>
      <c r="G384" s="58" t="s">
        <v>84</v>
      </c>
      <c r="H384" s="60">
        <v>21.285398601645401</v>
      </c>
      <c r="I384" s="62"/>
    </row>
    <row r="385" spans="1:9">
      <c r="A385" s="58" t="s">
        <v>146</v>
      </c>
      <c r="B385" s="58" t="s">
        <v>10</v>
      </c>
      <c r="C385" s="58" t="s">
        <v>104</v>
      </c>
      <c r="D385" s="59" t="s">
        <v>105</v>
      </c>
      <c r="E385" s="58" t="s">
        <v>21</v>
      </c>
      <c r="F385" s="58" t="s">
        <v>88</v>
      </c>
      <c r="G385" s="58" t="s">
        <v>84</v>
      </c>
      <c r="H385" s="60">
        <v>21.282570655627701</v>
      </c>
      <c r="I385" s="60">
        <f>AVERAGE(H383:H385)</f>
        <v>21.059752050823636</v>
      </c>
    </row>
    <row r="386" spans="1:9">
      <c r="A386" s="58" t="s">
        <v>9</v>
      </c>
      <c r="B386" s="58" t="s">
        <v>10</v>
      </c>
      <c r="C386" s="58" t="s">
        <v>163</v>
      </c>
      <c r="D386" s="58" t="s">
        <v>164</v>
      </c>
      <c r="E386" s="58" t="s">
        <v>13</v>
      </c>
      <c r="F386" s="58" t="s">
        <v>14</v>
      </c>
      <c r="G386" s="59" t="s">
        <v>15</v>
      </c>
      <c r="H386" s="60">
        <v>24.667806379578899</v>
      </c>
      <c r="I386" s="62"/>
    </row>
    <row r="387" spans="1:9">
      <c r="A387" s="58" t="s">
        <v>16</v>
      </c>
      <c r="B387" s="58" t="s">
        <v>10</v>
      </c>
      <c r="C387" s="58" t="s">
        <v>163</v>
      </c>
      <c r="D387" s="58" t="s">
        <v>164</v>
      </c>
      <c r="E387" s="58" t="s">
        <v>13</v>
      </c>
      <c r="F387" s="58" t="s">
        <v>17</v>
      </c>
      <c r="G387" s="59" t="s">
        <v>15</v>
      </c>
      <c r="H387" s="60">
        <v>24.553271539408598</v>
      </c>
      <c r="I387" s="62"/>
    </row>
    <row r="388" spans="1:9">
      <c r="A388" s="58" t="s">
        <v>18</v>
      </c>
      <c r="B388" s="58" t="s">
        <v>10</v>
      </c>
      <c r="C388" s="58" t="s">
        <v>163</v>
      </c>
      <c r="D388" s="58" t="s">
        <v>164</v>
      </c>
      <c r="E388" s="58" t="s">
        <v>13</v>
      </c>
      <c r="F388" s="58" t="s">
        <v>19</v>
      </c>
      <c r="G388" s="59" t="s">
        <v>15</v>
      </c>
      <c r="H388" s="60">
        <v>25.033451766636201</v>
      </c>
      <c r="I388" s="60">
        <f>AVERAGE(H386:H388)</f>
        <v>24.751509895207899</v>
      </c>
    </row>
    <row r="389" spans="1:9">
      <c r="A389" s="58" t="s">
        <v>20</v>
      </c>
      <c r="B389" s="58" t="s">
        <v>10</v>
      </c>
      <c r="C389" s="58" t="s">
        <v>163</v>
      </c>
      <c r="D389" s="58" t="s">
        <v>164</v>
      </c>
      <c r="E389" s="58" t="s">
        <v>21</v>
      </c>
      <c r="F389" s="58" t="s">
        <v>22</v>
      </c>
      <c r="G389" s="58" t="s">
        <v>23</v>
      </c>
      <c r="H389" s="60">
        <v>18.272118532063999</v>
      </c>
      <c r="I389" s="62"/>
    </row>
    <row r="390" spans="1:9">
      <c r="A390" s="58" t="s">
        <v>24</v>
      </c>
      <c r="B390" s="58" t="s">
        <v>10</v>
      </c>
      <c r="C390" s="58" t="s">
        <v>163</v>
      </c>
      <c r="D390" s="58" t="s">
        <v>164</v>
      </c>
      <c r="E390" s="58" t="s">
        <v>21</v>
      </c>
      <c r="F390" s="58" t="s">
        <v>25</v>
      </c>
      <c r="G390" s="58" t="s">
        <v>23</v>
      </c>
      <c r="H390" s="60">
        <v>18.279029392932699</v>
      </c>
      <c r="I390" s="62"/>
    </row>
    <row r="391" spans="1:9">
      <c r="A391" s="58" t="s">
        <v>26</v>
      </c>
      <c r="B391" s="58" t="s">
        <v>10</v>
      </c>
      <c r="C391" s="58" t="s">
        <v>163</v>
      </c>
      <c r="D391" s="58" t="s">
        <v>164</v>
      </c>
      <c r="E391" s="58" t="s">
        <v>21</v>
      </c>
      <c r="F391" s="58" t="s">
        <v>27</v>
      </c>
      <c r="G391" s="58" t="s">
        <v>23</v>
      </c>
      <c r="H391" s="60">
        <v>18.721996041839098</v>
      </c>
      <c r="I391" s="60">
        <f>AVERAGE(H389:H391)</f>
        <v>18.424381322278599</v>
      </c>
    </row>
    <row r="392" spans="1:9">
      <c r="A392" s="58" t="s">
        <v>28</v>
      </c>
      <c r="B392" s="58" t="s">
        <v>10</v>
      </c>
      <c r="C392" s="58" t="s">
        <v>165</v>
      </c>
      <c r="D392" s="58" t="s">
        <v>166</v>
      </c>
      <c r="E392" s="58" t="s">
        <v>13</v>
      </c>
      <c r="F392" s="58" t="s">
        <v>14</v>
      </c>
      <c r="G392" s="59" t="s">
        <v>15</v>
      </c>
      <c r="H392" s="60">
        <v>26.773090718213801</v>
      </c>
      <c r="I392" s="62"/>
    </row>
    <row r="393" spans="1:9">
      <c r="A393" s="58" t="s">
        <v>30</v>
      </c>
      <c r="B393" s="58" t="s">
        <v>10</v>
      </c>
      <c r="C393" s="58" t="s">
        <v>165</v>
      </c>
      <c r="D393" s="58" t="s">
        <v>166</v>
      </c>
      <c r="E393" s="58" t="s">
        <v>13</v>
      </c>
      <c r="F393" s="58" t="s">
        <v>17</v>
      </c>
      <c r="G393" s="59" t="s">
        <v>15</v>
      </c>
      <c r="H393" s="60">
        <v>26.802383489061398</v>
      </c>
      <c r="I393" s="62"/>
    </row>
    <row r="394" spans="1:9">
      <c r="A394" s="58" t="s">
        <v>31</v>
      </c>
      <c r="B394" s="58" t="s">
        <v>10</v>
      </c>
      <c r="C394" s="58" t="s">
        <v>165</v>
      </c>
      <c r="D394" s="58" t="s">
        <v>166</v>
      </c>
      <c r="E394" s="58" t="s">
        <v>13</v>
      </c>
      <c r="F394" s="58" t="s">
        <v>19</v>
      </c>
      <c r="G394" s="59" t="s">
        <v>15</v>
      </c>
      <c r="H394" s="60">
        <v>26.393395742924501</v>
      </c>
      <c r="I394" s="60">
        <f>AVERAGE(H392:H394)</f>
        <v>26.656289983399901</v>
      </c>
    </row>
    <row r="395" spans="1:9">
      <c r="A395" s="58" t="s">
        <v>32</v>
      </c>
      <c r="B395" s="58" t="s">
        <v>10</v>
      </c>
      <c r="C395" s="58" t="s">
        <v>165</v>
      </c>
      <c r="D395" s="58" t="s">
        <v>166</v>
      </c>
      <c r="E395" s="58" t="s">
        <v>21</v>
      </c>
      <c r="F395" s="58" t="s">
        <v>22</v>
      </c>
      <c r="G395" s="58" t="s">
        <v>23</v>
      </c>
      <c r="H395" s="60">
        <v>23.874424088986999</v>
      </c>
      <c r="I395" s="62"/>
    </row>
    <row r="396" spans="1:9">
      <c r="A396" s="58" t="s">
        <v>33</v>
      </c>
      <c r="B396" s="58" t="s">
        <v>10</v>
      </c>
      <c r="C396" s="58" t="s">
        <v>165</v>
      </c>
      <c r="D396" s="58" t="s">
        <v>166</v>
      </c>
      <c r="E396" s="58" t="s">
        <v>21</v>
      </c>
      <c r="F396" s="58" t="s">
        <v>25</v>
      </c>
      <c r="G396" s="58" t="s">
        <v>23</v>
      </c>
      <c r="H396" s="60">
        <v>24.0711092352633</v>
      </c>
      <c r="I396" s="62"/>
    </row>
    <row r="397" spans="1:9">
      <c r="A397" s="58" t="s">
        <v>34</v>
      </c>
      <c r="B397" s="58" t="s">
        <v>10</v>
      </c>
      <c r="C397" s="58" t="s">
        <v>165</v>
      </c>
      <c r="D397" s="58" t="s">
        <v>166</v>
      </c>
      <c r="E397" s="58" t="s">
        <v>21</v>
      </c>
      <c r="F397" s="58" t="s">
        <v>27</v>
      </c>
      <c r="G397" s="58" t="s">
        <v>23</v>
      </c>
      <c r="H397" s="60">
        <v>23.852753103405401</v>
      </c>
      <c r="I397" s="60">
        <f>AVERAGE(H395:H397)</f>
        <v>23.932762142551898</v>
      </c>
    </row>
    <row r="398" spans="1:9">
      <c r="A398" s="58" t="s">
        <v>35</v>
      </c>
      <c r="B398" s="58" t="s">
        <v>10</v>
      </c>
      <c r="C398" s="58" t="s">
        <v>163</v>
      </c>
      <c r="D398" s="58" t="s">
        <v>164</v>
      </c>
      <c r="E398" s="58" t="s">
        <v>13</v>
      </c>
      <c r="F398" s="58" t="s">
        <v>36</v>
      </c>
      <c r="G398" s="58" t="s">
        <v>37</v>
      </c>
      <c r="H398" s="60">
        <v>25.348701266689801</v>
      </c>
      <c r="I398" s="62"/>
    </row>
    <row r="399" spans="1:9">
      <c r="A399" s="58" t="s">
        <v>38</v>
      </c>
      <c r="B399" s="58" t="s">
        <v>10</v>
      </c>
      <c r="C399" s="58" t="s">
        <v>163</v>
      </c>
      <c r="D399" s="58" t="s">
        <v>164</v>
      </c>
      <c r="E399" s="58" t="s">
        <v>13</v>
      </c>
      <c r="F399" s="58" t="s">
        <v>39</v>
      </c>
      <c r="G399" s="58" t="s">
        <v>37</v>
      </c>
      <c r="H399" s="60">
        <v>25.301069479524301</v>
      </c>
      <c r="I399" s="62"/>
    </row>
    <row r="400" spans="1:9">
      <c r="A400" s="58" t="s">
        <v>40</v>
      </c>
      <c r="B400" s="58" t="s">
        <v>10</v>
      </c>
      <c r="C400" s="58" t="s">
        <v>163</v>
      </c>
      <c r="D400" s="58" t="s">
        <v>164</v>
      </c>
      <c r="E400" s="58" t="s">
        <v>13</v>
      </c>
      <c r="F400" s="58" t="s">
        <v>41</v>
      </c>
      <c r="G400" s="58" t="s">
        <v>37</v>
      </c>
      <c r="H400" s="60">
        <v>25.423867437157298</v>
      </c>
      <c r="I400" s="60">
        <f>AVERAGE(H398:H400)</f>
        <v>25.357879394457132</v>
      </c>
    </row>
    <row r="401" spans="1:9">
      <c r="A401" s="58" t="s">
        <v>42</v>
      </c>
      <c r="B401" s="58" t="s">
        <v>10</v>
      </c>
      <c r="C401" s="58" t="s">
        <v>163</v>
      </c>
      <c r="D401" s="58" t="s">
        <v>164</v>
      </c>
      <c r="E401" s="58" t="s">
        <v>21</v>
      </c>
      <c r="F401" s="58" t="s">
        <v>43</v>
      </c>
      <c r="G401" s="58" t="s">
        <v>44</v>
      </c>
      <c r="H401" s="60">
        <v>19.383555263154999</v>
      </c>
      <c r="I401" s="62"/>
    </row>
    <row r="402" spans="1:9">
      <c r="A402" s="58" t="s">
        <v>45</v>
      </c>
      <c r="B402" s="58" t="s">
        <v>10</v>
      </c>
      <c r="C402" s="58" t="s">
        <v>163</v>
      </c>
      <c r="D402" s="58" t="s">
        <v>164</v>
      </c>
      <c r="E402" s="58" t="s">
        <v>21</v>
      </c>
      <c r="F402" s="58" t="s">
        <v>46</v>
      </c>
      <c r="G402" s="58" t="s">
        <v>44</v>
      </c>
      <c r="H402" s="60">
        <v>19.5076932386139</v>
      </c>
      <c r="I402" s="62"/>
    </row>
    <row r="403" spans="1:9">
      <c r="A403" s="58" t="s">
        <v>47</v>
      </c>
      <c r="B403" s="58" t="s">
        <v>10</v>
      </c>
      <c r="C403" s="58" t="s">
        <v>163</v>
      </c>
      <c r="D403" s="58" t="s">
        <v>164</v>
      </c>
      <c r="E403" s="58" t="s">
        <v>21</v>
      </c>
      <c r="F403" s="58" t="s">
        <v>48</v>
      </c>
      <c r="G403" s="58" t="s">
        <v>44</v>
      </c>
      <c r="H403" s="60">
        <v>19.9329002204151</v>
      </c>
      <c r="I403" s="60">
        <f>AVERAGE(H401:H403)</f>
        <v>19.608049574061333</v>
      </c>
    </row>
    <row r="404" spans="1:9">
      <c r="A404" s="58" t="s">
        <v>49</v>
      </c>
      <c r="B404" s="58" t="s">
        <v>10</v>
      </c>
      <c r="C404" s="58" t="s">
        <v>165</v>
      </c>
      <c r="D404" s="58" t="s">
        <v>166</v>
      </c>
      <c r="E404" s="58" t="s">
        <v>13</v>
      </c>
      <c r="F404" s="58" t="s">
        <v>36</v>
      </c>
      <c r="G404" s="58" t="s">
        <v>37</v>
      </c>
      <c r="H404" s="60">
        <v>24.830674571744801</v>
      </c>
      <c r="I404" s="62"/>
    </row>
    <row r="405" spans="1:9">
      <c r="A405" s="58" t="s">
        <v>50</v>
      </c>
      <c r="B405" s="58" t="s">
        <v>10</v>
      </c>
      <c r="C405" s="58" t="s">
        <v>165</v>
      </c>
      <c r="D405" s="58" t="s">
        <v>166</v>
      </c>
      <c r="E405" s="58" t="s">
        <v>13</v>
      </c>
      <c r="F405" s="58" t="s">
        <v>39</v>
      </c>
      <c r="G405" s="58" t="s">
        <v>37</v>
      </c>
      <c r="H405" s="60">
        <v>24.375732280667101</v>
      </c>
      <c r="I405" s="62"/>
    </row>
    <row r="406" spans="1:9">
      <c r="A406" s="58" t="s">
        <v>51</v>
      </c>
      <c r="B406" s="58" t="s">
        <v>10</v>
      </c>
      <c r="C406" s="58" t="s">
        <v>165</v>
      </c>
      <c r="D406" s="58" t="s">
        <v>166</v>
      </c>
      <c r="E406" s="58" t="s">
        <v>13</v>
      </c>
      <c r="F406" s="58" t="s">
        <v>41</v>
      </c>
      <c r="G406" s="58" t="s">
        <v>37</v>
      </c>
      <c r="H406" s="60">
        <v>24.227827295543001</v>
      </c>
      <c r="I406" s="60">
        <f>AVERAGE(H404:H406)</f>
        <v>24.478078049318299</v>
      </c>
    </row>
    <row r="407" spans="1:9">
      <c r="A407" s="58" t="s">
        <v>52</v>
      </c>
      <c r="B407" s="58" t="s">
        <v>10</v>
      </c>
      <c r="C407" s="58" t="s">
        <v>165</v>
      </c>
      <c r="D407" s="58" t="s">
        <v>166</v>
      </c>
      <c r="E407" s="58" t="s">
        <v>21</v>
      </c>
      <c r="F407" s="58" t="s">
        <v>43</v>
      </c>
      <c r="G407" s="58" t="s">
        <v>44</v>
      </c>
      <c r="H407" s="60">
        <v>21.760748715162102</v>
      </c>
      <c r="I407" s="62"/>
    </row>
    <row r="408" spans="1:9">
      <c r="A408" s="58" t="s">
        <v>53</v>
      </c>
      <c r="B408" s="58" t="s">
        <v>10</v>
      </c>
      <c r="C408" s="58" t="s">
        <v>165</v>
      </c>
      <c r="D408" s="58" t="s">
        <v>166</v>
      </c>
      <c r="E408" s="58" t="s">
        <v>21</v>
      </c>
      <c r="F408" s="58" t="s">
        <v>46</v>
      </c>
      <c r="G408" s="58" t="s">
        <v>44</v>
      </c>
      <c r="H408" s="60">
        <v>22.119006635098302</v>
      </c>
      <c r="I408" s="62"/>
    </row>
    <row r="409" spans="1:9">
      <c r="A409" s="58" t="s">
        <v>54</v>
      </c>
      <c r="B409" s="58" t="s">
        <v>10</v>
      </c>
      <c r="C409" s="58" t="s">
        <v>165</v>
      </c>
      <c r="D409" s="58" t="s">
        <v>166</v>
      </c>
      <c r="E409" s="58" t="s">
        <v>21</v>
      </c>
      <c r="F409" s="58" t="s">
        <v>48</v>
      </c>
      <c r="G409" s="58" t="s">
        <v>44</v>
      </c>
      <c r="H409" s="60">
        <v>21.595822543769401</v>
      </c>
      <c r="I409" s="60">
        <f>AVERAGE(H407:H409)</f>
        <v>21.82519263134327</v>
      </c>
    </row>
    <row r="410" spans="1:9">
      <c r="A410" s="58" t="s">
        <v>55</v>
      </c>
      <c r="B410" s="58" t="s">
        <v>10</v>
      </c>
      <c r="C410" s="58" t="s">
        <v>163</v>
      </c>
      <c r="D410" s="58" t="s">
        <v>164</v>
      </c>
      <c r="E410" s="58" t="s">
        <v>13</v>
      </c>
      <c r="F410" s="58" t="s">
        <v>56</v>
      </c>
      <c r="G410" s="58" t="s">
        <v>57</v>
      </c>
      <c r="H410" s="60">
        <v>24.414908900756998</v>
      </c>
      <c r="I410" s="62"/>
    </row>
    <row r="411" spans="1:9">
      <c r="A411" s="58" t="s">
        <v>58</v>
      </c>
      <c r="B411" s="58" t="s">
        <v>10</v>
      </c>
      <c r="C411" s="58" t="s">
        <v>163</v>
      </c>
      <c r="D411" s="58" t="s">
        <v>164</v>
      </c>
      <c r="E411" s="58" t="s">
        <v>13</v>
      </c>
      <c r="F411" s="58" t="s">
        <v>59</v>
      </c>
      <c r="G411" s="58" t="s">
        <v>57</v>
      </c>
      <c r="H411" s="60">
        <v>25.098508086435</v>
      </c>
      <c r="I411" s="62"/>
    </row>
    <row r="412" spans="1:9">
      <c r="A412" s="58" t="s">
        <v>60</v>
      </c>
      <c r="B412" s="58" t="s">
        <v>10</v>
      </c>
      <c r="C412" s="58" t="s">
        <v>163</v>
      </c>
      <c r="D412" s="58" t="s">
        <v>164</v>
      </c>
      <c r="E412" s="58" t="s">
        <v>13</v>
      </c>
      <c r="F412" s="58" t="s">
        <v>61</v>
      </c>
      <c r="G412" s="58" t="s">
        <v>57</v>
      </c>
      <c r="H412" s="60">
        <v>25.278642244003301</v>
      </c>
      <c r="I412" s="60">
        <f>AVERAGE(H410:H412)</f>
        <v>24.930686410398437</v>
      </c>
    </row>
    <row r="413" spans="1:9">
      <c r="A413" s="58" t="s">
        <v>62</v>
      </c>
      <c r="B413" s="58" t="s">
        <v>10</v>
      </c>
      <c r="C413" s="58" t="s">
        <v>163</v>
      </c>
      <c r="D413" s="58" t="s">
        <v>164</v>
      </c>
      <c r="E413" s="58" t="s">
        <v>21</v>
      </c>
      <c r="F413" s="58" t="s">
        <v>63</v>
      </c>
      <c r="G413" s="58" t="s">
        <v>64</v>
      </c>
      <c r="H413" s="60">
        <v>18.123462234662099</v>
      </c>
      <c r="I413" s="62"/>
    </row>
    <row r="414" spans="1:9">
      <c r="A414" s="58" t="s">
        <v>65</v>
      </c>
      <c r="B414" s="58" t="s">
        <v>10</v>
      </c>
      <c r="C414" s="58" t="s">
        <v>163</v>
      </c>
      <c r="D414" s="58" t="s">
        <v>164</v>
      </c>
      <c r="E414" s="58" t="s">
        <v>21</v>
      </c>
      <c r="F414" s="58" t="s">
        <v>66</v>
      </c>
      <c r="G414" s="58" t="s">
        <v>64</v>
      </c>
      <c r="H414" s="60">
        <v>18.195321824612499</v>
      </c>
      <c r="I414" s="62"/>
    </row>
    <row r="415" spans="1:9">
      <c r="A415" s="58" t="s">
        <v>67</v>
      </c>
      <c r="B415" s="58" t="s">
        <v>10</v>
      </c>
      <c r="C415" s="58" t="s">
        <v>163</v>
      </c>
      <c r="D415" s="58" t="s">
        <v>164</v>
      </c>
      <c r="E415" s="58" t="s">
        <v>21</v>
      </c>
      <c r="F415" s="58" t="s">
        <v>68</v>
      </c>
      <c r="G415" s="58" t="s">
        <v>64</v>
      </c>
      <c r="H415" s="60">
        <v>18.554945424451699</v>
      </c>
      <c r="I415" s="60">
        <f>AVERAGE(H413:H415)</f>
        <v>18.291243161242097</v>
      </c>
    </row>
    <row r="416" spans="1:9">
      <c r="A416" s="58" t="s">
        <v>69</v>
      </c>
      <c r="B416" s="58" t="s">
        <v>10</v>
      </c>
      <c r="C416" s="58" t="s">
        <v>165</v>
      </c>
      <c r="D416" s="58" t="s">
        <v>166</v>
      </c>
      <c r="E416" s="58" t="s">
        <v>13</v>
      </c>
      <c r="F416" s="58" t="s">
        <v>56</v>
      </c>
      <c r="G416" s="58" t="s">
        <v>57</v>
      </c>
      <c r="H416" s="60">
        <v>25.416461271197701</v>
      </c>
      <c r="I416" s="62"/>
    </row>
    <row r="417" spans="1:9">
      <c r="A417" s="58" t="s">
        <v>70</v>
      </c>
      <c r="B417" s="58" t="s">
        <v>10</v>
      </c>
      <c r="C417" s="58" t="s">
        <v>165</v>
      </c>
      <c r="D417" s="58" t="s">
        <v>166</v>
      </c>
      <c r="E417" s="58" t="s">
        <v>13</v>
      </c>
      <c r="F417" s="58" t="s">
        <v>59</v>
      </c>
      <c r="G417" s="58" t="s">
        <v>57</v>
      </c>
      <c r="H417" s="60">
        <v>26.6481648195034</v>
      </c>
      <c r="I417" s="62"/>
    </row>
    <row r="418" spans="1:9">
      <c r="A418" s="58" t="s">
        <v>71</v>
      </c>
      <c r="B418" s="58" t="s">
        <v>10</v>
      </c>
      <c r="C418" s="58" t="s">
        <v>165</v>
      </c>
      <c r="D418" s="58" t="s">
        <v>166</v>
      </c>
      <c r="E418" s="58" t="s">
        <v>13</v>
      </c>
      <c r="F418" s="58" t="s">
        <v>61</v>
      </c>
      <c r="G418" s="58" t="s">
        <v>57</v>
      </c>
      <c r="H418" s="60">
        <v>26.744458593753301</v>
      </c>
      <c r="I418" s="60">
        <f>AVERAGE(H416:H418)</f>
        <v>26.269694894818134</v>
      </c>
    </row>
    <row r="419" spans="1:9">
      <c r="A419" s="58" t="s">
        <v>72</v>
      </c>
      <c r="B419" s="58" t="s">
        <v>10</v>
      </c>
      <c r="C419" s="58" t="s">
        <v>165</v>
      </c>
      <c r="D419" s="58" t="s">
        <v>166</v>
      </c>
      <c r="E419" s="58" t="s">
        <v>21</v>
      </c>
      <c r="F419" s="58" t="s">
        <v>63</v>
      </c>
      <c r="G419" s="58" t="s">
        <v>64</v>
      </c>
      <c r="H419" s="60">
        <v>22.512844765290701</v>
      </c>
      <c r="I419" s="62"/>
    </row>
    <row r="420" spans="1:9">
      <c r="A420" s="58" t="s">
        <v>73</v>
      </c>
      <c r="B420" s="58" t="s">
        <v>10</v>
      </c>
      <c r="C420" s="58" t="s">
        <v>165</v>
      </c>
      <c r="D420" s="58" t="s">
        <v>166</v>
      </c>
      <c r="E420" s="58" t="s">
        <v>21</v>
      </c>
      <c r="F420" s="58" t="s">
        <v>66</v>
      </c>
      <c r="G420" s="58" t="s">
        <v>64</v>
      </c>
      <c r="H420" s="60">
        <v>22.535998657683798</v>
      </c>
      <c r="I420" s="62"/>
    </row>
    <row r="421" spans="1:9">
      <c r="A421" s="58" t="s">
        <v>74</v>
      </c>
      <c r="B421" s="58" t="s">
        <v>10</v>
      </c>
      <c r="C421" s="58" t="s">
        <v>165</v>
      </c>
      <c r="D421" s="58" t="s">
        <v>166</v>
      </c>
      <c r="E421" s="58" t="s">
        <v>21</v>
      </c>
      <c r="F421" s="58" t="s">
        <v>68</v>
      </c>
      <c r="G421" s="58" t="s">
        <v>64</v>
      </c>
      <c r="H421" s="60">
        <v>22.198269350833101</v>
      </c>
      <c r="I421" s="60">
        <f>AVERAGE(H419:H421)</f>
        <v>22.415704257935868</v>
      </c>
    </row>
    <row r="422" spans="1:9">
      <c r="A422" s="58" t="s">
        <v>75</v>
      </c>
      <c r="B422" s="58" t="s">
        <v>10</v>
      </c>
      <c r="C422" s="58" t="s">
        <v>163</v>
      </c>
      <c r="D422" s="58" t="s">
        <v>164</v>
      </c>
      <c r="E422" s="58" t="s">
        <v>13</v>
      </c>
      <c r="F422" s="58" t="s">
        <v>76</v>
      </c>
      <c r="G422" s="58" t="s">
        <v>77</v>
      </c>
      <c r="H422" s="60">
        <v>24.184979480785302</v>
      </c>
      <c r="I422" s="62"/>
    </row>
    <row r="423" spans="1:9">
      <c r="A423" s="58" t="s">
        <v>78</v>
      </c>
      <c r="B423" s="58" t="s">
        <v>10</v>
      </c>
      <c r="C423" s="58" t="s">
        <v>163</v>
      </c>
      <c r="D423" s="58" t="s">
        <v>164</v>
      </c>
      <c r="E423" s="58" t="s">
        <v>13</v>
      </c>
      <c r="F423" s="58" t="s">
        <v>79</v>
      </c>
      <c r="G423" s="58" t="s">
        <v>77</v>
      </c>
      <c r="H423" s="60">
        <v>22.9660918604431</v>
      </c>
      <c r="I423" s="62"/>
    </row>
    <row r="424" spans="1:9">
      <c r="A424" s="58" t="s">
        <v>80</v>
      </c>
      <c r="B424" s="58" t="s">
        <v>10</v>
      </c>
      <c r="C424" s="58" t="s">
        <v>163</v>
      </c>
      <c r="D424" s="58" t="s">
        <v>164</v>
      </c>
      <c r="E424" s="58" t="s">
        <v>13</v>
      </c>
      <c r="F424" s="58" t="s">
        <v>81</v>
      </c>
      <c r="G424" s="58" t="s">
        <v>77</v>
      </c>
      <c r="H424" s="60">
        <v>23.577849523891899</v>
      </c>
      <c r="I424" s="60">
        <f>AVERAGE(H422:H424)</f>
        <v>23.576306955040099</v>
      </c>
    </row>
    <row r="425" spans="1:9">
      <c r="A425" s="58" t="s">
        <v>82</v>
      </c>
      <c r="B425" s="58" t="s">
        <v>10</v>
      </c>
      <c r="C425" s="58" t="s">
        <v>163</v>
      </c>
      <c r="D425" s="58" t="s">
        <v>164</v>
      </c>
      <c r="E425" s="58" t="s">
        <v>21</v>
      </c>
      <c r="F425" s="58" t="s">
        <v>83</v>
      </c>
      <c r="G425" s="58" t="s">
        <v>84</v>
      </c>
      <c r="H425" s="60">
        <v>20.628008792702801</v>
      </c>
      <c r="I425" s="62"/>
    </row>
    <row r="426" spans="1:9">
      <c r="A426" s="58" t="s">
        <v>85</v>
      </c>
      <c r="B426" s="58" t="s">
        <v>10</v>
      </c>
      <c r="C426" s="58" t="s">
        <v>163</v>
      </c>
      <c r="D426" s="58" t="s">
        <v>164</v>
      </c>
      <c r="E426" s="58" t="s">
        <v>21</v>
      </c>
      <c r="F426" s="58" t="s">
        <v>86</v>
      </c>
      <c r="G426" s="58" t="s">
        <v>84</v>
      </c>
      <c r="H426" s="60">
        <v>20.1841523671016</v>
      </c>
      <c r="I426" s="62"/>
    </row>
    <row r="427" spans="1:9">
      <c r="A427" s="58" t="s">
        <v>87</v>
      </c>
      <c r="B427" s="58" t="s">
        <v>10</v>
      </c>
      <c r="C427" s="58" t="s">
        <v>163</v>
      </c>
      <c r="D427" s="58" t="s">
        <v>164</v>
      </c>
      <c r="E427" s="58" t="s">
        <v>21</v>
      </c>
      <c r="F427" s="58" t="s">
        <v>88</v>
      </c>
      <c r="G427" s="58" t="s">
        <v>84</v>
      </c>
      <c r="H427" s="60">
        <v>20.277381288307499</v>
      </c>
      <c r="I427" s="60">
        <f>AVERAGE(H425:H427)</f>
        <v>20.3631808160373</v>
      </c>
    </row>
    <row r="428" spans="1:9">
      <c r="A428" s="58" t="s">
        <v>89</v>
      </c>
      <c r="B428" s="58" t="s">
        <v>10</v>
      </c>
      <c r="C428" s="58" t="s">
        <v>165</v>
      </c>
      <c r="D428" s="58" t="s">
        <v>166</v>
      </c>
      <c r="E428" s="58" t="s">
        <v>13</v>
      </c>
      <c r="F428" s="58" t="s">
        <v>76</v>
      </c>
      <c r="G428" s="58" t="s">
        <v>77</v>
      </c>
      <c r="H428" s="60">
        <v>27.059151213249301</v>
      </c>
      <c r="I428" s="62"/>
    </row>
    <row r="429" spans="1:9">
      <c r="A429" s="58" t="s">
        <v>90</v>
      </c>
      <c r="B429" s="58" t="s">
        <v>10</v>
      </c>
      <c r="C429" s="58" t="s">
        <v>165</v>
      </c>
      <c r="D429" s="58" t="s">
        <v>166</v>
      </c>
      <c r="E429" s="58" t="s">
        <v>13</v>
      </c>
      <c r="F429" s="58" t="s">
        <v>79</v>
      </c>
      <c r="G429" s="58" t="s">
        <v>77</v>
      </c>
      <c r="H429" s="60">
        <v>25.730644045691101</v>
      </c>
      <c r="I429" s="62"/>
    </row>
    <row r="430" spans="1:9">
      <c r="A430" s="58" t="s">
        <v>91</v>
      </c>
      <c r="B430" s="58" t="s">
        <v>10</v>
      </c>
      <c r="C430" s="58" t="s">
        <v>165</v>
      </c>
      <c r="D430" s="58" t="s">
        <v>166</v>
      </c>
      <c r="E430" s="58" t="s">
        <v>13</v>
      </c>
      <c r="F430" s="58" t="s">
        <v>81</v>
      </c>
      <c r="G430" s="58" t="s">
        <v>77</v>
      </c>
      <c r="H430" s="60">
        <v>26.361873034879199</v>
      </c>
      <c r="I430" s="60">
        <f>AVERAGE(H428:H430)</f>
        <v>26.3838894312732</v>
      </c>
    </row>
    <row r="431" spans="1:9">
      <c r="A431" s="58" t="s">
        <v>92</v>
      </c>
      <c r="B431" s="58" t="s">
        <v>10</v>
      </c>
      <c r="C431" s="58" t="s">
        <v>165</v>
      </c>
      <c r="D431" s="58" t="s">
        <v>166</v>
      </c>
      <c r="E431" s="58" t="s">
        <v>21</v>
      </c>
      <c r="F431" s="58" t="s">
        <v>83</v>
      </c>
      <c r="G431" s="58" t="s">
        <v>84</v>
      </c>
      <c r="H431" s="60">
        <v>23.778869324746001</v>
      </c>
      <c r="I431" s="62"/>
    </row>
    <row r="432" spans="1:9">
      <c r="A432" s="58" t="s">
        <v>93</v>
      </c>
      <c r="B432" s="58" t="s">
        <v>10</v>
      </c>
      <c r="C432" s="58" t="s">
        <v>165</v>
      </c>
      <c r="D432" s="58" t="s">
        <v>166</v>
      </c>
      <c r="E432" s="58" t="s">
        <v>21</v>
      </c>
      <c r="F432" s="58" t="s">
        <v>86</v>
      </c>
      <c r="G432" s="58" t="s">
        <v>84</v>
      </c>
      <c r="H432" s="60">
        <v>22.483817895397401</v>
      </c>
      <c r="I432" s="62"/>
    </row>
    <row r="433" spans="1:9">
      <c r="A433" s="58" t="s">
        <v>94</v>
      </c>
      <c r="B433" s="58" t="s">
        <v>10</v>
      </c>
      <c r="C433" s="58" t="s">
        <v>165</v>
      </c>
      <c r="D433" s="58" t="s">
        <v>166</v>
      </c>
      <c r="E433" s="58" t="s">
        <v>21</v>
      </c>
      <c r="F433" s="58" t="s">
        <v>88</v>
      </c>
      <c r="G433" s="58" t="s">
        <v>84</v>
      </c>
      <c r="H433" s="60">
        <v>22.8455459322027</v>
      </c>
      <c r="I433" s="60">
        <f>AVERAGE(H431:H433)</f>
        <v>23.036077717448702</v>
      </c>
    </row>
    <row r="434" spans="1:9">
      <c r="A434" s="58" t="s">
        <v>95</v>
      </c>
      <c r="B434" s="58" t="s">
        <v>10</v>
      </c>
      <c r="C434" s="58" t="s">
        <v>167</v>
      </c>
      <c r="D434" s="59" t="s">
        <v>105</v>
      </c>
      <c r="E434" s="58" t="s">
        <v>13</v>
      </c>
      <c r="F434" s="58" t="s">
        <v>14</v>
      </c>
      <c r="G434" s="59" t="s">
        <v>15</v>
      </c>
      <c r="H434" s="60">
        <v>21.328981811050401</v>
      </c>
      <c r="I434" s="62"/>
    </row>
    <row r="435" spans="1:9">
      <c r="A435" s="58" t="s">
        <v>98</v>
      </c>
      <c r="B435" s="58" t="s">
        <v>10</v>
      </c>
      <c r="C435" s="58" t="s">
        <v>167</v>
      </c>
      <c r="D435" s="59" t="s">
        <v>105</v>
      </c>
      <c r="E435" s="58" t="s">
        <v>13</v>
      </c>
      <c r="F435" s="58" t="s">
        <v>17</v>
      </c>
      <c r="G435" s="59" t="s">
        <v>15</v>
      </c>
      <c r="H435" s="60">
        <v>21.502258719942901</v>
      </c>
      <c r="I435" s="62"/>
    </row>
    <row r="436" spans="1:9">
      <c r="A436" s="58" t="s">
        <v>99</v>
      </c>
      <c r="B436" s="58" t="s">
        <v>10</v>
      </c>
      <c r="C436" s="58" t="s">
        <v>167</v>
      </c>
      <c r="D436" s="59" t="s">
        <v>105</v>
      </c>
      <c r="E436" s="58" t="s">
        <v>13</v>
      </c>
      <c r="F436" s="58" t="s">
        <v>19</v>
      </c>
      <c r="G436" s="59" t="s">
        <v>15</v>
      </c>
      <c r="H436" s="60">
        <v>21.872305780928102</v>
      </c>
      <c r="I436" s="60">
        <f>AVERAGE(H434:H436)</f>
        <v>21.567848770640467</v>
      </c>
    </row>
    <row r="437" spans="1:9">
      <c r="A437" s="58" t="s">
        <v>100</v>
      </c>
      <c r="B437" s="58" t="s">
        <v>10</v>
      </c>
      <c r="C437" s="58" t="s">
        <v>167</v>
      </c>
      <c r="D437" s="59" t="s">
        <v>105</v>
      </c>
      <c r="E437" s="58" t="s">
        <v>21</v>
      </c>
      <c r="F437" s="58" t="s">
        <v>22</v>
      </c>
      <c r="G437" s="58" t="s">
        <v>23</v>
      </c>
      <c r="H437" s="60">
        <v>20.1288887001562</v>
      </c>
      <c r="I437" s="62"/>
    </row>
    <row r="438" spans="1:9">
      <c r="A438" s="58" t="s">
        <v>101</v>
      </c>
      <c r="B438" s="58" t="s">
        <v>10</v>
      </c>
      <c r="C438" s="58" t="s">
        <v>167</v>
      </c>
      <c r="D438" s="59" t="s">
        <v>105</v>
      </c>
      <c r="E438" s="58" t="s">
        <v>21</v>
      </c>
      <c r="F438" s="58" t="s">
        <v>25</v>
      </c>
      <c r="G438" s="58" t="s">
        <v>23</v>
      </c>
      <c r="H438" s="60">
        <v>20.019737878354601</v>
      </c>
      <c r="I438" s="62"/>
    </row>
    <row r="439" spans="1:9">
      <c r="A439" s="58" t="s">
        <v>102</v>
      </c>
      <c r="B439" s="58" t="s">
        <v>10</v>
      </c>
      <c r="C439" s="58" t="s">
        <v>167</v>
      </c>
      <c r="D439" s="59" t="s">
        <v>105</v>
      </c>
      <c r="E439" s="58" t="s">
        <v>21</v>
      </c>
      <c r="F439" s="58" t="s">
        <v>27</v>
      </c>
      <c r="G439" s="58" t="s">
        <v>23</v>
      </c>
      <c r="H439" s="60">
        <v>20.6834962101073</v>
      </c>
      <c r="I439" s="60">
        <f>AVERAGE(H437:H439)</f>
        <v>20.277374262872701</v>
      </c>
    </row>
    <row r="440" spans="1:9">
      <c r="A440" s="58" t="s">
        <v>103</v>
      </c>
      <c r="B440" s="58" t="s">
        <v>10</v>
      </c>
      <c r="C440" s="58" t="s">
        <v>168</v>
      </c>
      <c r="D440" s="59" t="s">
        <v>12</v>
      </c>
      <c r="E440" s="58"/>
      <c r="F440" s="58" t="s">
        <v>169</v>
      </c>
      <c r="G440" s="59"/>
      <c r="H440" s="63" t="s">
        <v>170</v>
      </c>
      <c r="I440" s="62"/>
    </row>
    <row r="441" spans="1:9">
      <c r="A441" s="58" t="s">
        <v>106</v>
      </c>
      <c r="B441" s="58" t="s">
        <v>10</v>
      </c>
      <c r="C441" s="58" t="s">
        <v>168</v>
      </c>
      <c r="D441" s="58" t="s">
        <v>29</v>
      </c>
      <c r="E441" s="58"/>
      <c r="F441" s="58" t="s">
        <v>169</v>
      </c>
      <c r="G441" s="59"/>
      <c r="H441" s="63" t="s">
        <v>170</v>
      </c>
      <c r="I441" s="62"/>
    </row>
    <row r="442" spans="1:9">
      <c r="A442" s="58" t="s">
        <v>107</v>
      </c>
      <c r="B442" s="58" t="s">
        <v>10</v>
      </c>
      <c r="C442" s="58" t="s">
        <v>168</v>
      </c>
      <c r="D442" s="58" t="s">
        <v>97</v>
      </c>
      <c r="E442" s="58"/>
      <c r="F442" s="58" t="s">
        <v>169</v>
      </c>
      <c r="G442" s="59"/>
      <c r="H442" s="63" t="s">
        <v>170</v>
      </c>
      <c r="I442" s="60"/>
    </row>
    <row r="443" spans="1:9">
      <c r="A443" s="58" t="s">
        <v>108</v>
      </c>
      <c r="B443" s="58" t="s">
        <v>10</v>
      </c>
      <c r="C443" s="58" t="s">
        <v>168</v>
      </c>
      <c r="D443" s="58" t="s">
        <v>148</v>
      </c>
      <c r="E443" s="58"/>
      <c r="F443" s="58" t="s">
        <v>169</v>
      </c>
      <c r="G443" s="58"/>
      <c r="H443" s="63" t="s">
        <v>170</v>
      </c>
      <c r="I443" s="62"/>
    </row>
    <row r="444" spans="1:9">
      <c r="A444" s="58" t="s">
        <v>109</v>
      </c>
      <c r="B444" s="58" t="s">
        <v>10</v>
      </c>
      <c r="C444" s="58" t="s">
        <v>168</v>
      </c>
      <c r="D444" s="58" t="s">
        <v>150</v>
      </c>
      <c r="E444" s="58"/>
      <c r="F444" s="58" t="s">
        <v>169</v>
      </c>
      <c r="G444" s="58"/>
      <c r="H444" s="63" t="s">
        <v>170</v>
      </c>
      <c r="I444" s="62"/>
    </row>
    <row r="445" spans="1:9">
      <c r="A445" s="58" t="s">
        <v>110</v>
      </c>
      <c r="B445" s="58" t="s">
        <v>10</v>
      </c>
      <c r="C445" s="58" t="s">
        <v>168</v>
      </c>
      <c r="D445" s="58" t="s">
        <v>152</v>
      </c>
      <c r="E445" s="58"/>
      <c r="F445" s="58" t="s">
        <v>169</v>
      </c>
      <c r="G445" s="58"/>
      <c r="H445" s="63" t="s">
        <v>170</v>
      </c>
      <c r="I445" s="60"/>
    </row>
    <row r="446" spans="1:9">
      <c r="A446" s="58" t="s">
        <v>111</v>
      </c>
      <c r="B446" s="58" t="s">
        <v>10</v>
      </c>
      <c r="C446" s="58" t="s">
        <v>167</v>
      </c>
      <c r="D446" s="59" t="s">
        <v>105</v>
      </c>
      <c r="E446" s="58" t="s">
        <v>13</v>
      </c>
      <c r="F446" s="58" t="s">
        <v>36</v>
      </c>
      <c r="G446" s="58" t="s">
        <v>37</v>
      </c>
      <c r="H446" s="60">
        <v>21.0679367228493</v>
      </c>
      <c r="I446" s="62"/>
    </row>
    <row r="447" spans="1:9">
      <c r="A447" s="58" t="s">
        <v>112</v>
      </c>
      <c r="B447" s="58" t="s">
        <v>10</v>
      </c>
      <c r="C447" s="58" t="s">
        <v>167</v>
      </c>
      <c r="D447" s="59" t="s">
        <v>105</v>
      </c>
      <c r="E447" s="58" t="s">
        <v>13</v>
      </c>
      <c r="F447" s="58" t="s">
        <v>39</v>
      </c>
      <c r="G447" s="58" t="s">
        <v>37</v>
      </c>
      <c r="H447" s="60">
        <v>20.761556969483799</v>
      </c>
      <c r="I447" s="62"/>
    </row>
    <row r="448" spans="1:9">
      <c r="A448" s="58" t="s">
        <v>113</v>
      </c>
      <c r="B448" s="58" t="s">
        <v>10</v>
      </c>
      <c r="C448" s="58" t="s">
        <v>167</v>
      </c>
      <c r="D448" s="59" t="s">
        <v>105</v>
      </c>
      <c r="E448" s="58" t="s">
        <v>13</v>
      </c>
      <c r="F448" s="58" t="s">
        <v>41</v>
      </c>
      <c r="G448" s="58" t="s">
        <v>37</v>
      </c>
      <c r="H448" s="60">
        <v>21.486757763287901</v>
      </c>
      <c r="I448" s="60">
        <f>AVERAGE(H446:H448)</f>
        <v>21.105417151873667</v>
      </c>
    </row>
    <row r="449" spans="1:9">
      <c r="A449" s="58" t="s">
        <v>114</v>
      </c>
      <c r="B449" s="58" t="s">
        <v>10</v>
      </c>
      <c r="C449" s="58" t="s">
        <v>167</v>
      </c>
      <c r="D449" s="59" t="s">
        <v>105</v>
      </c>
      <c r="E449" s="58" t="s">
        <v>21</v>
      </c>
      <c r="F449" s="58" t="s">
        <v>43</v>
      </c>
      <c r="G449" s="58" t="s">
        <v>44</v>
      </c>
      <c r="H449" s="60">
        <v>20.428723704118799</v>
      </c>
      <c r="I449" s="62"/>
    </row>
    <row r="450" spans="1:9">
      <c r="A450" s="58" t="s">
        <v>115</v>
      </c>
      <c r="B450" s="58" t="s">
        <v>10</v>
      </c>
      <c r="C450" s="58" t="s">
        <v>167</v>
      </c>
      <c r="D450" s="59" t="s">
        <v>105</v>
      </c>
      <c r="E450" s="58" t="s">
        <v>21</v>
      </c>
      <c r="F450" s="58" t="s">
        <v>46</v>
      </c>
      <c r="G450" s="58" t="s">
        <v>44</v>
      </c>
      <c r="H450" s="60">
        <v>20.4351070025266</v>
      </c>
      <c r="I450" s="62"/>
    </row>
    <row r="451" spans="1:9">
      <c r="A451" s="58" t="s">
        <v>116</v>
      </c>
      <c r="B451" s="58" t="s">
        <v>10</v>
      </c>
      <c r="C451" s="58" t="s">
        <v>167</v>
      </c>
      <c r="D451" s="59" t="s">
        <v>105</v>
      </c>
      <c r="E451" s="58" t="s">
        <v>21</v>
      </c>
      <c r="F451" s="58" t="s">
        <v>48</v>
      </c>
      <c r="G451" s="58" t="s">
        <v>44</v>
      </c>
      <c r="H451" s="60">
        <v>20.050849470869998</v>
      </c>
      <c r="I451" s="60">
        <f>AVERAGE(H449:H451)</f>
        <v>20.304893392505132</v>
      </c>
    </row>
    <row r="452" spans="1:9">
      <c r="A452" s="58" t="s">
        <v>117</v>
      </c>
      <c r="B452" s="58" t="s">
        <v>10</v>
      </c>
      <c r="C452" s="58" t="s">
        <v>168</v>
      </c>
      <c r="D452" s="58" t="s">
        <v>153</v>
      </c>
      <c r="E452" s="58"/>
      <c r="F452" s="58" t="s">
        <v>169</v>
      </c>
      <c r="G452" s="58"/>
      <c r="H452" s="63" t="s">
        <v>170</v>
      </c>
      <c r="I452" s="62"/>
    </row>
    <row r="453" spans="1:9">
      <c r="A453" s="58" t="s">
        <v>118</v>
      </c>
      <c r="B453" s="58" t="s">
        <v>10</v>
      </c>
      <c r="C453" s="58" t="s">
        <v>168</v>
      </c>
      <c r="D453" s="58" t="s">
        <v>155</v>
      </c>
      <c r="E453" s="58"/>
      <c r="F453" s="58" t="s">
        <v>169</v>
      </c>
      <c r="G453" s="58"/>
      <c r="H453" s="63" t="s">
        <v>170</v>
      </c>
      <c r="I453" s="62"/>
    </row>
    <row r="454" spans="1:9">
      <c r="A454" s="58" t="s">
        <v>119</v>
      </c>
      <c r="B454" s="58" t="s">
        <v>10</v>
      </c>
      <c r="C454" s="58" t="s">
        <v>168</v>
      </c>
      <c r="D454" s="58" t="s">
        <v>157</v>
      </c>
      <c r="E454" s="58"/>
      <c r="F454" s="58" t="s">
        <v>169</v>
      </c>
      <c r="G454" s="58"/>
      <c r="H454" s="63" t="s">
        <v>170</v>
      </c>
      <c r="I454" s="60"/>
    </row>
    <row r="455" spans="1:9">
      <c r="A455" s="58" t="s">
        <v>120</v>
      </c>
      <c r="B455" s="58" t="s">
        <v>10</v>
      </c>
      <c r="C455" s="58" t="s">
        <v>168</v>
      </c>
      <c r="D455" s="58" t="s">
        <v>159</v>
      </c>
      <c r="E455" s="58"/>
      <c r="F455" s="58" t="s">
        <v>169</v>
      </c>
      <c r="G455" s="58"/>
      <c r="H455" s="63" t="s">
        <v>170</v>
      </c>
      <c r="I455" s="62"/>
    </row>
    <row r="456" spans="1:9">
      <c r="A456" s="58" t="s">
        <v>121</v>
      </c>
      <c r="B456" s="58" t="s">
        <v>10</v>
      </c>
      <c r="C456" s="58" t="s">
        <v>168</v>
      </c>
      <c r="D456" s="58" t="s">
        <v>160</v>
      </c>
      <c r="E456" s="58"/>
      <c r="F456" s="58" t="s">
        <v>169</v>
      </c>
      <c r="G456" s="58"/>
      <c r="H456" s="63" t="s">
        <v>170</v>
      </c>
      <c r="I456" s="62"/>
    </row>
    <row r="457" spans="1:9">
      <c r="A457" s="58" t="s">
        <v>122</v>
      </c>
      <c r="B457" s="58" t="s">
        <v>10</v>
      </c>
      <c r="C457" s="58" t="s">
        <v>168</v>
      </c>
      <c r="D457" s="59" t="s">
        <v>162</v>
      </c>
      <c r="E457" s="58"/>
      <c r="F457" s="58" t="s">
        <v>169</v>
      </c>
      <c r="G457" s="58"/>
      <c r="H457" s="63" t="s">
        <v>170</v>
      </c>
      <c r="I457" s="60"/>
    </row>
    <row r="458" spans="1:9">
      <c r="A458" s="58" t="s">
        <v>123</v>
      </c>
      <c r="B458" s="58" t="s">
        <v>10</v>
      </c>
      <c r="C458" s="58" t="s">
        <v>167</v>
      </c>
      <c r="D458" s="59" t="s">
        <v>105</v>
      </c>
      <c r="E458" s="58" t="s">
        <v>13</v>
      </c>
      <c r="F458" s="58" t="s">
        <v>56</v>
      </c>
      <c r="G458" s="58" t="s">
        <v>57</v>
      </c>
      <c r="H458" s="60">
        <v>20.7083698292561</v>
      </c>
      <c r="I458" s="62"/>
    </row>
    <row r="459" spans="1:9">
      <c r="A459" s="58" t="s">
        <v>124</v>
      </c>
      <c r="B459" s="58" t="s">
        <v>10</v>
      </c>
      <c r="C459" s="58" t="s">
        <v>167</v>
      </c>
      <c r="D459" s="59" t="s">
        <v>105</v>
      </c>
      <c r="E459" s="58" t="s">
        <v>13</v>
      </c>
      <c r="F459" s="58" t="s">
        <v>59</v>
      </c>
      <c r="G459" s="58" t="s">
        <v>57</v>
      </c>
      <c r="H459" s="60">
        <v>22.097303521971298</v>
      </c>
      <c r="I459" s="62"/>
    </row>
    <row r="460" spans="1:9">
      <c r="A460" s="58" t="s">
        <v>125</v>
      </c>
      <c r="B460" s="58" t="s">
        <v>10</v>
      </c>
      <c r="C460" s="58" t="s">
        <v>167</v>
      </c>
      <c r="D460" s="59" t="s">
        <v>105</v>
      </c>
      <c r="E460" s="58" t="s">
        <v>13</v>
      </c>
      <c r="F460" s="58" t="s">
        <v>61</v>
      </c>
      <c r="G460" s="58" t="s">
        <v>57</v>
      </c>
      <c r="H460" s="60">
        <v>21.505865479329199</v>
      </c>
      <c r="I460" s="60">
        <f>AVERAGE(H458:H460)</f>
        <v>21.437179610185535</v>
      </c>
    </row>
    <row r="461" spans="1:9">
      <c r="A461" s="58" t="s">
        <v>126</v>
      </c>
      <c r="B461" s="58" t="s">
        <v>10</v>
      </c>
      <c r="C461" s="58" t="s">
        <v>167</v>
      </c>
      <c r="D461" s="59" t="s">
        <v>105</v>
      </c>
      <c r="E461" s="58" t="s">
        <v>21</v>
      </c>
      <c r="F461" s="58" t="s">
        <v>63</v>
      </c>
      <c r="G461" s="58" t="s">
        <v>64</v>
      </c>
      <c r="H461" s="60">
        <v>22.1610312645441</v>
      </c>
      <c r="I461" s="62"/>
    </row>
    <row r="462" spans="1:9">
      <c r="A462" s="58" t="s">
        <v>127</v>
      </c>
      <c r="B462" s="58" t="s">
        <v>10</v>
      </c>
      <c r="C462" s="58" t="s">
        <v>167</v>
      </c>
      <c r="D462" s="59" t="s">
        <v>105</v>
      </c>
      <c r="E462" s="58" t="s">
        <v>21</v>
      </c>
      <c r="F462" s="58" t="s">
        <v>66</v>
      </c>
      <c r="G462" s="58" t="s">
        <v>64</v>
      </c>
      <c r="H462" s="60">
        <v>21.102249412541099</v>
      </c>
      <c r="I462" s="62"/>
    </row>
    <row r="463" spans="1:9">
      <c r="A463" s="58" t="s">
        <v>128</v>
      </c>
      <c r="B463" s="58" t="s">
        <v>10</v>
      </c>
      <c r="C463" s="58" t="s">
        <v>167</v>
      </c>
      <c r="D463" s="59" t="s">
        <v>105</v>
      </c>
      <c r="E463" s="58" t="s">
        <v>21</v>
      </c>
      <c r="F463" s="58" t="s">
        <v>68</v>
      </c>
      <c r="G463" s="58" t="s">
        <v>64</v>
      </c>
      <c r="H463" s="60">
        <v>21.813951804279199</v>
      </c>
      <c r="I463" s="60">
        <f>AVERAGE(H461:H463)</f>
        <v>21.692410827121467</v>
      </c>
    </row>
    <row r="464" spans="1:9">
      <c r="A464" s="58" t="s">
        <v>129</v>
      </c>
      <c r="B464" s="58" t="s">
        <v>10</v>
      </c>
      <c r="C464" s="58" t="s">
        <v>168</v>
      </c>
      <c r="D464" s="58" t="s">
        <v>164</v>
      </c>
      <c r="E464" s="58"/>
      <c r="F464" s="58" t="s">
        <v>169</v>
      </c>
      <c r="G464" s="58"/>
      <c r="H464" s="63" t="s">
        <v>170</v>
      </c>
      <c r="I464" s="62"/>
    </row>
    <row r="465" spans="1:9">
      <c r="A465" s="58" t="s">
        <v>130</v>
      </c>
      <c r="B465" s="58" t="s">
        <v>10</v>
      </c>
      <c r="C465" s="58" t="s">
        <v>168</v>
      </c>
      <c r="D465" s="58" t="s">
        <v>166</v>
      </c>
      <c r="E465" s="58"/>
      <c r="F465" s="58" t="s">
        <v>169</v>
      </c>
      <c r="G465" s="58"/>
      <c r="H465" s="63" t="s">
        <v>170</v>
      </c>
      <c r="I465" s="62"/>
    </row>
    <row r="466" spans="1:9">
      <c r="A466" s="58" t="s">
        <v>131</v>
      </c>
      <c r="B466" s="58" t="s">
        <v>10</v>
      </c>
      <c r="C466" s="58" t="s">
        <v>168</v>
      </c>
      <c r="D466" s="59" t="s">
        <v>105</v>
      </c>
      <c r="E466" s="58"/>
      <c r="F466" s="58" t="s">
        <v>169</v>
      </c>
      <c r="G466" s="58"/>
      <c r="H466" s="63" t="s">
        <v>170</v>
      </c>
      <c r="I466" s="60"/>
    </row>
    <row r="467" spans="1:9">
      <c r="A467" s="58" t="s">
        <v>132</v>
      </c>
      <c r="B467" s="58" t="s">
        <v>10</v>
      </c>
      <c r="C467" s="58" t="s">
        <v>168</v>
      </c>
      <c r="D467" s="58" t="s">
        <v>171</v>
      </c>
      <c r="E467" s="58"/>
      <c r="F467" s="58"/>
      <c r="G467" s="58"/>
      <c r="H467" s="63" t="s">
        <v>170</v>
      </c>
      <c r="I467" s="62"/>
    </row>
    <row r="468" spans="1:9">
      <c r="A468" s="58" t="s">
        <v>133</v>
      </c>
      <c r="B468" s="58" t="s">
        <v>10</v>
      </c>
      <c r="C468" s="58" t="s">
        <v>168</v>
      </c>
      <c r="D468" s="58" t="s">
        <v>171</v>
      </c>
      <c r="E468" s="58"/>
      <c r="F468" s="58" t="s">
        <v>169</v>
      </c>
      <c r="G468" s="58"/>
      <c r="H468" s="63" t="s">
        <v>170</v>
      </c>
      <c r="I468" s="62"/>
    </row>
    <row r="469" spans="1:9">
      <c r="A469" s="58" t="s">
        <v>134</v>
      </c>
      <c r="B469" s="58" t="s">
        <v>10</v>
      </c>
      <c r="C469" s="58" t="s">
        <v>168</v>
      </c>
      <c r="D469" s="58" t="s">
        <v>171</v>
      </c>
      <c r="E469" s="58"/>
      <c r="F469" s="58" t="s">
        <v>169</v>
      </c>
      <c r="G469" s="58"/>
      <c r="H469" s="63" t="s">
        <v>170</v>
      </c>
      <c r="I469" s="60"/>
    </row>
    <row r="470" spans="1:9">
      <c r="A470" s="58" t="s">
        <v>135</v>
      </c>
      <c r="B470" s="58" t="s">
        <v>10</v>
      </c>
      <c r="C470" s="58" t="s">
        <v>167</v>
      </c>
      <c r="D470" s="59" t="s">
        <v>105</v>
      </c>
      <c r="E470" s="58" t="s">
        <v>13</v>
      </c>
      <c r="F470" s="58" t="s">
        <v>76</v>
      </c>
      <c r="G470" s="58" t="s">
        <v>77</v>
      </c>
      <c r="H470" s="60">
        <v>21.6260484826227</v>
      </c>
      <c r="I470" s="62"/>
    </row>
    <row r="471" spans="1:9">
      <c r="A471" s="58" t="s">
        <v>136</v>
      </c>
      <c r="B471" s="58" t="s">
        <v>10</v>
      </c>
      <c r="C471" s="58" t="s">
        <v>167</v>
      </c>
      <c r="D471" s="59" t="s">
        <v>105</v>
      </c>
      <c r="E471" s="58" t="s">
        <v>13</v>
      </c>
      <c r="F471" s="58" t="s">
        <v>79</v>
      </c>
      <c r="G471" s="58" t="s">
        <v>77</v>
      </c>
      <c r="H471" s="60">
        <v>21.336208009371799</v>
      </c>
      <c r="I471" s="62"/>
    </row>
    <row r="472" spans="1:9">
      <c r="A472" s="58" t="s">
        <v>137</v>
      </c>
      <c r="B472" s="58" t="s">
        <v>10</v>
      </c>
      <c r="C472" s="58" t="s">
        <v>167</v>
      </c>
      <c r="D472" s="59" t="s">
        <v>105</v>
      </c>
      <c r="E472" s="58" t="s">
        <v>13</v>
      </c>
      <c r="F472" s="58" t="s">
        <v>81</v>
      </c>
      <c r="G472" s="58" t="s">
        <v>77</v>
      </c>
      <c r="H472" s="60">
        <v>21.364921776386101</v>
      </c>
      <c r="I472" s="60">
        <f>AVERAGE(H470:H472)</f>
        <v>21.442392756126864</v>
      </c>
    </row>
    <row r="473" spans="1:9">
      <c r="A473" s="58" t="s">
        <v>138</v>
      </c>
      <c r="B473" s="58" t="s">
        <v>10</v>
      </c>
      <c r="C473" s="58" t="s">
        <v>167</v>
      </c>
      <c r="D473" s="59" t="s">
        <v>105</v>
      </c>
      <c r="E473" s="58" t="s">
        <v>21</v>
      </c>
      <c r="F473" s="58" t="s">
        <v>83</v>
      </c>
      <c r="G473" s="58" t="s">
        <v>84</v>
      </c>
      <c r="H473" s="60">
        <v>20.9009024464034</v>
      </c>
      <c r="I473" s="62"/>
    </row>
    <row r="474" spans="1:9">
      <c r="A474" s="58" t="s">
        <v>139</v>
      </c>
      <c r="B474" s="58" t="s">
        <v>10</v>
      </c>
      <c r="C474" s="58" t="s">
        <v>167</v>
      </c>
      <c r="D474" s="59" t="s">
        <v>105</v>
      </c>
      <c r="E474" s="58" t="s">
        <v>21</v>
      </c>
      <c r="F474" s="58" t="s">
        <v>86</v>
      </c>
      <c r="G474" s="58" t="s">
        <v>84</v>
      </c>
      <c r="H474" s="60">
        <v>21.589271830659499</v>
      </c>
      <c r="I474" s="62"/>
    </row>
    <row r="475" spans="1:9">
      <c r="A475" s="58" t="s">
        <v>140</v>
      </c>
      <c r="B475" s="58" t="s">
        <v>10</v>
      </c>
      <c r="C475" s="58" t="s">
        <v>167</v>
      </c>
      <c r="D475" s="59" t="s">
        <v>105</v>
      </c>
      <c r="E475" s="58" t="s">
        <v>21</v>
      </c>
      <c r="F475" s="58" t="s">
        <v>88</v>
      </c>
      <c r="G475" s="58" t="s">
        <v>84</v>
      </c>
      <c r="H475" s="60">
        <v>21.1862074502579</v>
      </c>
      <c r="I475" s="60">
        <f>AVERAGE(H473:H475)</f>
        <v>21.225460575773599</v>
      </c>
    </row>
    <row r="476" spans="1:9">
      <c r="A476" s="58" t="s">
        <v>141</v>
      </c>
      <c r="B476" s="58" t="s">
        <v>10</v>
      </c>
      <c r="C476" s="58" t="s">
        <v>168</v>
      </c>
      <c r="D476" s="58" t="s">
        <v>171</v>
      </c>
      <c r="E476" s="58"/>
      <c r="F476" s="58" t="s">
        <v>169</v>
      </c>
      <c r="G476" s="58"/>
      <c r="H476" s="63" t="s">
        <v>170</v>
      </c>
      <c r="I476" s="62"/>
    </row>
    <row r="477" spans="1:9">
      <c r="A477" s="58" t="s">
        <v>142</v>
      </c>
      <c r="B477" s="58" t="s">
        <v>10</v>
      </c>
      <c r="C477" s="58" t="s">
        <v>168</v>
      </c>
      <c r="D477" s="58" t="s">
        <v>171</v>
      </c>
      <c r="E477" s="58"/>
      <c r="F477" s="58" t="s">
        <v>169</v>
      </c>
      <c r="G477" s="58"/>
      <c r="H477" s="63" t="s">
        <v>170</v>
      </c>
      <c r="I477" s="62"/>
    </row>
    <row r="478" spans="1:9">
      <c r="A478" s="58" t="s">
        <v>143</v>
      </c>
      <c r="B478" s="58" t="s">
        <v>10</v>
      </c>
      <c r="C478" s="58" t="s">
        <v>168</v>
      </c>
      <c r="D478" s="58" t="s">
        <v>171</v>
      </c>
      <c r="E478" s="58"/>
      <c r="F478" s="58" t="s">
        <v>169</v>
      </c>
      <c r="G478" s="58"/>
      <c r="H478" s="63" t="s">
        <v>170</v>
      </c>
      <c r="I478" s="60"/>
    </row>
    <row r="479" spans="1:9">
      <c r="A479" s="58" t="s">
        <v>144</v>
      </c>
      <c r="B479" s="58" t="s">
        <v>10</v>
      </c>
      <c r="C479" s="58" t="s">
        <v>168</v>
      </c>
      <c r="D479" s="58" t="s">
        <v>171</v>
      </c>
      <c r="E479" s="58"/>
      <c r="F479" s="58" t="s">
        <v>169</v>
      </c>
      <c r="G479" s="58"/>
      <c r="H479" s="63" t="s">
        <v>170</v>
      </c>
      <c r="I479" s="62"/>
    </row>
    <row r="480" spans="1:9">
      <c r="A480" s="58" t="s">
        <v>145</v>
      </c>
      <c r="B480" s="58" t="s">
        <v>10</v>
      </c>
      <c r="C480" s="58" t="s">
        <v>168</v>
      </c>
      <c r="D480" s="58" t="s">
        <v>171</v>
      </c>
      <c r="E480" s="58"/>
      <c r="F480" s="58" t="s">
        <v>169</v>
      </c>
      <c r="G480" s="58"/>
      <c r="H480" s="63" t="s">
        <v>170</v>
      </c>
      <c r="I480" s="62"/>
    </row>
    <row r="481" spans="1:9">
      <c r="A481" s="58" t="s">
        <v>146</v>
      </c>
      <c r="B481" s="58" t="s">
        <v>10</v>
      </c>
      <c r="C481" s="58" t="s">
        <v>168</v>
      </c>
      <c r="D481" s="58" t="s">
        <v>171</v>
      </c>
      <c r="E481" s="58"/>
      <c r="F481" s="58" t="s">
        <v>169</v>
      </c>
      <c r="G481" s="58"/>
      <c r="H481" s="63" t="s">
        <v>170</v>
      </c>
      <c r="I481" s="60"/>
    </row>
  </sheetData>
  <sortState xmlns:xlrd2="http://schemas.microsoft.com/office/spreadsheetml/2017/richdata2" ref="A2:I97">
    <sortCondition ref="A2:A97"/>
  </sortState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85"/>
  <sheetViews>
    <sheetView tabSelected="1" zoomScale="115" zoomScaleNormal="115" workbookViewId="0">
      <selection activeCell="D4" sqref="D4"/>
    </sheetView>
  </sheetViews>
  <sheetFormatPr defaultColWidth="10" defaultRowHeight="15" customHeight="1"/>
  <cols>
    <col min="1" max="1" width="8.33203125" style="42" customWidth="1"/>
    <col min="2" max="2" width="10" style="42" customWidth="1"/>
    <col min="3" max="3" width="8" style="42" customWidth="1"/>
    <col min="4" max="4" width="15" style="42" customWidth="1"/>
    <col min="5" max="5" width="10" style="42" customWidth="1"/>
    <col min="6" max="6" width="15.5" style="42" customWidth="1"/>
    <col min="7" max="7" width="14.83203125" style="42" customWidth="1"/>
    <col min="8" max="8" width="8.33203125" style="43" customWidth="1"/>
    <col min="9" max="9" width="10" style="44"/>
    <col min="10" max="10" width="15.33203125" style="45" customWidth="1"/>
    <col min="11" max="11" width="22" style="45" customWidth="1"/>
    <col min="12" max="12" width="18.33203125" style="44" customWidth="1"/>
    <col min="13" max="13" width="14.83203125" style="44" customWidth="1"/>
    <col min="14" max="14" width="12.33203125" style="45" customWidth="1"/>
    <col min="15" max="15" width="15" style="42" customWidth="1"/>
    <col min="16" max="16" width="14.83203125" style="42" customWidth="1"/>
    <col min="17" max="17" width="26.33203125" style="44" customWidth="1"/>
    <col min="18" max="18" width="31.5" style="44" customWidth="1"/>
    <col min="19" max="16384" width="10" style="44"/>
  </cols>
  <sheetData>
    <row r="1" spans="1:18" s="41" customFormat="1" ht="16.5" customHeight="1">
      <c r="A1" s="46" t="s">
        <v>0</v>
      </c>
      <c r="B1" s="46" t="s">
        <v>1</v>
      </c>
      <c r="C1" s="46" t="s">
        <v>2</v>
      </c>
      <c r="D1" s="46" t="s">
        <v>3</v>
      </c>
      <c r="E1" s="46" t="s">
        <v>4</v>
      </c>
      <c r="F1" s="47" t="s">
        <v>5</v>
      </c>
      <c r="G1" s="47" t="s">
        <v>6</v>
      </c>
      <c r="H1" s="46" t="s">
        <v>7</v>
      </c>
      <c r="I1" s="49" t="s">
        <v>8</v>
      </c>
      <c r="J1" s="50" t="s">
        <v>172</v>
      </c>
      <c r="K1" s="50" t="s">
        <v>173</v>
      </c>
      <c r="L1" s="49" t="s">
        <v>174</v>
      </c>
      <c r="M1" s="49" t="s">
        <v>175</v>
      </c>
      <c r="N1" s="50" t="s">
        <v>275</v>
      </c>
      <c r="O1" s="46" t="s">
        <v>3</v>
      </c>
      <c r="P1" s="47" t="s">
        <v>6</v>
      </c>
      <c r="Q1" s="49" t="s">
        <v>176</v>
      </c>
      <c r="R1" s="49" t="s">
        <v>177</v>
      </c>
    </row>
    <row r="2" spans="1:18" ht="16.5" customHeight="1">
      <c r="A2" s="42" t="s">
        <v>55</v>
      </c>
      <c r="B2" s="42" t="s">
        <v>10</v>
      </c>
      <c r="C2" s="42" t="s">
        <v>11</v>
      </c>
      <c r="D2" s="48" t="s">
        <v>12</v>
      </c>
      <c r="E2" s="42" t="s">
        <v>13</v>
      </c>
      <c r="F2" s="42" t="s">
        <v>56</v>
      </c>
      <c r="G2" s="42" t="s">
        <v>57</v>
      </c>
      <c r="H2" s="43">
        <v>20.526603788422602</v>
      </c>
      <c r="J2" s="43">
        <v>20.438349920436</v>
      </c>
      <c r="K2" s="45">
        <f>H2-J2</f>
        <v>8.825386798660162E-2</v>
      </c>
      <c r="O2" s="48"/>
    </row>
    <row r="3" spans="1:18" ht="16.5" customHeight="1">
      <c r="A3" s="42" t="s">
        <v>58</v>
      </c>
      <c r="B3" s="42" t="s">
        <v>10</v>
      </c>
      <c r="C3" s="42" t="s">
        <v>11</v>
      </c>
      <c r="D3" s="48" t="s">
        <v>12</v>
      </c>
      <c r="E3" s="42" t="s">
        <v>13</v>
      </c>
      <c r="F3" s="42" t="s">
        <v>59</v>
      </c>
      <c r="G3" s="42" t="s">
        <v>57</v>
      </c>
      <c r="H3" s="43">
        <v>21.7483095236108</v>
      </c>
      <c r="J3" s="43">
        <v>21.587128827161301</v>
      </c>
      <c r="K3" s="45">
        <f t="shared" ref="K3:K66" si="0">H3-J3</f>
        <v>0.16118069644949884</v>
      </c>
      <c r="O3" s="48"/>
    </row>
    <row r="4" spans="1:18" ht="16.5" customHeight="1">
      <c r="A4" s="42" t="s">
        <v>60</v>
      </c>
      <c r="B4" s="42" t="s">
        <v>10</v>
      </c>
      <c r="C4" s="42" t="s">
        <v>11</v>
      </c>
      <c r="D4" s="48" t="s">
        <v>12</v>
      </c>
      <c r="E4" s="42" t="s">
        <v>13</v>
      </c>
      <c r="F4" s="42" t="s">
        <v>61</v>
      </c>
      <c r="G4" s="42" t="s">
        <v>57</v>
      </c>
      <c r="H4" s="43">
        <v>20.9270204855336</v>
      </c>
      <c r="I4" s="43">
        <f>AVERAGE(H2:H4)</f>
        <v>21.067311265855668</v>
      </c>
      <c r="J4" s="43">
        <v>20.7837172289309</v>
      </c>
      <c r="K4" s="45">
        <f t="shared" si="0"/>
        <v>0.14330325660269949</v>
      </c>
      <c r="L4" s="43">
        <f>AVERAGE(K2:K4)</f>
        <v>0.13091260701293331</v>
      </c>
      <c r="O4" s="48"/>
    </row>
    <row r="5" spans="1:18" ht="16.5" customHeight="1">
      <c r="A5" s="42" t="s">
        <v>69</v>
      </c>
      <c r="B5" s="42" t="s">
        <v>10</v>
      </c>
      <c r="C5" s="42" t="s">
        <v>17</v>
      </c>
      <c r="D5" s="42" t="s">
        <v>29</v>
      </c>
      <c r="E5" s="42" t="s">
        <v>13</v>
      </c>
      <c r="F5" s="42" t="s">
        <v>56</v>
      </c>
      <c r="G5" s="42" t="s">
        <v>57</v>
      </c>
      <c r="H5" s="43">
        <v>24.593705317012098</v>
      </c>
      <c r="J5" s="43">
        <v>20.438349920436</v>
      </c>
      <c r="K5" s="45">
        <f t="shared" si="0"/>
        <v>4.1553553965760983</v>
      </c>
    </row>
    <row r="6" spans="1:18" ht="16.5" customHeight="1">
      <c r="A6" s="42" t="s">
        <v>70</v>
      </c>
      <c r="B6" s="42" t="s">
        <v>10</v>
      </c>
      <c r="C6" s="42" t="s">
        <v>17</v>
      </c>
      <c r="D6" s="42" t="s">
        <v>29</v>
      </c>
      <c r="E6" s="42" t="s">
        <v>13</v>
      </c>
      <c r="F6" s="42" t="s">
        <v>59</v>
      </c>
      <c r="G6" s="42" t="s">
        <v>57</v>
      </c>
      <c r="H6" s="43">
        <v>26.214065172718598</v>
      </c>
      <c r="J6" s="43">
        <v>21.587128827161301</v>
      </c>
      <c r="K6" s="45">
        <f t="shared" si="0"/>
        <v>4.6269363455572972</v>
      </c>
    </row>
    <row r="7" spans="1:18" ht="16.5" customHeight="1">
      <c r="A7" s="42" t="s">
        <v>71</v>
      </c>
      <c r="B7" s="42" t="s">
        <v>10</v>
      </c>
      <c r="C7" s="42" t="s">
        <v>17</v>
      </c>
      <c r="D7" s="42" t="s">
        <v>29</v>
      </c>
      <c r="E7" s="42" t="s">
        <v>13</v>
      </c>
      <c r="F7" s="42" t="s">
        <v>61</v>
      </c>
      <c r="G7" s="42" t="s">
        <v>57</v>
      </c>
      <c r="H7" s="43">
        <v>24.884073016811701</v>
      </c>
      <c r="I7" s="43">
        <f>AVERAGE(H5:H7)</f>
        <v>25.230614502180799</v>
      </c>
      <c r="J7" s="43">
        <v>20.7837172289309</v>
      </c>
      <c r="K7" s="45">
        <f t="shared" si="0"/>
        <v>4.100355787880801</v>
      </c>
      <c r="L7" s="43">
        <f>AVERAGE(K5:K7)</f>
        <v>4.2942158433380655</v>
      </c>
    </row>
    <row r="8" spans="1:18" ht="16.5" customHeight="1">
      <c r="A8" s="42" t="s">
        <v>123</v>
      </c>
      <c r="B8" s="42" t="s">
        <v>10</v>
      </c>
      <c r="C8" s="42" t="s">
        <v>96</v>
      </c>
      <c r="D8" s="42" t="s">
        <v>97</v>
      </c>
      <c r="E8" s="42" t="s">
        <v>13</v>
      </c>
      <c r="F8" s="42" t="s">
        <v>56</v>
      </c>
      <c r="G8" s="42" t="s">
        <v>57</v>
      </c>
      <c r="H8" s="43">
        <v>25.131766571660801</v>
      </c>
      <c r="J8" s="43">
        <v>20.438349920436</v>
      </c>
      <c r="K8" s="45">
        <f t="shared" si="0"/>
        <v>4.6934166512248012</v>
      </c>
    </row>
    <row r="9" spans="1:18" ht="16.5" customHeight="1">
      <c r="A9" s="42" t="s">
        <v>124</v>
      </c>
      <c r="B9" s="42" t="s">
        <v>10</v>
      </c>
      <c r="C9" s="42" t="s">
        <v>96</v>
      </c>
      <c r="D9" s="42" t="s">
        <v>97</v>
      </c>
      <c r="E9" s="42" t="s">
        <v>13</v>
      </c>
      <c r="F9" s="42" t="s">
        <v>59</v>
      </c>
      <c r="G9" s="42" t="s">
        <v>57</v>
      </c>
      <c r="H9" s="43">
        <v>26.871104631817001</v>
      </c>
      <c r="J9" s="43">
        <v>21.587128827161301</v>
      </c>
      <c r="K9" s="45">
        <f t="shared" si="0"/>
        <v>5.2839758046557002</v>
      </c>
    </row>
    <row r="10" spans="1:18" ht="16.5" customHeight="1">
      <c r="A10" s="42" t="s">
        <v>125</v>
      </c>
      <c r="B10" s="42" t="s">
        <v>10</v>
      </c>
      <c r="C10" s="42" t="s">
        <v>96</v>
      </c>
      <c r="D10" s="42" t="s">
        <v>97</v>
      </c>
      <c r="E10" s="42" t="s">
        <v>13</v>
      </c>
      <c r="F10" s="42" t="s">
        <v>61</v>
      </c>
      <c r="G10" s="42" t="s">
        <v>57</v>
      </c>
      <c r="H10" s="43">
        <v>25.432604140319501</v>
      </c>
      <c r="I10" s="43">
        <f>AVERAGE(H8:H10)</f>
        <v>25.811825114599102</v>
      </c>
      <c r="J10" s="43">
        <v>20.7837172289309</v>
      </c>
      <c r="K10" s="45">
        <f t="shared" si="0"/>
        <v>4.6488869113886011</v>
      </c>
      <c r="L10" s="43">
        <f>AVERAGE(K8:K10)</f>
        <v>4.8754264557563678</v>
      </c>
      <c r="N10" s="51"/>
    </row>
    <row r="11" spans="1:18" ht="16.5" customHeight="1">
      <c r="A11" s="42" t="s">
        <v>129</v>
      </c>
      <c r="B11" s="42" t="s">
        <v>10</v>
      </c>
      <c r="C11" s="42" t="s">
        <v>104</v>
      </c>
      <c r="D11" s="48" t="s">
        <v>105</v>
      </c>
      <c r="E11" s="42" t="s">
        <v>13</v>
      </c>
      <c r="F11" s="42" t="s">
        <v>56</v>
      </c>
      <c r="G11" s="42" t="s">
        <v>57</v>
      </c>
      <c r="H11" s="43">
        <v>20.438349920436</v>
      </c>
      <c r="J11" s="45">
        <v>20.936398658842698</v>
      </c>
      <c r="K11" s="45">
        <f t="shared" si="0"/>
        <v>-0.49804873840669828</v>
      </c>
      <c r="O11" s="48"/>
    </row>
    <row r="12" spans="1:18" ht="16.5" customHeight="1">
      <c r="A12" s="42" t="s">
        <v>130</v>
      </c>
      <c r="B12" s="42" t="s">
        <v>10</v>
      </c>
      <c r="C12" s="42" t="s">
        <v>104</v>
      </c>
      <c r="D12" s="48" t="s">
        <v>105</v>
      </c>
      <c r="E12" s="42" t="s">
        <v>13</v>
      </c>
      <c r="F12" s="42" t="s">
        <v>59</v>
      </c>
      <c r="G12" s="42" t="s">
        <v>57</v>
      </c>
      <c r="H12" s="43">
        <v>21.587128827161301</v>
      </c>
      <c r="J12" s="45">
        <v>20.936398658842698</v>
      </c>
      <c r="K12" s="45">
        <f t="shared" si="0"/>
        <v>0.65073016831860286</v>
      </c>
      <c r="O12" s="48"/>
    </row>
    <row r="13" spans="1:18" ht="16.5" customHeight="1">
      <c r="A13" s="42" t="s">
        <v>131</v>
      </c>
      <c r="B13" s="42" t="s">
        <v>10</v>
      </c>
      <c r="C13" s="42" t="s">
        <v>104</v>
      </c>
      <c r="D13" s="48" t="s">
        <v>105</v>
      </c>
      <c r="E13" s="42" t="s">
        <v>13</v>
      </c>
      <c r="F13" s="42" t="s">
        <v>61</v>
      </c>
      <c r="G13" s="42" t="s">
        <v>57</v>
      </c>
      <c r="H13" s="43">
        <v>20.7837172289309</v>
      </c>
      <c r="I13" s="43">
        <f>AVERAGE(H11:H13)</f>
        <v>20.936398658842734</v>
      </c>
      <c r="J13" s="45">
        <v>20.936398658842698</v>
      </c>
      <c r="K13" s="45">
        <f t="shared" si="0"/>
        <v>-0.15268142991179801</v>
      </c>
      <c r="L13" s="43">
        <f>AVERAGE(K11:K13)</f>
        <v>3.5527136788005009E-14</v>
      </c>
      <c r="O13" s="48"/>
    </row>
    <row r="14" spans="1:18" ht="16.5" customHeight="1">
      <c r="A14" s="42" t="s">
        <v>35</v>
      </c>
      <c r="B14" s="42" t="s">
        <v>10</v>
      </c>
      <c r="C14" s="42" t="s">
        <v>11</v>
      </c>
      <c r="D14" s="48" t="s">
        <v>12</v>
      </c>
      <c r="E14" s="42" t="s">
        <v>13</v>
      </c>
      <c r="F14" s="42" t="s">
        <v>36</v>
      </c>
      <c r="G14" s="42" t="s">
        <v>37</v>
      </c>
      <c r="H14" s="43">
        <v>20.954767005307701</v>
      </c>
      <c r="J14" s="45">
        <v>20.543033720496499</v>
      </c>
      <c r="K14" s="45">
        <f t="shared" si="0"/>
        <v>0.41173328481120208</v>
      </c>
      <c r="O14" s="48"/>
    </row>
    <row r="15" spans="1:18" ht="16.5" customHeight="1">
      <c r="A15" s="42" t="s">
        <v>38</v>
      </c>
      <c r="B15" s="42" t="s">
        <v>10</v>
      </c>
      <c r="C15" s="42" t="s">
        <v>11</v>
      </c>
      <c r="D15" s="48" t="s">
        <v>12</v>
      </c>
      <c r="E15" s="42" t="s">
        <v>13</v>
      </c>
      <c r="F15" s="42" t="s">
        <v>39</v>
      </c>
      <c r="G15" s="42" t="s">
        <v>37</v>
      </c>
      <c r="H15" s="43">
        <v>22.147049101040299</v>
      </c>
      <c r="J15" s="45">
        <v>20.543033720496499</v>
      </c>
      <c r="K15" s="45">
        <f t="shared" si="0"/>
        <v>1.6040153805437996</v>
      </c>
      <c r="O15" s="48"/>
    </row>
    <row r="16" spans="1:18" ht="16.5" customHeight="1">
      <c r="A16" s="42" t="s">
        <v>40</v>
      </c>
      <c r="B16" s="42" t="s">
        <v>10</v>
      </c>
      <c r="C16" s="42" t="s">
        <v>11</v>
      </c>
      <c r="D16" s="48" t="s">
        <v>12</v>
      </c>
      <c r="E16" s="42" t="s">
        <v>13</v>
      </c>
      <c r="F16" s="42" t="s">
        <v>41</v>
      </c>
      <c r="G16" s="42" t="s">
        <v>37</v>
      </c>
      <c r="H16" s="43">
        <v>23.050267820044301</v>
      </c>
      <c r="I16" s="43">
        <f>AVERAGE(H14:H16)</f>
        <v>22.050694642130765</v>
      </c>
      <c r="J16" s="45">
        <v>20.543033720496499</v>
      </c>
      <c r="K16" s="45">
        <f t="shared" si="0"/>
        <v>2.5072340995478015</v>
      </c>
      <c r="L16" s="43">
        <f>AVERAGE(K14:K16)</f>
        <v>1.5076609216342678</v>
      </c>
      <c r="O16" s="48"/>
    </row>
    <row r="17" spans="1:15" ht="16.5" customHeight="1">
      <c r="A17" s="42" t="s">
        <v>49</v>
      </c>
      <c r="B17" s="42" t="s">
        <v>10</v>
      </c>
      <c r="C17" s="42" t="s">
        <v>17</v>
      </c>
      <c r="D17" s="42" t="s">
        <v>29</v>
      </c>
      <c r="E17" s="42" t="s">
        <v>13</v>
      </c>
      <c r="F17" s="42" t="s">
        <v>36</v>
      </c>
      <c r="G17" s="42" t="s">
        <v>37</v>
      </c>
      <c r="H17" s="43">
        <v>25.994405390435201</v>
      </c>
      <c r="J17" s="45">
        <v>20.543033720496499</v>
      </c>
      <c r="K17" s="45">
        <f t="shared" si="0"/>
        <v>5.4513716699387018</v>
      </c>
    </row>
    <row r="18" spans="1:15" ht="16.5" customHeight="1">
      <c r="A18" s="42" t="s">
        <v>50</v>
      </c>
      <c r="B18" s="42" t="s">
        <v>10</v>
      </c>
      <c r="C18" s="42" t="s">
        <v>17</v>
      </c>
      <c r="D18" s="42" t="s">
        <v>29</v>
      </c>
      <c r="E18" s="42" t="s">
        <v>13</v>
      </c>
      <c r="F18" s="42" t="s">
        <v>39</v>
      </c>
      <c r="G18" s="42" t="s">
        <v>37</v>
      </c>
      <c r="H18" s="43">
        <v>26.788047029490599</v>
      </c>
      <c r="J18" s="45">
        <v>20.543033720496499</v>
      </c>
      <c r="K18" s="45">
        <f t="shared" si="0"/>
        <v>6.2450133089940998</v>
      </c>
    </row>
    <row r="19" spans="1:15" ht="16.5" customHeight="1">
      <c r="A19" s="42" t="s">
        <v>51</v>
      </c>
      <c r="B19" s="42" t="s">
        <v>10</v>
      </c>
      <c r="C19" s="42" t="s">
        <v>17</v>
      </c>
      <c r="D19" s="42" t="s">
        <v>29</v>
      </c>
      <c r="E19" s="42" t="s">
        <v>13</v>
      </c>
      <c r="F19" s="42" t="s">
        <v>41</v>
      </c>
      <c r="G19" s="42" t="s">
        <v>37</v>
      </c>
      <c r="H19" s="43">
        <v>27.021253106304702</v>
      </c>
      <c r="I19" s="43">
        <f>AVERAGE(H17:H19)</f>
        <v>26.601235175410167</v>
      </c>
      <c r="J19" s="45">
        <v>20.543033720496499</v>
      </c>
      <c r="K19" s="45">
        <f t="shared" si="0"/>
        <v>6.4782193858082024</v>
      </c>
      <c r="L19" s="43">
        <f>AVERAGE(K17:K19)</f>
        <v>6.058201454913668</v>
      </c>
    </row>
    <row r="20" spans="1:15" ht="16.5" customHeight="1">
      <c r="A20" s="42" t="s">
        <v>111</v>
      </c>
      <c r="B20" s="42" t="s">
        <v>10</v>
      </c>
      <c r="C20" s="42" t="s">
        <v>96</v>
      </c>
      <c r="D20" s="42" t="s">
        <v>97</v>
      </c>
      <c r="E20" s="42" t="s">
        <v>13</v>
      </c>
      <c r="F20" s="42" t="s">
        <v>36</v>
      </c>
      <c r="G20" s="42" t="s">
        <v>37</v>
      </c>
      <c r="H20" s="43">
        <v>25.697891155477802</v>
      </c>
      <c r="J20" s="45">
        <v>20.543033720496499</v>
      </c>
      <c r="K20" s="45">
        <f t="shared" si="0"/>
        <v>5.1548574349813023</v>
      </c>
    </row>
    <row r="21" spans="1:15" ht="16.5" customHeight="1">
      <c r="A21" s="42" t="s">
        <v>112</v>
      </c>
      <c r="B21" s="42" t="s">
        <v>10</v>
      </c>
      <c r="C21" s="42" t="s">
        <v>96</v>
      </c>
      <c r="D21" s="42" t="s">
        <v>97</v>
      </c>
      <c r="E21" s="42" t="s">
        <v>13</v>
      </c>
      <c r="F21" s="42" t="s">
        <v>39</v>
      </c>
      <c r="G21" s="42" t="s">
        <v>37</v>
      </c>
      <c r="H21" s="43">
        <v>25.934065027504801</v>
      </c>
      <c r="J21" s="45">
        <v>20.543033720496499</v>
      </c>
      <c r="K21" s="45">
        <f t="shared" si="0"/>
        <v>5.3910313070083014</v>
      </c>
    </row>
    <row r="22" spans="1:15" ht="16.5" customHeight="1">
      <c r="A22" s="42" t="s">
        <v>113</v>
      </c>
      <c r="B22" s="42" t="s">
        <v>10</v>
      </c>
      <c r="C22" s="42" t="s">
        <v>96</v>
      </c>
      <c r="D22" s="42" t="s">
        <v>97</v>
      </c>
      <c r="E22" s="42" t="s">
        <v>13</v>
      </c>
      <c r="F22" s="42" t="s">
        <v>41</v>
      </c>
      <c r="G22" s="42" t="s">
        <v>37</v>
      </c>
      <c r="H22" s="43">
        <v>26.0062060286368</v>
      </c>
      <c r="I22" s="43">
        <f>AVERAGE(H20:H22)</f>
        <v>25.879387403873135</v>
      </c>
      <c r="J22" s="45">
        <v>20.543033720496499</v>
      </c>
      <c r="K22" s="45">
        <f t="shared" si="0"/>
        <v>5.463172308140301</v>
      </c>
      <c r="L22" s="43">
        <f>AVERAGE(K20:K22)</f>
        <v>5.3363536833766352</v>
      </c>
    </row>
    <row r="23" spans="1:15" ht="16.5" customHeight="1">
      <c r="A23" s="42" t="s">
        <v>117</v>
      </c>
      <c r="B23" s="42" t="s">
        <v>10</v>
      </c>
      <c r="C23" s="42" t="s">
        <v>104</v>
      </c>
      <c r="D23" s="48" t="s">
        <v>105</v>
      </c>
      <c r="E23" s="42" t="s">
        <v>13</v>
      </c>
      <c r="F23" s="42" t="s">
        <v>36</v>
      </c>
      <c r="G23" s="42" t="s">
        <v>37</v>
      </c>
      <c r="H23" s="43">
        <v>20.178868796514301</v>
      </c>
      <c r="J23" s="45">
        <v>20.543033720496499</v>
      </c>
      <c r="K23" s="45">
        <f t="shared" si="0"/>
        <v>-0.36416492398219802</v>
      </c>
      <c r="O23" s="48"/>
    </row>
    <row r="24" spans="1:15" ht="16.5" customHeight="1">
      <c r="A24" s="42" t="s">
        <v>118</v>
      </c>
      <c r="B24" s="42" t="s">
        <v>10</v>
      </c>
      <c r="C24" s="42" t="s">
        <v>104</v>
      </c>
      <c r="D24" s="48" t="s">
        <v>105</v>
      </c>
      <c r="E24" s="42" t="s">
        <v>13</v>
      </c>
      <c r="F24" s="42" t="s">
        <v>39</v>
      </c>
      <c r="G24" s="42" t="s">
        <v>37</v>
      </c>
      <c r="H24" s="43">
        <v>20.229405300239399</v>
      </c>
      <c r="J24" s="45">
        <v>20.543033720496499</v>
      </c>
      <c r="K24" s="45">
        <f t="shared" si="0"/>
        <v>-0.3136284202570998</v>
      </c>
      <c r="O24" s="48"/>
    </row>
    <row r="25" spans="1:15" ht="16.5" customHeight="1">
      <c r="A25" s="42" t="s">
        <v>119</v>
      </c>
      <c r="B25" s="42" t="s">
        <v>10</v>
      </c>
      <c r="C25" s="42" t="s">
        <v>104</v>
      </c>
      <c r="D25" s="48" t="s">
        <v>105</v>
      </c>
      <c r="E25" s="42" t="s">
        <v>13</v>
      </c>
      <c r="F25" s="42" t="s">
        <v>41</v>
      </c>
      <c r="G25" s="42" t="s">
        <v>37</v>
      </c>
      <c r="H25" s="43">
        <v>21.2208270647359</v>
      </c>
      <c r="I25" s="43">
        <f>AVERAGE(H23:H25)</f>
        <v>20.543033720496535</v>
      </c>
      <c r="J25" s="45">
        <v>20.543033720496499</v>
      </c>
      <c r="K25" s="45">
        <f t="shared" si="0"/>
        <v>0.67779334423940085</v>
      </c>
      <c r="L25" s="43">
        <f>AVERAGE(K23:K25)</f>
        <v>3.4342898895071507E-14</v>
      </c>
      <c r="O25" s="48"/>
    </row>
    <row r="26" spans="1:15" ht="16.5" customHeight="1">
      <c r="A26" s="42" t="s">
        <v>75</v>
      </c>
      <c r="B26" s="42" t="s">
        <v>10</v>
      </c>
      <c r="C26" s="42" t="s">
        <v>11</v>
      </c>
      <c r="D26" s="48" t="s">
        <v>12</v>
      </c>
      <c r="E26" s="42" t="s">
        <v>13</v>
      </c>
      <c r="F26" s="42" t="s">
        <v>76</v>
      </c>
      <c r="G26" s="42" t="s">
        <v>77</v>
      </c>
      <c r="H26" s="43">
        <v>21.751937583491699</v>
      </c>
      <c r="J26" s="45">
        <v>20.313671939848302</v>
      </c>
      <c r="K26" s="45">
        <f t="shared" si="0"/>
        <v>1.4382656436433976</v>
      </c>
      <c r="O26" s="48"/>
    </row>
    <row r="27" spans="1:15" ht="16.5" customHeight="1">
      <c r="A27" s="42" t="s">
        <v>78</v>
      </c>
      <c r="B27" s="42" t="s">
        <v>10</v>
      </c>
      <c r="C27" s="42" t="s">
        <v>11</v>
      </c>
      <c r="D27" s="48" t="s">
        <v>12</v>
      </c>
      <c r="E27" s="42" t="s">
        <v>13</v>
      </c>
      <c r="F27" s="42" t="s">
        <v>79</v>
      </c>
      <c r="G27" s="42" t="s">
        <v>77</v>
      </c>
      <c r="H27" s="43">
        <v>21.204936886008198</v>
      </c>
      <c r="J27" s="45">
        <v>20.313671939848302</v>
      </c>
      <c r="K27" s="45">
        <f t="shared" si="0"/>
        <v>0.89126494615989671</v>
      </c>
      <c r="O27" s="48"/>
    </row>
    <row r="28" spans="1:15" ht="16.5" customHeight="1">
      <c r="A28" s="42" t="s">
        <v>80</v>
      </c>
      <c r="B28" s="42" t="s">
        <v>10</v>
      </c>
      <c r="C28" s="42" t="s">
        <v>11</v>
      </c>
      <c r="D28" s="48" t="s">
        <v>12</v>
      </c>
      <c r="E28" s="42" t="s">
        <v>13</v>
      </c>
      <c r="F28" s="42" t="s">
        <v>81</v>
      </c>
      <c r="G28" s="42" t="s">
        <v>77</v>
      </c>
      <c r="H28" s="43">
        <v>21.191990622068001</v>
      </c>
      <c r="I28" s="43">
        <f>AVERAGE(H26:H28)</f>
        <v>21.382955030522634</v>
      </c>
      <c r="J28" s="45">
        <v>20.313671939848302</v>
      </c>
      <c r="K28" s="45">
        <f t="shared" si="0"/>
        <v>0.87831868221969955</v>
      </c>
      <c r="L28" s="43">
        <f>AVERAGE(K26:K28)</f>
        <v>1.0692830906743314</v>
      </c>
      <c r="O28" s="48"/>
    </row>
    <row r="29" spans="1:15" ht="16.5" customHeight="1">
      <c r="A29" s="42" t="s">
        <v>89</v>
      </c>
      <c r="B29" s="42" t="s">
        <v>10</v>
      </c>
      <c r="C29" s="42" t="s">
        <v>17</v>
      </c>
      <c r="D29" s="42" t="s">
        <v>29</v>
      </c>
      <c r="E29" s="42" t="s">
        <v>13</v>
      </c>
      <c r="F29" s="42" t="s">
        <v>76</v>
      </c>
      <c r="G29" s="42" t="s">
        <v>77</v>
      </c>
      <c r="H29" s="43">
        <v>25.052930193157302</v>
      </c>
      <c r="J29" s="45">
        <v>20.313671939848302</v>
      </c>
      <c r="K29" s="45">
        <f t="shared" si="0"/>
        <v>4.739258253309</v>
      </c>
    </row>
    <row r="30" spans="1:15" ht="16.5" customHeight="1">
      <c r="A30" s="42" t="s">
        <v>90</v>
      </c>
      <c r="B30" s="42" t="s">
        <v>10</v>
      </c>
      <c r="C30" s="42" t="s">
        <v>17</v>
      </c>
      <c r="D30" s="42" t="s">
        <v>29</v>
      </c>
      <c r="E30" s="42" t="s">
        <v>13</v>
      </c>
      <c r="F30" s="42" t="s">
        <v>79</v>
      </c>
      <c r="G30" s="42" t="s">
        <v>77</v>
      </c>
      <c r="H30" s="43">
        <v>25.388164367846599</v>
      </c>
      <c r="J30" s="45">
        <v>20.313671939848302</v>
      </c>
      <c r="K30" s="45">
        <f t="shared" si="0"/>
        <v>5.0744924279982975</v>
      </c>
    </row>
    <row r="31" spans="1:15" ht="16.5" customHeight="1">
      <c r="A31" s="42" t="s">
        <v>91</v>
      </c>
      <c r="B31" s="42" t="s">
        <v>10</v>
      </c>
      <c r="C31" s="42" t="s">
        <v>17</v>
      </c>
      <c r="D31" s="42" t="s">
        <v>29</v>
      </c>
      <c r="E31" s="42" t="s">
        <v>13</v>
      </c>
      <c r="F31" s="42" t="s">
        <v>81</v>
      </c>
      <c r="G31" s="42" t="s">
        <v>77</v>
      </c>
      <c r="H31" s="43">
        <v>25.0184713047366</v>
      </c>
      <c r="I31" s="43">
        <f>AVERAGE(H29:H31)</f>
        <v>25.1531886219135</v>
      </c>
      <c r="J31" s="45">
        <v>20.313671939848302</v>
      </c>
      <c r="K31" s="45">
        <f t="shared" si="0"/>
        <v>4.7047993648882986</v>
      </c>
      <c r="L31" s="43">
        <f>AVERAGE(K29:K31)</f>
        <v>4.8395166820651987</v>
      </c>
    </row>
    <row r="32" spans="1:15" ht="16.5" customHeight="1">
      <c r="A32" s="42" t="s">
        <v>135</v>
      </c>
      <c r="B32" s="42" t="s">
        <v>10</v>
      </c>
      <c r="C32" s="42" t="s">
        <v>96</v>
      </c>
      <c r="D32" s="42" t="s">
        <v>97</v>
      </c>
      <c r="E32" s="42" t="s">
        <v>13</v>
      </c>
      <c r="F32" s="42" t="s">
        <v>76</v>
      </c>
      <c r="G32" s="42" t="s">
        <v>77</v>
      </c>
      <c r="H32" s="43">
        <v>25.1764550988206</v>
      </c>
      <c r="J32" s="45">
        <v>20.313671939848302</v>
      </c>
      <c r="K32" s="45">
        <f t="shared" si="0"/>
        <v>4.8627831589722987</v>
      </c>
    </row>
    <row r="33" spans="1:16" ht="16.5" customHeight="1">
      <c r="A33" s="42" t="s">
        <v>136</v>
      </c>
      <c r="B33" s="42" t="s">
        <v>10</v>
      </c>
      <c r="C33" s="42" t="s">
        <v>96</v>
      </c>
      <c r="D33" s="42" t="s">
        <v>97</v>
      </c>
      <c r="E33" s="42" t="s">
        <v>13</v>
      </c>
      <c r="F33" s="42" t="s">
        <v>79</v>
      </c>
      <c r="G33" s="42" t="s">
        <v>77</v>
      </c>
      <c r="H33" s="43">
        <v>26.202896326800001</v>
      </c>
      <c r="J33" s="45">
        <v>20.313671939848302</v>
      </c>
      <c r="K33" s="45">
        <f t="shared" si="0"/>
        <v>5.8892243869516996</v>
      </c>
    </row>
    <row r="34" spans="1:16" ht="16.5" customHeight="1">
      <c r="A34" s="42" t="s">
        <v>137</v>
      </c>
      <c r="B34" s="42" t="s">
        <v>10</v>
      </c>
      <c r="C34" s="42" t="s">
        <v>96</v>
      </c>
      <c r="D34" s="42" t="s">
        <v>97</v>
      </c>
      <c r="E34" s="42" t="s">
        <v>13</v>
      </c>
      <c r="F34" s="42" t="s">
        <v>81</v>
      </c>
      <c r="G34" s="42" t="s">
        <v>77</v>
      </c>
      <c r="H34" s="43">
        <v>25.357816227141001</v>
      </c>
      <c r="I34" s="43">
        <f>AVERAGE(H32:H34)</f>
        <v>25.579055884253865</v>
      </c>
      <c r="J34" s="45">
        <v>20.313671939848302</v>
      </c>
      <c r="K34" s="45">
        <f t="shared" si="0"/>
        <v>5.0441442872926991</v>
      </c>
      <c r="L34" s="43">
        <f>AVERAGE(K32:K34)</f>
        <v>5.2653839444055661</v>
      </c>
    </row>
    <row r="35" spans="1:16" ht="16.5" customHeight="1">
      <c r="A35" s="42" t="s">
        <v>141</v>
      </c>
      <c r="B35" s="42" t="s">
        <v>10</v>
      </c>
      <c r="C35" s="42" t="s">
        <v>104</v>
      </c>
      <c r="D35" s="48" t="s">
        <v>105</v>
      </c>
      <c r="E35" s="42" t="s">
        <v>13</v>
      </c>
      <c r="F35" s="42" t="s">
        <v>76</v>
      </c>
      <c r="G35" s="42" t="s">
        <v>77</v>
      </c>
      <c r="H35" s="43">
        <v>21.166222551253899</v>
      </c>
      <c r="J35" s="45">
        <v>20.313671939848302</v>
      </c>
      <c r="K35" s="45">
        <f t="shared" si="0"/>
        <v>0.85255061140559718</v>
      </c>
      <c r="O35" s="48"/>
    </row>
    <row r="36" spans="1:16" ht="16.5" customHeight="1">
      <c r="A36" s="42" t="s">
        <v>142</v>
      </c>
      <c r="B36" s="42" t="s">
        <v>10</v>
      </c>
      <c r="C36" s="42" t="s">
        <v>104</v>
      </c>
      <c r="D36" s="48" t="s">
        <v>105</v>
      </c>
      <c r="E36" s="42" t="s">
        <v>13</v>
      </c>
      <c r="F36" s="42" t="s">
        <v>79</v>
      </c>
      <c r="G36" s="42" t="s">
        <v>77</v>
      </c>
      <c r="H36" s="43">
        <v>20.109198080227198</v>
      </c>
      <c r="J36" s="45">
        <v>20.313671939848302</v>
      </c>
      <c r="K36" s="45">
        <f t="shared" si="0"/>
        <v>-0.20447385962110332</v>
      </c>
      <c r="O36" s="48"/>
    </row>
    <row r="37" spans="1:16" ht="16.5" customHeight="1">
      <c r="A37" s="42" t="s">
        <v>143</v>
      </c>
      <c r="B37" s="42" t="s">
        <v>10</v>
      </c>
      <c r="C37" s="42" t="s">
        <v>104</v>
      </c>
      <c r="D37" s="48" t="s">
        <v>105</v>
      </c>
      <c r="E37" s="42" t="s">
        <v>13</v>
      </c>
      <c r="F37" s="42" t="s">
        <v>81</v>
      </c>
      <c r="G37" s="42" t="s">
        <v>77</v>
      </c>
      <c r="H37" s="43">
        <v>19.665595188063701</v>
      </c>
      <c r="I37" s="43">
        <f>AVERAGE(H35:H37)</f>
        <v>20.313671939848266</v>
      </c>
      <c r="J37" s="45">
        <v>20.313671939848302</v>
      </c>
      <c r="K37" s="45">
        <f t="shared" si="0"/>
        <v>-0.64807675178460045</v>
      </c>
      <c r="L37" s="43">
        <f>AVERAGE(K35:K37)</f>
        <v>-3.5527136788005009E-14</v>
      </c>
      <c r="O37" s="48"/>
    </row>
    <row r="38" spans="1:16" ht="16.5" customHeight="1">
      <c r="A38" s="42" t="s">
        <v>9</v>
      </c>
      <c r="B38" s="42" t="s">
        <v>10</v>
      </c>
      <c r="C38" s="42" t="s">
        <v>11</v>
      </c>
      <c r="D38" s="48" t="s">
        <v>12</v>
      </c>
      <c r="E38" s="42" t="s">
        <v>13</v>
      </c>
      <c r="F38" s="42" t="s">
        <v>14</v>
      </c>
      <c r="G38" s="48" t="s">
        <v>15</v>
      </c>
      <c r="H38" s="43">
        <v>22.947734022815499</v>
      </c>
      <c r="J38" s="45">
        <v>20.778645885389601</v>
      </c>
      <c r="K38" s="45">
        <f t="shared" si="0"/>
        <v>2.1690881374258986</v>
      </c>
      <c r="O38" s="48"/>
      <c r="P38" s="48"/>
    </row>
    <row r="39" spans="1:16" ht="16.5" customHeight="1">
      <c r="A39" s="42" t="s">
        <v>16</v>
      </c>
      <c r="B39" s="42" t="s">
        <v>10</v>
      </c>
      <c r="C39" s="42" t="s">
        <v>11</v>
      </c>
      <c r="D39" s="48" t="s">
        <v>12</v>
      </c>
      <c r="E39" s="42" t="s">
        <v>13</v>
      </c>
      <c r="F39" s="42" t="s">
        <v>17</v>
      </c>
      <c r="G39" s="48" t="s">
        <v>15</v>
      </c>
      <c r="H39" s="43">
        <v>23.012444402936602</v>
      </c>
      <c r="J39" s="45">
        <v>20.778645885389601</v>
      </c>
      <c r="K39" s="45">
        <f t="shared" si="0"/>
        <v>2.233798517547001</v>
      </c>
      <c r="O39" s="48"/>
      <c r="P39" s="48"/>
    </row>
    <row r="40" spans="1:16" ht="16.5" customHeight="1">
      <c r="A40" s="42" t="s">
        <v>18</v>
      </c>
      <c r="B40" s="42" t="s">
        <v>10</v>
      </c>
      <c r="C40" s="42" t="s">
        <v>11</v>
      </c>
      <c r="D40" s="48" t="s">
        <v>12</v>
      </c>
      <c r="E40" s="42" t="s">
        <v>13</v>
      </c>
      <c r="F40" s="42" t="s">
        <v>19</v>
      </c>
      <c r="G40" s="48" t="s">
        <v>15</v>
      </c>
      <c r="H40" s="43">
        <v>23.029453341509999</v>
      </c>
      <c r="I40" s="43">
        <f>AVERAGE(H38:H40)</f>
        <v>22.996543922420699</v>
      </c>
      <c r="J40" s="45">
        <v>20.778645885389601</v>
      </c>
      <c r="K40" s="45">
        <f t="shared" si="0"/>
        <v>2.2508074561203983</v>
      </c>
      <c r="L40" s="43">
        <f>AVERAGE(K38:K40)</f>
        <v>2.2178980370310994</v>
      </c>
      <c r="O40" s="48"/>
      <c r="P40" s="48"/>
    </row>
    <row r="41" spans="1:16" ht="16.5" customHeight="1">
      <c r="A41" s="42" t="s">
        <v>28</v>
      </c>
      <c r="B41" s="42" t="s">
        <v>10</v>
      </c>
      <c r="C41" s="42" t="s">
        <v>17</v>
      </c>
      <c r="D41" s="42" t="s">
        <v>29</v>
      </c>
      <c r="E41" s="42" t="s">
        <v>13</v>
      </c>
      <c r="F41" s="42" t="s">
        <v>14</v>
      </c>
      <c r="G41" s="48" t="s">
        <v>15</v>
      </c>
      <c r="H41" s="43">
        <v>26.160100768891901</v>
      </c>
      <c r="J41" s="45">
        <v>20.778645885389601</v>
      </c>
      <c r="K41" s="45">
        <f t="shared" si="0"/>
        <v>5.3814548835023004</v>
      </c>
      <c r="P41" s="48"/>
    </row>
    <row r="42" spans="1:16" ht="16.5" customHeight="1">
      <c r="A42" s="42" t="s">
        <v>30</v>
      </c>
      <c r="B42" s="42" t="s">
        <v>10</v>
      </c>
      <c r="C42" s="42" t="s">
        <v>17</v>
      </c>
      <c r="D42" s="42" t="s">
        <v>29</v>
      </c>
      <c r="E42" s="42" t="s">
        <v>13</v>
      </c>
      <c r="F42" s="42" t="s">
        <v>17</v>
      </c>
      <c r="G42" s="48" t="s">
        <v>15</v>
      </c>
      <c r="H42" s="43">
        <v>26.014923441376698</v>
      </c>
      <c r="J42" s="45">
        <v>20.778645885389601</v>
      </c>
      <c r="K42" s="45">
        <f t="shared" si="0"/>
        <v>5.2362775559870975</v>
      </c>
      <c r="P42" s="48"/>
    </row>
    <row r="43" spans="1:16" ht="16.5" customHeight="1">
      <c r="A43" s="42" t="s">
        <v>31</v>
      </c>
      <c r="B43" s="42" t="s">
        <v>10</v>
      </c>
      <c r="C43" s="42" t="s">
        <v>17</v>
      </c>
      <c r="D43" s="42" t="s">
        <v>29</v>
      </c>
      <c r="E43" s="42" t="s">
        <v>13</v>
      </c>
      <c r="F43" s="42" t="s">
        <v>19</v>
      </c>
      <c r="G43" s="48" t="s">
        <v>15</v>
      </c>
      <c r="H43" s="43">
        <v>26.171867294206098</v>
      </c>
      <c r="I43" s="43">
        <f>AVERAGE(H41:H43)</f>
        <v>26.115630501491566</v>
      </c>
      <c r="J43" s="45">
        <v>20.778645885389601</v>
      </c>
      <c r="K43" s="45">
        <f t="shared" si="0"/>
        <v>5.3932214088164976</v>
      </c>
      <c r="L43" s="43">
        <f>AVERAGE(K41:K43)</f>
        <v>5.3369846161019652</v>
      </c>
      <c r="P43" s="48"/>
    </row>
    <row r="44" spans="1:16" ht="16.5" customHeight="1">
      <c r="A44" s="42" t="s">
        <v>95</v>
      </c>
      <c r="B44" s="42" t="s">
        <v>10</v>
      </c>
      <c r="C44" s="42" t="s">
        <v>96</v>
      </c>
      <c r="D44" s="42" t="s">
        <v>97</v>
      </c>
      <c r="E44" s="42" t="s">
        <v>13</v>
      </c>
      <c r="F44" s="42" t="s">
        <v>14</v>
      </c>
      <c r="G44" s="48" t="s">
        <v>15</v>
      </c>
      <c r="H44" s="43">
        <v>26.467608071138599</v>
      </c>
      <c r="J44" s="45">
        <v>20.778645885389601</v>
      </c>
      <c r="K44" s="45">
        <f t="shared" si="0"/>
        <v>5.6889621857489985</v>
      </c>
      <c r="P44" s="48"/>
    </row>
    <row r="45" spans="1:16" ht="16.5" customHeight="1">
      <c r="A45" s="42" t="s">
        <v>98</v>
      </c>
      <c r="B45" s="42" t="s">
        <v>10</v>
      </c>
      <c r="C45" s="42" t="s">
        <v>96</v>
      </c>
      <c r="D45" s="42" t="s">
        <v>97</v>
      </c>
      <c r="E45" s="42" t="s">
        <v>13</v>
      </c>
      <c r="F45" s="42" t="s">
        <v>17</v>
      </c>
      <c r="G45" s="48" t="s">
        <v>15</v>
      </c>
      <c r="H45" s="43">
        <v>25.8187566699463</v>
      </c>
      <c r="J45" s="45">
        <v>20.778645885389601</v>
      </c>
      <c r="K45" s="45">
        <f t="shared" si="0"/>
        <v>5.040110784556699</v>
      </c>
      <c r="P45" s="48"/>
    </row>
    <row r="46" spans="1:16" ht="16.5" customHeight="1">
      <c r="A46" s="42" t="s">
        <v>99</v>
      </c>
      <c r="B46" s="42" t="s">
        <v>10</v>
      </c>
      <c r="C46" s="42" t="s">
        <v>96</v>
      </c>
      <c r="D46" s="42" t="s">
        <v>97</v>
      </c>
      <c r="E46" s="42" t="s">
        <v>13</v>
      </c>
      <c r="F46" s="42" t="s">
        <v>19</v>
      </c>
      <c r="G46" s="48" t="s">
        <v>15</v>
      </c>
      <c r="H46" s="43">
        <v>25.189858279304602</v>
      </c>
      <c r="I46" s="43">
        <f>AVERAGE(H44:H46)</f>
        <v>25.825407673463165</v>
      </c>
      <c r="J46" s="45">
        <v>20.778645885389601</v>
      </c>
      <c r="K46" s="45">
        <f t="shared" si="0"/>
        <v>4.411212393915001</v>
      </c>
      <c r="L46" s="43">
        <f>AVERAGE(K44:K46)</f>
        <v>5.0467617880735665</v>
      </c>
      <c r="P46" s="48"/>
    </row>
    <row r="47" spans="1:16" ht="16.5" customHeight="1">
      <c r="A47" s="42" t="s">
        <v>103</v>
      </c>
      <c r="B47" s="42" t="s">
        <v>10</v>
      </c>
      <c r="C47" s="42" t="s">
        <v>104</v>
      </c>
      <c r="D47" s="48" t="s">
        <v>105</v>
      </c>
      <c r="E47" s="42" t="s">
        <v>13</v>
      </c>
      <c r="F47" s="42" t="s">
        <v>14</v>
      </c>
      <c r="G47" s="48" t="s">
        <v>15</v>
      </c>
      <c r="H47" s="43">
        <v>20.8717542494432</v>
      </c>
      <c r="J47" s="45">
        <v>20.778645885389601</v>
      </c>
      <c r="K47" s="45">
        <f t="shared" si="0"/>
        <v>9.3108364053598791E-2</v>
      </c>
      <c r="O47" s="48"/>
      <c r="P47" s="48"/>
    </row>
    <row r="48" spans="1:16" ht="16.5" customHeight="1">
      <c r="A48" s="42" t="s">
        <v>106</v>
      </c>
      <c r="B48" s="42" t="s">
        <v>10</v>
      </c>
      <c r="C48" s="42" t="s">
        <v>104</v>
      </c>
      <c r="D48" s="48" t="s">
        <v>105</v>
      </c>
      <c r="E48" s="42" t="s">
        <v>13</v>
      </c>
      <c r="F48" s="42" t="s">
        <v>17</v>
      </c>
      <c r="G48" s="48" t="s">
        <v>15</v>
      </c>
      <c r="H48" s="43">
        <v>20.870616623199702</v>
      </c>
      <c r="J48" s="45">
        <v>20.778645885389601</v>
      </c>
      <c r="K48" s="45">
        <f t="shared" si="0"/>
        <v>9.19707378101009E-2</v>
      </c>
      <c r="O48" s="48"/>
      <c r="P48" s="48"/>
    </row>
    <row r="49" spans="1:17" ht="16.5" customHeight="1">
      <c r="A49" s="42" t="s">
        <v>107</v>
      </c>
      <c r="B49" s="42" t="s">
        <v>10</v>
      </c>
      <c r="C49" s="42" t="s">
        <v>104</v>
      </c>
      <c r="D49" s="48" t="s">
        <v>105</v>
      </c>
      <c r="E49" s="42" t="s">
        <v>13</v>
      </c>
      <c r="F49" s="42" t="s">
        <v>19</v>
      </c>
      <c r="G49" s="48" t="s">
        <v>15</v>
      </c>
      <c r="H49" s="43">
        <v>20.593566783525901</v>
      </c>
      <c r="I49" s="43">
        <f>AVERAGE(H47:H49)</f>
        <v>20.778645885389601</v>
      </c>
      <c r="J49" s="45">
        <v>20.778645885389601</v>
      </c>
      <c r="K49" s="45">
        <f t="shared" si="0"/>
        <v>-0.18507910186369969</v>
      </c>
      <c r="L49" s="43">
        <f>AVERAGE(K47:K49)</f>
        <v>0</v>
      </c>
      <c r="O49" s="48"/>
      <c r="P49" s="48"/>
    </row>
    <row r="50" spans="1:17" ht="16.5" customHeight="1">
      <c r="A50" s="42" t="s">
        <v>62</v>
      </c>
      <c r="B50" s="42" t="s">
        <v>10</v>
      </c>
      <c r="C50" s="42" t="s">
        <v>11</v>
      </c>
      <c r="D50" s="48" t="s">
        <v>12</v>
      </c>
      <c r="E50" s="42" t="s">
        <v>21</v>
      </c>
      <c r="F50" s="42" t="s">
        <v>63</v>
      </c>
      <c r="G50" s="48" t="s">
        <v>64</v>
      </c>
      <c r="H50" s="43">
        <v>20.210218998949198</v>
      </c>
      <c r="J50" s="45">
        <v>21.100215569730398</v>
      </c>
      <c r="K50" s="45">
        <f t="shared" si="0"/>
        <v>-0.88999657078120009</v>
      </c>
      <c r="M50" s="45">
        <f>K50-$L$16</f>
        <v>-2.3976574924154681</v>
      </c>
      <c r="N50" s="45">
        <f>2^-M50</f>
        <v>5.2694686435349372</v>
      </c>
      <c r="O50" s="48" t="s">
        <v>12</v>
      </c>
      <c r="P50" s="48" t="s">
        <v>178</v>
      </c>
    </row>
    <row r="51" spans="1:17" ht="16.5" customHeight="1">
      <c r="A51" s="42" t="s">
        <v>65</v>
      </c>
      <c r="B51" s="42" t="s">
        <v>10</v>
      </c>
      <c r="C51" s="42" t="s">
        <v>11</v>
      </c>
      <c r="D51" s="48" t="s">
        <v>12</v>
      </c>
      <c r="E51" s="42" t="s">
        <v>21</v>
      </c>
      <c r="F51" s="42" t="s">
        <v>66</v>
      </c>
      <c r="G51" s="42" t="s">
        <v>64</v>
      </c>
      <c r="H51" s="43">
        <v>20.200117399903199</v>
      </c>
      <c r="J51" s="45">
        <v>21.100215569730398</v>
      </c>
      <c r="K51" s="45">
        <f t="shared" si="0"/>
        <v>-0.90009816982719926</v>
      </c>
      <c r="M51" s="45">
        <f>K51-$L$16</f>
        <v>-2.4077590914614673</v>
      </c>
      <c r="N51" s="45">
        <f t="shared" ref="N51:N58" si="1">2^-M51</f>
        <v>5.3064943830427485</v>
      </c>
      <c r="O51" s="48" t="s">
        <v>12</v>
      </c>
      <c r="P51" s="48" t="s">
        <v>178</v>
      </c>
    </row>
    <row r="52" spans="1:17" ht="16.5" customHeight="1">
      <c r="A52" s="42" t="s">
        <v>67</v>
      </c>
      <c r="B52" s="42" t="s">
        <v>10</v>
      </c>
      <c r="C52" s="42" t="s">
        <v>11</v>
      </c>
      <c r="D52" s="48" t="s">
        <v>12</v>
      </c>
      <c r="E52" s="42" t="s">
        <v>21</v>
      </c>
      <c r="F52" s="42" t="s">
        <v>68</v>
      </c>
      <c r="G52" s="42" t="s">
        <v>64</v>
      </c>
      <c r="H52" s="43">
        <v>20.071662472869001</v>
      </c>
      <c r="I52" s="43">
        <f>AVERAGE(H50:H52)</f>
        <v>20.160666290573797</v>
      </c>
      <c r="J52" s="45">
        <v>21.100215569730398</v>
      </c>
      <c r="K52" s="45">
        <f t="shared" si="0"/>
        <v>-1.0285530968613976</v>
      </c>
      <c r="L52" s="43">
        <f>AVERAGE(K50:K52)</f>
        <v>-0.93954927915659903</v>
      </c>
      <c r="M52" s="45">
        <f>K52-$L$16</f>
        <v>-2.5362140184956656</v>
      </c>
      <c r="N52" s="45">
        <f t="shared" si="1"/>
        <v>5.8006477724246404</v>
      </c>
      <c r="O52" s="48" t="s">
        <v>12</v>
      </c>
      <c r="P52" s="48" t="s">
        <v>178</v>
      </c>
      <c r="Q52" s="45">
        <f>-AVERAGE(M50:M52)</f>
        <v>2.4472102007908672</v>
      </c>
    </row>
    <row r="53" spans="1:17" ht="16.5" customHeight="1">
      <c r="A53" s="42" t="s">
        <v>72</v>
      </c>
      <c r="B53" s="42" t="s">
        <v>10</v>
      </c>
      <c r="C53" s="42" t="s">
        <v>17</v>
      </c>
      <c r="D53" s="42" t="s">
        <v>29</v>
      </c>
      <c r="E53" s="42" t="s">
        <v>21</v>
      </c>
      <c r="F53" s="42" t="s">
        <v>63</v>
      </c>
      <c r="G53" s="42" t="s">
        <v>64</v>
      </c>
      <c r="H53" s="43">
        <v>23.026061852869901</v>
      </c>
      <c r="J53" s="45">
        <v>21.100215569730398</v>
      </c>
      <c r="K53" s="45">
        <f t="shared" si="0"/>
        <v>1.9258462831395029</v>
      </c>
      <c r="M53" s="45">
        <f>K53-$L$19</f>
        <v>-4.1323551717741651</v>
      </c>
      <c r="N53" s="45">
        <f t="shared" si="1"/>
        <v>17.537305176275471</v>
      </c>
      <c r="O53" s="42" t="s">
        <v>29</v>
      </c>
      <c r="P53" s="48" t="s">
        <v>178</v>
      </c>
    </row>
    <row r="54" spans="1:17" ht="16.5" customHeight="1">
      <c r="A54" s="42" t="s">
        <v>73</v>
      </c>
      <c r="B54" s="42" t="s">
        <v>10</v>
      </c>
      <c r="C54" s="42" t="s">
        <v>17</v>
      </c>
      <c r="D54" s="42" t="s">
        <v>29</v>
      </c>
      <c r="E54" s="42" t="s">
        <v>21</v>
      </c>
      <c r="F54" s="42" t="s">
        <v>66</v>
      </c>
      <c r="G54" s="42" t="s">
        <v>64</v>
      </c>
      <c r="H54" s="43">
        <v>23.4534440656026</v>
      </c>
      <c r="J54" s="45">
        <v>21.100215569730398</v>
      </c>
      <c r="K54" s="45">
        <f t="shared" si="0"/>
        <v>2.3532284958722016</v>
      </c>
      <c r="M54" s="45">
        <f>K54-$L$19</f>
        <v>-3.7049729590414664</v>
      </c>
      <c r="N54" s="45">
        <f t="shared" si="1"/>
        <v>13.040912885571975</v>
      </c>
      <c r="O54" s="42" t="s">
        <v>29</v>
      </c>
      <c r="P54" s="48" t="s">
        <v>178</v>
      </c>
    </row>
    <row r="55" spans="1:17" ht="16.5" customHeight="1">
      <c r="A55" s="42" t="s">
        <v>74</v>
      </c>
      <c r="B55" s="42" t="s">
        <v>10</v>
      </c>
      <c r="C55" s="42" t="s">
        <v>17</v>
      </c>
      <c r="D55" s="42" t="s">
        <v>29</v>
      </c>
      <c r="E55" s="42" t="s">
        <v>21</v>
      </c>
      <c r="F55" s="42" t="s">
        <v>68</v>
      </c>
      <c r="G55" s="42" t="s">
        <v>64</v>
      </c>
      <c r="H55" s="43">
        <v>23.336073698236699</v>
      </c>
      <c r="I55" s="43">
        <f>AVERAGE(H53:H55)</f>
        <v>23.271859872236401</v>
      </c>
      <c r="J55" s="45">
        <v>21.100215569730398</v>
      </c>
      <c r="K55" s="45">
        <f t="shared" si="0"/>
        <v>2.2358581285063011</v>
      </c>
      <c r="L55" s="43">
        <f>AVERAGE(K53:K55)</f>
        <v>2.1716443025060017</v>
      </c>
      <c r="M55" s="45">
        <f>K55-$L$19</f>
        <v>-3.822343326407367</v>
      </c>
      <c r="N55" s="45">
        <f t="shared" si="1"/>
        <v>14.146206550331978</v>
      </c>
      <c r="O55" s="42" t="s">
        <v>29</v>
      </c>
      <c r="P55" s="48" t="s">
        <v>178</v>
      </c>
      <c r="Q55" s="45">
        <f>-AVERAGE(M53:M55)</f>
        <v>3.8865571524076663</v>
      </c>
    </row>
    <row r="56" spans="1:17" ht="16.5" customHeight="1">
      <c r="A56" s="42" t="s">
        <v>126</v>
      </c>
      <c r="B56" s="42" t="s">
        <v>10</v>
      </c>
      <c r="C56" s="42" t="s">
        <v>96</v>
      </c>
      <c r="D56" s="42" t="s">
        <v>97</v>
      </c>
      <c r="E56" s="42" t="s">
        <v>21</v>
      </c>
      <c r="F56" s="42" t="s">
        <v>63</v>
      </c>
      <c r="G56" s="42" t="s">
        <v>64</v>
      </c>
      <c r="H56" s="43">
        <v>23.0019445302276</v>
      </c>
      <c r="J56" s="45">
        <v>21.100215569730398</v>
      </c>
      <c r="K56" s="45">
        <f t="shared" si="0"/>
        <v>1.9017289604972021</v>
      </c>
      <c r="M56" s="45">
        <f>K56-$L$22</f>
        <v>-3.4346247228794331</v>
      </c>
      <c r="N56" s="45">
        <f t="shared" si="1"/>
        <v>10.812473733089039</v>
      </c>
      <c r="O56" s="42" t="s">
        <v>97</v>
      </c>
      <c r="P56" s="48" t="s">
        <v>178</v>
      </c>
    </row>
    <row r="57" spans="1:17" ht="16.5" customHeight="1">
      <c r="A57" s="42" t="s">
        <v>127</v>
      </c>
      <c r="B57" s="42" t="s">
        <v>10</v>
      </c>
      <c r="C57" s="42" t="s">
        <v>96</v>
      </c>
      <c r="D57" s="42" t="s">
        <v>97</v>
      </c>
      <c r="E57" s="42" t="s">
        <v>21</v>
      </c>
      <c r="F57" s="42" t="s">
        <v>66</v>
      </c>
      <c r="G57" s="42" t="s">
        <v>64</v>
      </c>
      <c r="H57" s="43">
        <v>22.592075053855201</v>
      </c>
      <c r="J57" s="45">
        <v>21.100215569730398</v>
      </c>
      <c r="K57" s="45">
        <f t="shared" si="0"/>
        <v>1.4918594841248023</v>
      </c>
      <c r="M57" s="45">
        <f>K57-$L$22</f>
        <v>-3.8444941992518329</v>
      </c>
      <c r="N57" s="45">
        <f t="shared" si="1"/>
        <v>14.365080766853742</v>
      </c>
      <c r="O57" s="42" t="s">
        <v>97</v>
      </c>
      <c r="P57" s="48" t="s">
        <v>178</v>
      </c>
    </row>
    <row r="58" spans="1:17" ht="16.5" customHeight="1">
      <c r="A58" s="42" t="s">
        <v>128</v>
      </c>
      <c r="B58" s="42" t="s">
        <v>10</v>
      </c>
      <c r="C58" s="42" t="s">
        <v>96</v>
      </c>
      <c r="D58" s="42" t="s">
        <v>97</v>
      </c>
      <c r="E58" s="42" t="s">
        <v>21</v>
      </c>
      <c r="F58" s="42" t="s">
        <v>68</v>
      </c>
      <c r="G58" s="42" t="s">
        <v>64</v>
      </c>
      <c r="H58" s="43">
        <v>22.750756908983298</v>
      </c>
      <c r="I58" s="43">
        <f>AVERAGE(H56:H58)</f>
        <v>22.781592164355363</v>
      </c>
      <c r="J58" s="45">
        <v>21.100215569730398</v>
      </c>
      <c r="K58" s="45">
        <f t="shared" si="0"/>
        <v>1.6505413392529</v>
      </c>
      <c r="L58" s="43">
        <f>AVERAGE(K56:K58)</f>
        <v>1.6813765946249681</v>
      </c>
      <c r="M58" s="45">
        <f>K58-$L$22</f>
        <v>-3.6858123441237352</v>
      </c>
      <c r="N58" s="45">
        <f t="shared" si="1"/>
        <v>12.868859933162014</v>
      </c>
      <c r="O58" s="42" t="s">
        <v>97</v>
      </c>
      <c r="P58" s="48" t="s">
        <v>178</v>
      </c>
      <c r="Q58" s="45">
        <f>-AVERAGE(M56:M58)</f>
        <v>3.6549770887516666</v>
      </c>
    </row>
    <row r="59" spans="1:17" ht="16.5" customHeight="1">
      <c r="A59" s="42" t="s">
        <v>132</v>
      </c>
      <c r="B59" s="42" t="s">
        <v>10</v>
      </c>
      <c r="C59" s="42" t="s">
        <v>104</v>
      </c>
      <c r="D59" s="48" t="s">
        <v>105</v>
      </c>
      <c r="E59" s="42" t="s">
        <v>21</v>
      </c>
      <c r="F59" s="42" t="s">
        <v>63</v>
      </c>
      <c r="G59" s="42" t="s">
        <v>64</v>
      </c>
      <c r="H59" s="43">
        <v>21.279538223688199</v>
      </c>
      <c r="J59" s="45">
        <v>21.100215569730398</v>
      </c>
      <c r="K59" s="45">
        <f t="shared" si="0"/>
        <v>0.17932265395780078</v>
      </c>
      <c r="O59" s="48"/>
    </row>
    <row r="60" spans="1:17" ht="16.5" customHeight="1">
      <c r="A60" s="42" t="s">
        <v>133</v>
      </c>
      <c r="B60" s="42" t="s">
        <v>10</v>
      </c>
      <c r="C60" s="42" t="s">
        <v>104</v>
      </c>
      <c r="D60" s="48" t="s">
        <v>105</v>
      </c>
      <c r="E60" s="42" t="s">
        <v>21</v>
      </c>
      <c r="F60" s="42" t="s">
        <v>66</v>
      </c>
      <c r="G60" s="42" t="s">
        <v>64</v>
      </c>
      <c r="H60" s="43">
        <v>20.672994588964698</v>
      </c>
      <c r="J60" s="45">
        <v>21.100215569730398</v>
      </c>
      <c r="K60" s="45">
        <f t="shared" si="0"/>
        <v>-0.42722098076569992</v>
      </c>
      <c r="O60" s="48"/>
    </row>
    <row r="61" spans="1:17" ht="16.5" customHeight="1">
      <c r="A61" s="42" t="s">
        <v>134</v>
      </c>
      <c r="B61" s="42" t="s">
        <v>10</v>
      </c>
      <c r="C61" s="42" t="s">
        <v>104</v>
      </c>
      <c r="D61" s="48" t="s">
        <v>105</v>
      </c>
      <c r="E61" s="42" t="s">
        <v>21</v>
      </c>
      <c r="F61" s="42" t="s">
        <v>68</v>
      </c>
      <c r="G61" s="42" t="s">
        <v>64</v>
      </c>
      <c r="H61" s="43">
        <v>21.348113896538301</v>
      </c>
      <c r="I61" s="43">
        <f>AVERAGE(H59:H61)</f>
        <v>21.100215569730398</v>
      </c>
      <c r="J61" s="45">
        <v>21.100215569730398</v>
      </c>
      <c r="K61" s="45">
        <f t="shared" si="0"/>
        <v>0.24789832680790269</v>
      </c>
      <c r="L61" s="43">
        <f>AVERAGE(K59:K61)</f>
        <v>1.1842378929335002E-15</v>
      </c>
      <c r="O61" s="48"/>
    </row>
    <row r="62" spans="1:17" ht="16.5" customHeight="1">
      <c r="A62" s="42" t="s">
        <v>42</v>
      </c>
      <c r="B62" s="42" t="s">
        <v>10</v>
      </c>
      <c r="C62" s="42" t="s">
        <v>11</v>
      </c>
      <c r="D62" s="48" t="s">
        <v>12</v>
      </c>
      <c r="E62" s="42" t="s">
        <v>21</v>
      </c>
      <c r="F62" s="42" t="s">
        <v>43</v>
      </c>
      <c r="G62" s="48" t="s">
        <v>44</v>
      </c>
      <c r="H62" s="43">
        <v>18.1404758373716</v>
      </c>
      <c r="J62" s="45">
        <v>20.423424302485401</v>
      </c>
      <c r="K62" s="45">
        <f t="shared" si="0"/>
        <v>-2.282948465113801</v>
      </c>
      <c r="M62" s="45">
        <f>K62-$L$4</f>
        <v>-2.4138610721267342</v>
      </c>
      <c r="N62" s="45">
        <f>2^-M62</f>
        <v>5.3289861078128755</v>
      </c>
      <c r="O62" s="48" t="s">
        <v>12</v>
      </c>
      <c r="P62" s="48" t="s">
        <v>179</v>
      </c>
    </row>
    <row r="63" spans="1:17" ht="16.5" customHeight="1">
      <c r="A63" s="42" t="s">
        <v>45</v>
      </c>
      <c r="B63" s="42" t="s">
        <v>10</v>
      </c>
      <c r="C63" s="42" t="s">
        <v>11</v>
      </c>
      <c r="D63" s="48" t="s">
        <v>12</v>
      </c>
      <c r="E63" s="42" t="s">
        <v>21</v>
      </c>
      <c r="F63" s="42" t="s">
        <v>46</v>
      </c>
      <c r="G63" s="42" t="s">
        <v>44</v>
      </c>
      <c r="H63" s="43">
        <v>18.2625547206028</v>
      </c>
      <c r="J63" s="45">
        <v>20.423424302485401</v>
      </c>
      <c r="K63" s="45">
        <f t="shared" si="0"/>
        <v>-2.1608695818826007</v>
      </c>
      <c r="M63" s="45">
        <f>K63-$L$4</f>
        <v>-2.2917821888955339</v>
      </c>
      <c r="N63" s="45">
        <f t="shared" ref="N63:N70" si="2">2^-M63</f>
        <v>4.8966062479153791</v>
      </c>
      <c r="O63" s="48" t="s">
        <v>12</v>
      </c>
      <c r="P63" s="48" t="s">
        <v>179</v>
      </c>
    </row>
    <row r="64" spans="1:17" ht="16.5" customHeight="1">
      <c r="A64" s="42" t="s">
        <v>47</v>
      </c>
      <c r="B64" s="42" t="s">
        <v>10</v>
      </c>
      <c r="C64" s="42" t="s">
        <v>11</v>
      </c>
      <c r="D64" s="48" t="s">
        <v>12</v>
      </c>
      <c r="E64" s="42" t="s">
        <v>21</v>
      </c>
      <c r="F64" s="42" t="s">
        <v>48</v>
      </c>
      <c r="G64" s="42" t="s">
        <v>44</v>
      </c>
      <c r="H64" s="43">
        <v>18.8859274769382</v>
      </c>
      <c r="I64" s="43">
        <f>AVERAGE(H62:H64)</f>
        <v>18.429652678304201</v>
      </c>
      <c r="J64" s="45">
        <v>20.423424302485401</v>
      </c>
      <c r="K64" s="45">
        <f t="shared" si="0"/>
        <v>-1.5374968255472012</v>
      </c>
      <c r="L64" s="43">
        <f>AVERAGE(K62:K64)</f>
        <v>-1.9937716241812009</v>
      </c>
      <c r="M64" s="45">
        <f>K64-$L$4</f>
        <v>-1.6684094325601346</v>
      </c>
      <c r="N64" s="45">
        <f t="shared" si="2"/>
        <v>3.1786395608414368</v>
      </c>
      <c r="O64" s="48" t="s">
        <v>12</v>
      </c>
      <c r="P64" s="48" t="s">
        <v>179</v>
      </c>
      <c r="Q64" s="45">
        <f>-AVERAGE(M62:M64)</f>
        <v>2.1246842311941343</v>
      </c>
    </row>
    <row r="65" spans="1:18" ht="16.5" customHeight="1">
      <c r="A65" s="42" t="s">
        <v>52</v>
      </c>
      <c r="B65" s="42" t="s">
        <v>10</v>
      </c>
      <c r="C65" s="42" t="s">
        <v>17</v>
      </c>
      <c r="D65" s="42" t="s">
        <v>29</v>
      </c>
      <c r="E65" s="42" t="s">
        <v>21</v>
      </c>
      <c r="F65" s="42" t="s">
        <v>43</v>
      </c>
      <c r="G65" s="42" t="s">
        <v>44</v>
      </c>
      <c r="H65" s="43">
        <v>22.226394491559699</v>
      </c>
      <c r="J65" s="45">
        <v>20.423424302485401</v>
      </c>
      <c r="K65" s="45">
        <f t="shared" si="0"/>
        <v>1.8029701890742977</v>
      </c>
      <c r="M65" s="45">
        <f>K65-$L$7</f>
        <v>-2.4912456542637678</v>
      </c>
      <c r="N65" s="45">
        <f t="shared" si="2"/>
        <v>5.6226321105323001</v>
      </c>
      <c r="O65" s="42" t="s">
        <v>29</v>
      </c>
      <c r="P65" s="48" t="s">
        <v>179</v>
      </c>
    </row>
    <row r="66" spans="1:18" ht="16.5" customHeight="1">
      <c r="A66" s="42" t="s">
        <v>53</v>
      </c>
      <c r="B66" s="42" t="s">
        <v>10</v>
      </c>
      <c r="C66" s="42" t="s">
        <v>17</v>
      </c>
      <c r="D66" s="42" t="s">
        <v>29</v>
      </c>
      <c r="E66" s="42" t="s">
        <v>21</v>
      </c>
      <c r="F66" s="42" t="s">
        <v>46</v>
      </c>
      <c r="G66" s="42" t="s">
        <v>44</v>
      </c>
      <c r="H66" s="43">
        <v>22.270856653552599</v>
      </c>
      <c r="J66" s="45">
        <v>20.423424302485401</v>
      </c>
      <c r="K66" s="45">
        <f t="shared" si="0"/>
        <v>1.8474323510671979</v>
      </c>
      <c r="M66" s="45">
        <f>K66-$L$7</f>
        <v>-2.4467834922708676</v>
      </c>
      <c r="N66" s="45">
        <f t="shared" si="2"/>
        <v>5.4519921778788172</v>
      </c>
      <c r="O66" s="42" t="s">
        <v>29</v>
      </c>
      <c r="P66" s="48" t="s">
        <v>179</v>
      </c>
    </row>
    <row r="67" spans="1:18" ht="16.5" customHeight="1">
      <c r="A67" s="42" t="s">
        <v>54</v>
      </c>
      <c r="B67" s="42" t="s">
        <v>10</v>
      </c>
      <c r="C67" s="42" t="s">
        <v>17</v>
      </c>
      <c r="D67" s="42" t="s">
        <v>29</v>
      </c>
      <c r="E67" s="42" t="s">
        <v>21</v>
      </c>
      <c r="F67" s="42" t="s">
        <v>48</v>
      </c>
      <c r="G67" s="42" t="s">
        <v>44</v>
      </c>
      <c r="H67" s="43">
        <v>22.009196347728501</v>
      </c>
      <c r="I67" s="43">
        <f>AVERAGE(H65:H67)</f>
        <v>22.168815830946937</v>
      </c>
      <c r="J67" s="45">
        <v>20.423424302485401</v>
      </c>
      <c r="K67" s="45">
        <f t="shared" ref="K67:K130" si="3">H67-J67</f>
        <v>1.5857720452431003</v>
      </c>
      <c r="L67" s="43">
        <f>AVERAGE(K65:K67)</f>
        <v>1.745391528461532</v>
      </c>
      <c r="M67" s="45">
        <f>K67-$L$7</f>
        <v>-2.7084437980949652</v>
      </c>
      <c r="N67" s="45">
        <f t="shared" si="2"/>
        <v>6.5361622568864819</v>
      </c>
      <c r="O67" s="42" t="s">
        <v>29</v>
      </c>
      <c r="P67" s="48" t="s">
        <v>179</v>
      </c>
      <c r="Q67" s="45">
        <f>-AVERAGE(M65:M67)</f>
        <v>2.5488243148765335</v>
      </c>
    </row>
    <row r="68" spans="1:18" ht="16.5" customHeight="1">
      <c r="A68" s="42" t="s">
        <v>114</v>
      </c>
      <c r="B68" s="42" t="s">
        <v>10</v>
      </c>
      <c r="C68" s="42" t="s">
        <v>96</v>
      </c>
      <c r="D68" s="42" t="s">
        <v>97</v>
      </c>
      <c r="E68" s="42" t="s">
        <v>21</v>
      </c>
      <c r="F68" s="42" t="s">
        <v>43</v>
      </c>
      <c r="G68" s="42" t="s">
        <v>44</v>
      </c>
      <c r="H68" s="43">
        <v>23.7744054912433</v>
      </c>
      <c r="J68" s="45">
        <v>20.423424302485401</v>
      </c>
      <c r="K68" s="45">
        <f t="shared" si="3"/>
        <v>3.3509811887578991</v>
      </c>
      <c r="M68" s="45">
        <f>K68-$L$10</f>
        <v>-1.5244452669984687</v>
      </c>
      <c r="N68" s="45">
        <f t="shared" si="2"/>
        <v>2.8767607993872679</v>
      </c>
      <c r="O68" s="42" t="s">
        <v>97</v>
      </c>
      <c r="P68" s="48" t="s">
        <v>179</v>
      </c>
    </row>
    <row r="69" spans="1:18" ht="16.5" customHeight="1">
      <c r="A69" s="42" t="s">
        <v>115</v>
      </c>
      <c r="B69" s="42" t="s">
        <v>10</v>
      </c>
      <c r="C69" s="42" t="s">
        <v>96</v>
      </c>
      <c r="D69" s="42" t="s">
        <v>97</v>
      </c>
      <c r="E69" s="42" t="s">
        <v>21</v>
      </c>
      <c r="F69" s="42" t="s">
        <v>46</v>
      </c>
      <c r="G69" s="42" t="s">
        <v>44</v>
      </c>
      <c r="H69" s="43">
        <v>22.411663533390801</v>
      </c>
      <c r="J69" s="45">
        <v>20.423424302485401</v>
      </c>
      <c r="K69" s="45">
        <f t="shared" si="3"/>
        <v>1.9882392309053998</v>
      </c>
      <c r="M69" s="45">
        <f>K69-$L$10</f>
        <v>-2.887187224850968</v>
      </c>
      <c r="N69" s="45">
        <f t="shared" si="2"/>
        <v>7.3982662680138471</v>
      </c>
      <c r="O69" s="42" t="s">
        <v>97</v>
      </c>
      <c r="P69" s="48" t="s">
        <v>179</v>
      </c>
    </row>
    <row r="70" spans="1:18" ht="16.5" customHeight="1">
      <c r="A70" s="42" t="s">
        <v>116</v>
      </c>
      <c r="B70" s="42" t="s">
        <v>10</v>
      </c>
      <c r="C70" s="42" t="s">
        <v>96</v>
      </c>
      <c r="D70" s="42" t="s">
        <v>97</v>
      </c>
      <c r="E70" s="42" t="s">
        <v>21</v>
      </c>
      <c r="F70" s="42" t="s">
        <v>48</v>
      </c>
      <c r="G70" s="42" t="s">
        <v>44</v>
      </c>
      <c r="H70" s="43">
        <v>22.297067150143999</v>
      </c>
      <c r="I70" s="43">
        <f>AVERAGE(H68:H70)</f>
        <v>22.827712058259365</v>
      </c>
      <c r="J70" s="45">
        <v>20.423424302485401</v>
      </c>
      <c r="K70" s="45">
        <f t="shared" si="3"/>
        <v>1.8736428476585978</v>
      </c>
      <c r="L70" s="43">
        <f>AVERAGE(K68:K70)</f>
        <v>2.4042877557739657</v>
      </c>
      <c r="M70" s="45">
        <f>K70-$L$10</f>
        <v>-3.00178360809777</v>
      </c>
      <c r="N70" s="45">
        <f t="shared" si="2"/>
        <v>8.0098965396935</v>
      </c>
      <c r="O70" s="42" t="s">
        <v>97</v>
      </c>
      <c r="P70" s="48" t="s">
        <v>179</v>
      </c>
      <c r="Q70" s="45">
        <f>-AVERAGE(M68:M70)</f>
        <v>2.4711386999824021</v>
      </c>
    </row>
    <row r="71" spans="1:18" ht="16.5" customHeight="1">
      <c r="A71" s="42" t="s">
        <v>120</v>
      </c>
      <c r="B71" s="42" t="s">
        <v>10</v>
      </c>
      <c r="C71" s="42" t="s">
        <v>104</v>
      </c>
      <c r="D71" s="48" t="s">
        <v>105</v>
      </c>
      <c r="E71" s="42" t="s">
        <v>21</v>
      </c>
      <c r="F71" s="42" t="s">
        <v>43</v>
      </c>
      <c r="G71" s="42" t="s">
        <v>44</v>
      </c>
      <c r="H71" s="43">
        <v>20.733116438779899</v>
      </c>
      <c r="J71" s="45">
        <v>20.423424302485401</v>
      </c>
      <c r="K71" s="45">
        <f t="shared" si="3"/>
        <v>0.30969213629449754</v>
      </c>
      <c r="O71" s="48"/>
    </row>
    <row r="72" spans="1:18" ht="16.5" customHeight="1">
      <c r="A72" s="42" t="s">
        <v>121</v>
      </c>
      <c r="B72" s="42" t="s">
        <v>10</v>
      </c>
      <c r="C72" s="42" t="s">
        <v>104</v>
      </c>
      <c r="D72" s="48" t="s">
        <v>105</v>
      </c>
      <c r="E72" s="42" t="s">
        <v>21</v>
      </c>
      <c r="F72" s="42" t="s">
        <v>46</v>
      </c>
      <c r="G72" s="42" t="s">
        <v>44</v>
      </c>
      <c r="H72" s="43">
        <v>20.377294393412001</v>
      </c>
      <c r="J72" s="45">
        <v>20.423424302485401</v>
      </c>
      <c r="K72" s="45">
        <f t="shared" si="3"/>
        <v>-4.6129909073400199E-2</v>
      </c>
      <c r="O72" s="48"/>
    </row>
    <row r="73" spans="1:18" ht="16.5" customHeight="1">
      <c r="A73" s="42" t="s">
        <v>122</v>
      </c>
      <c r="B73" s="42" t="s">
        <v>10</v>
      </c>
      <c r="C73" s="42" t="s">
        <v>104</v>
      </c>
      <c r="D73" s="48" t="s">
        <v>105</v>
      </c>
      <c r="E73" s="42" t="s">
        <v>21</v>
      </c>
      <c r="F73" s="42" t="s">
        <v>48</v>
      </c>
      <c r="G73" s="42" t="s">
        <v>44</v>
      </c>
      <c r="H73" s="43">
        <v>20.1598620752643</v>
      </c>
      <c r="I73" s="43">
        <f>AVERAGE(H71:H73)</f>
        <v>20.423424302485401</v>
      </c>
      <c r="J73" s="45">
        <v>20.423424302485401</v>
      </c>
      <c r="K73" s="45">
        <f t="shared" si="3"/>
        <v>-0.2635622272211009</v>
      </c>
      <c r="L73" s="43">
        <f>AVERAGE(K71:K73)</f>
        <v>-1.1842378929335002E-15</v>
      </c>
      <c r="O73" s="48"/>
    </row>
    <row r="74" spans="1:18" ht="16.5" customHeight="1">
      <c r="A74" s="42" t="s">
        <v>82</v>
      </c>
      <c r="B74" s="42" t="s">
        <v>10</v>
      </c>
      <c r="C74" s="42" t="s">
        <v>11</v>
      </c>
      <c r="D74" s="48" t="s">
        <v>12</v>
      </c>
      <c r="E74" s="42" t="s">
        <v>21</v>
      </c>
      <c r="F74" s="42" t="s">
        <v>83</v>
      </c>
      <c r="G74" s="48" t="s">
        <v>84</v>
      </c>
      <c r="H74" s="43">
        <v>19.3235997337367</v>
      </c>
      <c r="J74" s="45">
        <v>20.115068245690299</v>
      </c>
      <c r="K74" s="45">
        <f t="shared" si="3"/>
        <v>-0.79146851195359957</v>
      </c>
      <c r="M74" s="45">
        <f>K74-L28</f>
        <v>-1.8607516026279309</v>
      </c>
      <c r="N74" s="45">
        <f>2^-M74</f>
        <v>3.631968279503206</v>
      </c>
      <c r="O74" s="48" t="s">
        <v>12</v>
      </c>
      <c r="P74" s="48" t="s">
        <v>180</v>
      </c>
    </row>
    <row r="75" spans="1:18" ht="16.5" customHeight="1">
      <c r="A75" s="42" t="s">
        <v>85</v>
      </c>
      <c r="B75" s="42" t="s">
        <v>10</v>
      </c>
      <c r="C75" s="42" t="s">
        <v>11</v>
      </c>
      <c r="D75" s="48" t="s">
        <v>12</v>
      </c>
      <c r="E75" s="42" t="s">
        <v>21</v>
      </c>
      <c r="F75" s="42" t="s">
        <v>86</v>
      </c>
      <c r="G75" s="42" t="s">
        <v>84</v>
      </c>
      <c r="H75" s="43">
        <v>19.142235476967699</v>
      </c>
      <c r="J75" s="45">
        <v>20.115068245690299</v>
      </c>
      <c r="K75" s="45">
        <f t="shared" si="3"/>
        <v>-0.9728327687226006</v>
      </c>
      <c r="M75" s="45">
        <f>K75-L28</f>
        <v>-2.0421158593969322</v>
      </c>
      <c r="N75" s="45">
        <f t="shared" ref="N75:N82" si="4">2^-M75</f>
        <v>4.1184910666478061</v>
      </c>
      <c r="O75" s="48" t="s">
        <v>12</v>
      </c>
      <c r="P75" s="48" t="s">
        <v>180</v>
      </c>
    </row>
    <row r="76" spans="1:18" ht="16.5" customHeight="1">
      <c r="A76" s="42" t="s">
        <v>87</v>
      </c>
      <c r="B76" s="42" t="s">
        <v>10</v>
      </c>
      <c r="C76" s="42" t="s">
        <v>11</v>
      </c>
      <c r="D76" s="48" t="s">
        <v>12</v>
      </c>
      <c r="E76" s="42" t="s">
        <v>21</v>
      </c>
      <c r="F76" s="42" t="s">
        <v>88</v>
      </c>
      <c r="G76" s="42" t="s">
        <v>84</v>
      </c>
      <c r="H76" s="43">
        <v>19.714923181951999</v>
      </c>
      <c r="I76" s="43">
        <f>AVERAGE(H74:H76)</f>
        <v>19.393586130885467</v>
      </c>
      <c r="J76" s="45">
        <v>20.115068245690299</v>
      </c>
      <c r="K76" s="45">
        <f t="shared" si="3"/>
        <v>-0.40014506373830017</v>
      </c>
      <c r="L76" s="43">
        <f>AVERAGE(K74:K76)</f>
        <v>-0.72148211480483349</v>
      </c>
      <c r="M76" s="45">
        <f>K76-L28</f>
        <v>-1.4694281544126315</v>
      </c>
      <c r="N76" s="45">
        <f t="shared" si="4"/>
        <v>2.7691211133857507</v>
      </c>
      <c r="O76" s="48" t="s">
        <v>12</v>
      </c>
      <c r="P76" s="48" t="s">
        <v>180</v>
      </c>
      <c r="Q76" s="45">
        <f>-AVERAGE(M74:M76)</f>
        <v>1.790765205479165</v>
      </c>
      <c r="R76" s="45"/>
    </row>
    <row r="77" spans="1:18" ht="16.5" customHeight="1">
      <c r="A77" s="42" t="s">
        <v>92</v>
      </c>
      <c r="B77" s="42" t="s">
        <v>10</v>
      </c>
      <c r="C77" s="42" t="s">
        <v>17</v>
      </c>
      <c r="D77" s="42" t="s">
        <v>29</v>
      </c>
      <c r="E77" s="42" t="s">
        <v>21</v>
      </c>
      <c r="F77" s="42" t="s">
        <v>83</v>
      </c>
      <c r="G77" s="42" t="s">
        <v>84</v>
      </c>
      <c r="H77" s="43">
        <v>22.8164070090106</v>
      </c>
      <c r="J77" s="45">
        <v>20.115068245690299</v>
      </c>
      <c r="K77" s="45">
        <f t="shared" si="3"/>
        <v>2.701338763320301</v>
      </c>
      <c r="M77" s="45">
        <f>K77-L31</f>
        <v>-2.1381779187448977</v>
      </c>
      <c r="N77" s="45">
        <f t="shared" si="4"/>
        <v>4.4020572827591877</v>
      </c>
      <c r="O77" s="42" t="s">
        <v>29</v>
      </c>
      <c r="P77" s="48" t="s">
        <v>180</v>
      </c>
    </row>
    <row r="78" spans="1:18" ht="16.5" customHeight="1">
      <c r="A78" s="42" t="s">
        <v>93</v>
      </c>
      <c r="B78" s="42" t="s">
        <v>10</v>
      </c>
      <c r="C78" s="42" t="s">
        <v>17</v>
      </c>
      <c r="D78" s="42" t="s">
        <v>29</v>
      </c>
      <c r="E78" s="42" t="s">
        <v>21</v>
      </c>
      <c r="F78" s="42" t="s">
        <v>86</v>
      </c>
      <c r="G78" s="42" t="s">
        <v>84</v>
      </c>
      <c r="H78" s="43">
        <v>22.700510400055801</v>
      </c>
      <c r="J78" s="45">
        <v>20.115068245690299</v>
      </c>
      <c r="K78" s="45">
        <f t="shared" si="3"/>
        <v>2.5854421543655022</v>
      </c>
      <c r="M78" s="45">
        <f>K78-L31</f>
        <v>-2.2540745276996965</v>
      </c>
      <c r="N78" s="45">
        <f t="shared" si="4"/>
        <v>4.7702819093523274</v>
      </c>
      <c r="O78" s="42" t="s">
        <v>29</v>
      </c>
      <c r="P78" s="48" t="s">
        <v>180</v>
      </c>
    </row>
    <row r="79" spans="1:18" ht="16.5" customHeight="1">
      <c r="A79" s="42" t="s">
        <v>94</v>
      </c>
      <c r="B79" s="42" t="s">
        <v>10</v>
      </c>
      <c r="C79" s="42" t="s">
        <v>17</v>
      </c>
      <c r="D79" s="42" t="s">
        <v>29</v>
      </c>
      <c r="E79" s="42" t="s">
        <v>21</v>
      </c>
      <c r="F79" s="42" t="s">
        <v>88</v>
      </c>
      <c r="G79" s="42" t="s">
        <v>84</v>
      </c>
      <c r="H79" s="43">
        <v>22.7995936971096</v>
      </c>
      <c r="I79" s="43">
        <f>AVERAGE(H77:H79)</f>
        <v>22.77217036872533</v>
      </c>
      <c r="J79" s="45">
        <v>20.115068245690299</v>
      </c>
      <c r="K79" s="45">
        <f t="shared" si="3"/>
        <v>2.6845254514193009</v>
      </c>
      <c r="L79" s="43">
        <f>AVERAGE(K77:K79)</f>
        <v>2.6571021230350347</v>
      </c>
      <c r="M79" s="45">
        <f>K79-L31</f>
        <v>-2.1549912306458978</v>
      </c>
      <c r="N79" s="45">
        <f t="shared" si="4"/>
        <v>4.4536594014728026</v>
      </c>
      <c r="O79" s="42" t="s">
        <v>29</v>
      </c>
      <c r="P79" s="48" t="s">
        <v>180</v>
      </c>
      <c r="Q79" s="45">
        <f>-AVERAGE(M77:M79)</f>
        <v>2.182414559030164</v>
      </c>
    </row>
    <row r="80" spans="1:18" ht="16.5" customHeight="1">
      <c r="A80" s="42" t="s">
        <v>138</v>
      </c>
      <c r="B80" s="42" t="s">
        <v>10</v>
      </c>
      <c r="C80" s="42" t="s">
        <v>96</v>
      </c>
      <c r="D80" s="42" t="s">
        <v>97</v>
      </c>
      <c r="E80" s="42" t="s">
        <v>21</v>
      </c>
      <c r="F80" s="42" t="s">
        <v>83</v>
      </c>
      <c r="G80" s="42" t="s">
        <v>84</v>
      </c>
      <c r="H80" s="43">
        <v>22.9671653357771</v>
      </c>
      <c r="J80" s="45">
        <v>20.115068245690299</v>
      </c>
      <c r="K80" s="45">
        <f t="shared" si="3"/>
        <v>2.8520970900868008</v>
      </c>
      <c r="M80" s="45">
        <f>K80-L34</f>
        <v>-2.4132868543187653</v>
      </c>
      <c r="N80" s="45">
        <f t="shared" si="4"/>
        <v>5.3268655003739154</v>
      </c>
      <c r="O80" s="42" t="s">
        <v>97</v>
      </c>
      <c r="P80" s="48" t="s">
        <v>180</v>
      </c>
    </row>
    <row r="81" spans="1:17" ht="16.5" customHeight="1">
      <c r="A81" s="42" t="s">
        <v>139</v>
      </c>
      <c r="B81" s="42" t="s">
        <v>10</v>
      </c>
      <c r="C81" s="42" t="s">
        <v>96</v>
      </c>
      <c r="D81" s="42" t="s">
        <v>97</v>
      </c>
      <c r="E81" s="42" t="s">
        <v>21</v>
      </c>
      <c r="F81" s="42" t="s">
        <v>86</v>
      </c>
      <c r="G81" s="42" t="s">
        <v>84</v>
      </c>
      <c r="H81" s="43">
        <v>22.4273211211855</v>
      </c>
      <c r="J81" s="45">
        <v>20.115068245690299</v>
      </c>
      <c r="K81" s="45">
        <f t="shared" si="3"/>
        <v>2.3122528754952008</v>
      </c>
      <c r="M81" s="45">
        <f>K81-L34</f>
        <v>-2.9531310689103654</v>
      </c>
      <c r="N81" s="45">
        <f t="shared" si="4"/>
        <v>7.744279751360426</v>
      </c>
      <c r="O81" s="42" t="s">
        <v>97</v>
      </c>
      <c r="P81" s="48" t="s">
        <v>180</v>
      </c>
    </row>
    <row r="82" spans="1:17" ht="16.5" customHeight="1">
      <c r="A82" s="42" t="s">
        <v>140</v>
      </c>
      <c r="B82" s="42" t="s">
        <v>10</v>
      </c>
      <c r="C82" s="42" t="s">
        <v>96</v>
      </c>
      <c r="D82" s="42" t="s">
        <v>97</v>
      </c>
      <c r="E82" s="42" t="s">
        <v>21</v>
      </c>
      <c r="F82" s="42" t="s">
        <v>88</v>
      </c>
      <c r="G82" s="42" t="s">
        <v>84</v>
      </c>
      <c r="H82" s="43">
        <v>23.043278417547999</v>
      </c>
      <c r="I82" s="43">
        <f>AVERAGE(H80:H82)</f>
        <v>22.812588291503531</v>
      </c>
      <c r="J82" s="45">
        <v>20.115068245690299</v>
      </c>
      <c r="K82" s="45">
        <f t="shared" si="3"/>
        <v>2.9282101718576996</v>
      </c>
      <c r="L82" s="43">
        <f>AVERAGE(K80:K82)</f>
        <v>2.6975200458132336</v>
      </c>
      <c r="M82" s="45">
        <f>K82-L34</f>
        <v>-2.3371737725478665</v>
      </c>
      <c r="N82" s="45">
        <f t="shared" si="4"/>
        <v>5.0531176585063289</v>
      </c>
      <c r="O82" s="42" t="s">
        <v>97</v>
      </c>
      <c r="P82" s="48" t="s">
        <v>180</v>
      </c>
      <c r="Q82" s="45">
        <f>-AVERAGE(M80:M82)</f>
        <v>2.5678638985923325</v>
      </c>
    </row>
    <row r="83" spans="1:17" ht="16.5" customHeight="1">
      <c r="A83" s="42" t="s">
        <v>144</v>
      </c>
      <c r="B83" s="42" t="s">
        <v>10</v>
      </c>
      <c r="C83" s="42" t="s">
        <v>104</v>
      </c>
      <c r="D83" s="48" t="s">
        <v>105</v>
      </c>
      <c r="E83" s="42" t="s">
        <v>21</v>
      </c>
      <c r="F83" s="42" t="s">
        <v>83</v>
      </c>
      <c r="G83" s="42" t="s">
        <v>84</v>
      </c>
      <c r="H83" s="43">
        <v>19.472178068760901</v>
      </c>
      <c r="J83" s="45">
        <v>20.115068245690299</v>
      </c>
      <c r="K83" s="45">
        <f t="shared" si="3"/>
        <v>-0.64289017692939865</v>
      </c>
      <c r="O83" s="48"/>
      <c r="P83" s="48"/>
    </row>
    <row r="84" spans="1:17" ht="16.5" customHeight="1">
      <c r="A84" s="42" t="s">
        <v>145</v>
      </c>
      <c r="B84" s="42" t="s">
        <v>10</v>
      </c>
      <c r="C84" s="42" t="s">
        <v>104</v>
      </c>
      <c r="D84" s="48" t="s">
        <v>105</v>
      </c>
      <c r="E84" s="42" t="s">
        <v>21</v>
      </c>
      <c r="F84" s="42" t="s">
        <v>86</v>
      </c>
      <c r="G84" s="42" t="s">
        <v>84</v>
      </c>
      <c r="H84" s="43">
        <v>20.108468935078399</v>
      </c>
      <c r="J84" s="45">
        <v>20.115068245690299</v>
      </c>
      <c r="K84" s="45">
        <f t="shared" si="3"/>
        <v>-6.5993106119002221E-3</v>
      </c>
      <c r="O84" s="48"/>
    </row>
    <row r="85" spans="1:17" ht="16.5" customHeight="1">
      <c r="A85" s="42" t="s">
        <v>146</v>
      </c>
      <c r="B85" s="42" t="s">
        <v>10</v>
      </c>
      <c r="C85" s="42" t="s">
        <v>104</v>
      </c>
      <c r="D85" s="48" t="s">
        <v>105</v>
      </c>
      <c r="E85" s="42" t="s">
        <v>21</v>
      </c>
      <c r="F85" s="42" t="s">
        <v>88</v>
      </c>
      <c r="G85" s="42" t="s">
        <v>84</v>
      </c>
      <c r="H85" s="43">
        <v>20.764557733231602</v>
      </c>
      <c r="I85" s="43">
        <f>AVERAGE(H83:H85)</f>
        <v>20.115068245690299</v>
      </c>
      <c r="J85" s="45">
        <v>20.115068245690299</v>
      </c>
      <c r="K85" s="45">
        <f t="shared" si="3"/>
        <v>0.64948948754130242</v>
      </c>
      <c r="L85" s="43">
        <f>AVERAGE(K83:K85)</f>
        <v>1.1842378929335002E-15</v>
      </c>
      <c r="O85" s="48"/>
    </row>
    <row r="86" spans="1:17" ht="16.5" customHeight="1">
      <c r="A86" s="42" t="s">
        <v>20</v>
      </c>
      <c r="B86" s="42" t="s">
        <v>10</v>
      </c>
      <c r="C86" s="42" t="s">
        <v>11</v>
      </c>
      <c r="D86" s="48" t="s">
        <v>12</v>
      </c>
      <c r="E86" s="42" t="s">
        <v>21</v>
      </c>
      <c r="F86" s="42" t="s">
        <v>22</v>
      </c>
      <c r="G86" s="42" t="s">
        <v>23</v>
      </c>
      <c r="H86" s="43">
        <v>19.914370202799599</v>
      </c>
      <c r="J86" s="45">
        <v>20.2457470814964</v>
      </c>
      <c r="K86" s="45">
        <f t="shared" si="3"/>
        <v>-0.33137687869680121</v>
      </c>
      <c r="M86" s="45">
        <f>K86-L40</f>
        <v>-2.5492749157279007</v>
      </c>
      <c r="N86" s="45">
        <f>2^-M86</f>
        <v>5.8534001832895406</v>
      </c>
      <c r="O86" s="48" t="s">
        <v>12</v>
      </c>
      <c r="P86" s="48" t="s">
        <v>181</v>
      </c>
    </row>
    <row r="87" spans="1:17" ht="16.5" customHeight="1">
      <c r="A87" s="42" t="s">
        <v>24</v>
      </c>
      <c r="B87" s="42" t="s">
        <v>10</v>
      </c>
      <c r="C87" s="42" t="s">
        <v>11</v>
      </c>
      <c r="D87" s="48" t="s">
        <v>12</v>
      </c>
      <c r="E87" s="42" t="s">
        <v>21</v>
      </c>
      <c r="F87" s="42" t="s">
        <v>25</v>
      </c>
      <c r="G87" s="42" t="s">
        <v>23</v>
      </c>
      <c r="H87" s="43">
        <v>19.9173491882208</v>
      </c>
      <c r="J87" s="45">
        <v>20.2457470814964</v>
      </c>
      <c r="K87" s="45">
        <f t="shared" si="3"/>
        <v>-0.32839789327559998</v>
      </c>
      <c r="M87" s="45">
        <f>K87-L40</f>
        <v>-2.5462959303066994</v>
      </c>
      <c r="N87" s="45">
        <f t="shared" ref="N87:N94" si="5">2^-M87</f>
        <v>5.8413261115794572</v>
      </c>
      <c r="O87" s="48" t="s">
        <v>12</v>
      </c>
      <c r="P87" s="48" t="s">
        <v>181</v>
      </c>
    </row>
    <row r="88" spans="1:17" ht="16.5" customHeight="1">
      <c r="A88" s="42" t="s">
        <v>26</v>
      </c>
      <c r="B88" s="42" t="s">
        <v>10</v>
      </c>
      <c r="C88" s="42" t="s">
        <v>11</v>
      </c>
      <c r="D88" s="48" t="s">
        <v>12</v>
      </c>
      <c r="E88" s="42" t="s">
        <v>21</v>
      </c>
      <c r="F88" s="42" t="s">
        <v>27</v>
      </c>
      <c r="G88" s="42" t="s">
        <v>23</v>
      </c>
      <c r="H88" s="43">
        <v>20.3015992967118</v>
      </c>
      <c r="I88" s="43">
        <f>AVERAGE(H86:H88)</f>
        <v>20.044439562577399</v>
      </c>
      <c r="J88" s="45">
        <v>20.2457470814964</v>
      </c>
      <c r="K88" s="45">
        <f t="shared" si="3"/>
        <v>5.585221521539907E-2</v>
      </c>
      <c r="L88" s="43">
        <f>AVERAGE(K86:K88)</f>
        <v>-0.2013075189190007</v>
      </c>
      <c r="M88" s="45">
        <f>K88-L40</f>
        <v>-2.1620458218157004</v>
      </c>
      <c r="N88" s="45">
        <f t="shared" si="5"/>
        <v>4.4754905491150048</v>
      </c>
      <c r="O88" s="48" t="s">
        <v>12</v>
      </c>
      <c r="P88" s="48" t="s">
        <v>181</v>
      </c>
      <c r="Q88" s="45">
        <f>-AVERAGE(M86:M88)</f>
        <v>2.4192055559501</v>
      </c>
    </row>
    <row r="89" spans="1:17" ht="16.5" customHeight="1">
      <c r="A89" s="42" t="s">
        <v>32</v>
      </c>
      <c r="B89" s="42" t="s">
        <v>10</v>
      </c>
      <c r="C89" s="42" t="s">
        <v>17</v>
      </c>
      <c r="D89" s="42" t="s">
        <v>29</v>
      </c>
      <c r="E89" s="42" t="s">
        <v>21</v>
      </c>
      <c r="F89" s="42" t="s">
        <v>22</v>
      </c>
      <c r="G89" s="42" t="s">
        <v>23</v>
      </c>
      <c r="H89" s="43">
        <v>20.381108786959</v>
      </c>
      <c r="J89" s="45">
        <v>20.2457470814964</v>
      </c>
      <c r="K89" s="45">
        <f t="shared" si="3"/>
        <v>0.13536170546259996</v>
      </c>
      <c r="M89" s="45">
        <f>K89-L43</f>
        <v>-5.2016229106393652</v>
      </c>
      <c r="N89" s="45">
        <f t="shared" si="5"/>
        <v>36.799720676945775</v>
      </c>
      <c r="O89" s="42" t="s">
        <v>29</v>
      </c>
      <c r="P89" s="48" t="s">
        <v>181</v>
      </c>
    </row>
    <row r="90" spans="1:17" ht="16.5" customHeight="1">
      <c r="A90" s="42" t="s">
        <v>33</v>
      </c>
      <c r="B90" s="42" t="s">
        <v>10</v>
      </c>
      <c r="C90" s="42" t="s">
        <v>17</v>
      </c>
      <c r="D90" s="42" t="s">
        <v>29</v>
      </c>
      <c r="E90" s="42" t="s">
        <v>21</v>
      </c>
      <c r="F90" s="42" t="s">
        <v>25</v>
      </c>
      <c r="G90" s="42" t="s">
        <v>23</v>
      </c>
      <c r="H90" s="43">
        <v>20.3820442918141</v>
      </c>
      <c r="J90" s="45">
        <v>20.2457470814964</v>
      </c>
      <c r="K90" s="45">
        <f t="shared" si="3"/>
        <v>0.13629721031770003</v>
      </c>
      <c r="M90" s="45">
        <f>K90-L43</f>
        <v>-5.2006874057842651</v>
      </c>
      <c r="N90" s="45">
        <f t="shared" si="5"/>
        <v>36.775865907190664</v>
      </c>
      <c r="O90" s="42" t="s">
        <v>29</v>
      </c>
      <c r="P90" s="48" t="s">
        <v>181</v>
      </c>
    </row>
    <row r="91" spans="1:17" ht="16.5" customHeight="1">
      <c r="A91" s="42" t="s">
        <v>34</v>
      </c>
      <c r="B91" s="42" t="s">
        <v>10</v>
      </c>
      <c r="C91" s="42" t="s">
        <v>17</v>
      </c>
      <c r="D91" s="42" t="s">
        <v>29</v>
      </c>
      <c r="E91" s="42" t="s">
        <v>21</v>
      </c>
      <c r="F91" s="42" t="s">
        <v>27</v>
      </c>
      <c r="G91" s="42" t="s">
        <v>23</v>
      </c>
      <c r="H91" s="43">
        <v>20.4840890649835</v>
      </c>
      <c r="I91" s="43">
        <f>AVERAGE(H89:H91)</f>
        <v>20.415747381252199</v>
      </c>
      <c r="J91" s="45">
        <v>20.2457470814964</v>
      </c>
      <c r="K91" s="45">
        <f t="shared" si="3"/>
        <v>0.2383419834870999</v>
      </c>
      <c r="L91" s="43">
        <f>AVERAGE(K89:K91)</f>
        <v>0.17000029975579997</v>
      </c>
      <c r="M91" s="45">
        <f>K91-L43</f>
        <v>-5.0986426326148653</v>
      </c>
      <c r="N91" s="45">
        <f t="shared" si="5"/>
        <v>34.264497693925001</v>
      </c>
      <c r="O91" s="42" t="s">
        <v>29</v>
      </c>
      <c r="P91" s="48" t="s">
        <v>181</v>
      </c>
      <c r="Q91" s="45">
        <f>-AVERAGE(M89:M91)</f>
        <v>5.1669843163461655</v>
      </c>
    </row>
    <row r="92" spans="1:17" ht="16.5" customHeight="1">
      <c r="A92" s="42" t="s">
        <v>100</v>
      </c>
      <c r="B92" s="42" t="s">
        <v>10</v>
      </c>
      <c r="C92" s="42" t="s">
        <v>96</v>
      </c>
      <c r="D92" s="42" t="s">
        <v>97</v>
      </c>
      <c r="E92" s="42" t="s">
        <v>21</v>
      </c>
      <c r="F92" s="42" t="s">
        <v>22</v>
      </c>
      <c r="G92" s="42" t="s">
        <v>23</v>
      </c>
      <c r="H92" s="43">
        <v>23.845395560495799</v>
      </c>
      <c r="J92" s="45">
        <v>20.2457470814964</v>
      </c>
      <c r="K92" s="45">
        <f t="shared" si="3"/>
        <v>3.5996484789993985</v>
      </c>
      <c r="M92" s="45">
        <f>K92-L46</f>
        <v>-1.4471133090741679</v>
      </c>
      <c r="N92" s="45">
        <f t="shared" si="5"/>
        <v>2.7266193544724464</v>
      </c>
      <c r="O92" s="42" t="s">
        <v>97</v>
      </c>
      <c r="P92" s="48" t="s">
        <v>181</v>
      </c>
    </row>
    <row r="93" spans="1:17" ht="16.5" customHeight="1">
      <c r="A93" s="42" t="s">
        <v>101</v>
      </c>
      <c r="B93" s="42" t="s">
        <v>10</v>
      </c>
      <c r="C93" s="42" t="s">
        <v>96</v>
      </c>
      <c r="D93" s="42" t="s">
        <v>97</v>
      </c>
      <c r="E93" s="42" t="s">
        <v>21</v>
      </c>
      <c r="F93" s="42" t="s">
        <v>25</v>
      </c>
      <c r="G93" s="42" t="s">
        <v>23</v>
      </c>
      <c r="H93" s="43">
        <v>22.6290331286319</v>
      </c>
      <c r="J93" s="45">
        <v>20.2457470814964</v>
      </c>
      <c r="K93" s="45">
        <f t="shared" si="3"/>
        <v>2.3832860471354991</v>
      </c>
      <c r="M93" s="45">
        <f>K93-L46</f>
        <v>-2.6634757409380674</v>
      </c>
      <c r="N93" s="45">
        <f t="shared" si="5"/>
        <v>6.3355757924466358</v>
      </c>
      <c r="O93" s="42" t="s">
        <v>97</v>
      </c>
      <c r="P93" s="48" t="s">
        <v>181</v>
      </c>
    </row>
    <row r="94" spans="1:17" ht="16.5" customHeight="1">
      <c r="A94" s="42" t="s">
        <v>102</v>
      </c>
      <c r="B94" s="42" t="s">
        <v>10</v>
      </c>
      <c r="C94" s="42" t="s">
        <v>96</v>
      </c>
      <c r="D94" s="42" t="s">
        <v>97</v>
      </c>
      <c r="E94" s="42" t="s">
        <v>21</v>
      </c>
      <c r="F94" s="42" t="s">
        <v>27</v>
      </c>
      <c r="G94" s="42" t="s">
        <v>23</v>
      </c>
      <c r="H94" s="43">
        <v>23.096214353881201</v>
      </c>
      <c r="I94" s="43">
        <f>AVERAGE(H92:H94)</f>
        <v>23.190214347669635</v>
      </c>
      <c r="J94" s="45">
        <v>20.2457470814964</v>
      </c>
      <c r="K94" s="45">
        <f t="shared" si="3"/>
        <v>2.850467272384801</v>
      </c>
      <c r="L94" s="43">
        <f>AVERAGE(K92:K94)</f>
        <v>2.9444672661732327</v>
      </c>
      <c r="M94" s="45">
        <f>K94-L46</f>
        <v>-2.1962945156887654</v>
      </c>
      <c r="N94" s="45">
        <f t="shared" si="5"/>
        <v>4.5830070839575177</v>
      </c>
      <c r="O94" s="42" t="s">
        <v>97</v>
      </c>
      <c r="P94" s="48" t="s">
        <v>181</v>
      </c>
      <c r="Q94" s="45">
        <f>-AVERAGE(M92:M94)</f>
        <v>2.1022945219003337</v>
      </c>
    </row>
    <row r="95" spans="1:17" ht="16.5" customHeight="1">
      <c r="A95" s="42" t="s">
        <v>108</v>
      </c>
      <c r="B95" s="42" t="s">
        <v>10</v>
      </c>
      <c r="C95" s="42" t="s">
        <v>104</v>
      </c>
      <c r="D95" s="48" t="s">
        <v>105</v>
      </c>
      <c r="E95" s="42" t="s">
        <v>21</v>
      </c>
      <c r="F95" s="42" t="s">
        <v>22</v>
      </c>
      <c r="G95" s="42" t="s">
        <v>23</v>
      </c>
      <c r="H95" s="43">
        <v>20.7438945122909</v>
      </c>
      <c r="J95" s="45">
        <v>20.2457470814964</v>
      </c>
      <c r="K95" s="45">
        <f t="shared" si="3"/>
        <v>0.49814743079449997</v>
      </c>
      <c r="O95" s="48"/>
    </row>
    <row r="96" spans="1:17" ht="16.5" customHeight="1">
      <c r="A96" s="42" t="s">
        <v>109</v>
      </c>
      <c r="B96" s="42" t="s">
        <v>10</v>
      </c>
      <c r="C96" s="42" t="s">
        <v>104</v>
      </c>
      <c r="D96" s="48" t="s">
        <v>105</v>
      </c>
      <c r="E96" s="42" t="s">
        <v>21</v>
      </c>
      <c r="F96" s="42" t="s">
        <v>25</v>
      </c>
      <c r="G96" s="42" t="s">
        <v>23</v>
      </c>
      <c r="H96" s="43">
        <v>19.795642270555302</v>
      </c>
      <c r="J96" s="45">
        <v>20.2457470814964</v>
      </c>
      <c r="K96" s="45">
        <f t="shared" si="3"/>
        <v>-0.45010481094109878</v>
      </c>
      <c r="O96" s="48"/>
    </row>
    <row r="97" spans="1:16" ht="16.5" customHeight="1">
      <c r="A97" s="42" t="s">
        <v>110</v>
      </c>
      <c r="B97" s="42" t="s">
        <v>10</v>
      </c>
      <c r="C97" s="42" t="s">
        <v>104</v>
      </c>
      <c r="D97" s="48" t="s">
        <v>105</v>
      </c>
      <c r="E97" s="42" t="s">
        <v>21</v>
      </c>
      <c r="F97" s="42" t="s">
        <v>27</v>
      </c>
      <c r="G97" s="42" t="s">
        <v>23</v>
      </c>
      <c r="H97" s="43">
        <v>20.197704461643099</v>
      </c>
      <c r="I97" s="43">
        <f>AVERAGE(H95:H97)</f>
        <v>20.245747081496432</v>
      </c>
      <c r="J97" s="45">
        <v>20.2457470814964</v>
      </c>
      <c r="K97" s="45">
        <f t="shared" si="3"/>
        <v>-4.8042619853301716E-2</v>
      </c>
      <c r="L97" s="43">
        <f>AVERAGE(K95:K97)</f>
        <v>3.3158661002138011E-14</v>
      </c>
      <c r="O97" s="48"/>
    </row>
    <row r="98" spans="1:16" ht="15" customHeight="1">
      <c r="A98" s="52" t="s">
        <v>0</v>
      </c>
      <c r="B98" s="52" t="s">
        <v>1</v>
      </c>
      <c r="C98" s="52" t="s">
        <v>2</v>
      </c>
      <c r="D98" s="52" t="s">
        <v>3</v>
      </c>
      <c r="E98" s="52" t="s">
        <v>4</v>
      </c>
      <c r="F98" s="53" t="s">
        <v>5</v>
      </c>
      <c r="G98" s="53" t="s">
        <v>6</v>
      </c>
      <c r="H98" s="52" t="s">
        <v>7</v>
      </c>
      <c r="I98" s="54" t="s">
        <v>8</v>
      </c>
      <c r="K98" s="45" t="e">
        <f t="shared" si="3"/>
        <v>#VALUE!</v>
      </c>
      <c r="L98" s="54" t="s">
        <v>8</v>
      </c>
      <c r="O98" s="52"/>
      <c r="P98" s="53"/>
    </row>
    <row r="99" spans="1:16" ht="15" customHeight="1">
      <c r="A99" s="42" t="s">
        <v>55</v>
      </c>
      <c r="B99" s="42" t="s">
        <v>10</v>
      </c>
      <c r="C99" s="42" t="s">
        <v>147</v>
      </c>
      <c r="D99" s="42" t="s">
        <v>148</v>
      </c>
      <c r="E99" s="42" t="s">
        <v>13</v>
      </c>
      <c r="F99" s="42" t="s">
        <v>56</v>
      </c>
      <c r="G99" s="42" t="s">
        <v>57</v>
      </c>
      <c r="H99" s="43">
        <v>18.5302008268423</v>
      </c>
      <c r="J99" s="45">
        <v>20.711246637848799</v>
      </c>
      <c r="K99" s="45">
        <f t="shared" si="3"/>
        <v>-2.1810458110064985</v>
      </c>
    </row>
    <row r="100" spans="1:16" ht="15" customHeight="1">
      <c r="A100" s="42" t="s">
        <v>58</v>
      </c>
      <c r="B100" s="42" t="s">
        <v>10</v>
      </c>
      <c r="C100" s="42" t="s">
        <v>147</v>
      </c>
      <c r="D100" s="42" t="s">
        <v>148</v>
      </c>
      <c r="E100" s="42" t="s">
        <v>13</v>
      </c>
      <c r="F100" s="42" t="s">
        <v>59</v>
      </c>
      <c r="G100" s="42" t="s">
        <v>57</v>
      </c>
      <c r="H100" s="43">
        <v>20.117787113041199</v>
      </c>
      <c r="J100" s="45">
        <v>20.711246637848799</v>
      </c>
      <c r="K100" s="45">
        <f t="shared" si="3"/>
        <v>-0.59345952480759934</v>
      </c>
    </row>
    <row r="101" spans="1:16" ht="15" customHeight="1">
      <c r="A101" s="42" t="s">
        <v>60</v>
      </c>
      <c r="B101" s="42" t="s">
        <v>10</v>
      </c>
      <c r="C101" s="42" t="s">
        <v>147</v>
      </c>
      <c r="D101" s="42" t="s">
        <v>148</v>
      </c>
      <c r="E101" s="42" t="s">
        <v>13</v>
      </c>
      <c r="F101" s="42" t="s">
        <v>61</v>
      </c>
      <c r="G101" s="42" t="s">
        <v>57</v>
      </c>
      <c r="H101" s="43">
        <v>19.7505518804095</v>
      </c>
      <c r="I101" s="43">
        <f>AVERAGE(H99:H101)</f>
        <v>19.466179940097664</v>
      </c>
      <c r="J101" s="45">
        <v>20.711246637848799</v>
      </c>
      <c r="K101" s="45">
        <f t="shared" si="3"/>
        <v>-0.960694757439299</v>
      </c>
      <c r="L101" s="43">
        <f>AVERAGE(K99:K101)</f>
        <v>-1.2450666977511322</v>
      </c>
    </row>
    <row r="102" spans="1:16" ht="15" customHeight="1">
      <c r="A102" s="42" t="s">
        <v>69</v>
      </c>
      <c r="B102" s="42" t="s">
        <v>10</v>
      </c>
      <c r="C102" s="42" t="s">
        <v>149</v>
      </c>
      <c r="D102" s="42" t="s">
        <v>150</v>
      </c>
      <c r="E102" s="42" t="s">
        <v>13</v>
      </c>
      <c r="F102" s="42" t="s">
        <v>56</v>
      </c>
      <c r="G102" s="42" t="s">
        <v>57</v>
      </c>
      <c r="H102" s="43">
        <v>25.137630305078801</v>
      </c>
      <c r="J102" s="45">
        <v>20.711246637848799</v>
      </c>
      <c r="K102" s="45">
        <f t="shared" si="3"/>
        <v>4.4263836672300023</v>
      </c>
    </row>
    <row r="103" spans="1:16" ht="15" customHeight="1">
      <c r="A103" s="42" t="s">
        <v>70</v>
      </c>
      <c r="B103" s="42" t="s">
        <v>10</v>
      </c>
      <c r="C103" s="42" t="s">
        <v>149</v>
      </c>
      <c r="D103" s="42" t="s">
        <v>150</v>
      </c>
      <c r="E103" s="42" t="s">
        <v>13</v>
      </c>
      <c r="F103" s="42" t="s">
        <v>59</v>
      </c>
      <c r="G103" s="42" t="s">
        <v>57</v>
      </c>
      <c r="H103" s="43">
        <v>26.6399900445913</v>
      </c>
      <c r="J103" s="45">
        <v>20.711246637848799</v>
      </c>
      <c r="K103" s="45">
        <f t="shared" si="3"/>
        <v>5.9287434067425018</v>
      </c>
    </row>
    <row r="104" spans="1:16" ht="15" customHeight="1">
      <c r="A104" s="42" t="s">
        <v>71</v>
      </c>
      <c r="B104" s="42" t="s">
        <v>10</v>
      </c>
      <c r="C104" s="42" t="s">
        <v>149</v>
      </c>
      <c r="D104" s="42" t="s">
        <v>150</v>
      </c>
      <c r="E104" s="42" t="s">
        <v>13</v>
      </c>
      <c r="F104" s="42" t="s">
        <v>61</v>
      </c>
      <c r="G104" s="42" t="s">
        <v>57</v>
      </c>
      <c r="H104" s="43">
        <v>26.3976673473903</v>
      </c>
      <c r="I104" s="43">
        <f>AVERAGE(H102:H104)</f>
        <v>26.058429232353465</v>
      </c>
      <c r="J104" s="45">
        <v>20.711246637848799</v>
      </c>
      <c r="K104" s="45">
        <f t="shared" si="3"/>
        <v>5.6864207095415011</v>
      </c>
      <c r="L104" s="43">
        <f>AVERAGE(K102:K104)</f>
        <v>5.3471825945046687</v>
      </c>
    </row>
    <row r="105" spans="1:16" ht="15" customHeight="1">
      <c r="A105" s="42" t="s">
        <v>123</v>
      </c>
      <c r="B105" s="42" t="s">
        <v>10</v>
      </c>
      <c r="C105" s="42" t="s">
        <v>151</v>
      </c>
      <c r="D105" s="42" t="s">
        <v>152</v>
      </c>
      <c r="E105" s="42" t="s">
        <v>13</v>
      </c>
      <c r="F105" s="42" t="s">
        <v>56</v>
      </c>
      <c r="G105" s="42" t="s">
        <v>57</v>
      </c>
      <c r="H105" s="43">
        <v>22.769851995499099</v>
      </c>
      <c r="J105" s="45">
        <v>20.711246637848799</v>
      </c>
      <c r="K105" s="45">
        <f t="shared" si="3"/>
        <v>2.0586053576503005</v>
      </c>
    </row>
    <row r="106" spans="1:16" ht="15" customHeight="1">
      <c r="A106" s="42" t="s">
        <v>124</v>
      </c>
      <c r="B106" s="42" t="s">
        <v>10</v>
      </c>
      <c r="C106" s="42" t="s">
        <v>151</v>
      </c>
      <c r="D106" s="42" t="s">
        <v>152</v>
      </c>
      <c r="E106" s="42" t="s">
        <v>13</v>
      </c>
      <c r="F106" s="42" t="s">
        <v>59</v>
      </c>
      <c r="G106" s="42" t="s">
        <v>57</v>
      </c>
      <c r="H106" s="43">
        <v>24.5989472819162</v>
      </c>
      <c r="J106" s="45">
        <v>20.711246637848799</v>
      </c>
      <c r="K106" s="45">
        <f t="shared" si="3"/>
        <v>3.8877006440674009</v>
      </c>
    </row>
    <row r="107" spans="1:16" ht="15" customHeight="1">
      <c r="A107" s="42" t="s">
        <v>125</v>
      </c>
      <c r="B107" s="42" t="s">
        <v>10</v>
      </c>
      <c r="C107" s="42" t="s">
        <v>151</v>
      </c>
      <c r="D107" s="42" t="s">
        <v>152</v>
      </c>
      <c r="E107" s="42" t="s">
        <v>13</v>
      </c>
      <c r="F107" s="42" t="s">
        <v>61</v>
      </c>
      <c r="G107" s="42" t="s">
        <v>57</v>
      </c>
      <c r="H107" s="43">
        <v>24.4297610759095</v>
      </c>
      <c r="I107" s="43">
        <f>AVERAGE(H105:H107)</f>
        <v>23.932853451108269</v>
      </c>
      <c r="J107" s="45">
        <v>20.711246637848799</v>
      </c>
      <c r="K107" s="45">
        <f t="shared" si="3"/>
        <v>3.7185144380607014</v>
      </c>
      <c r="L107" s="43">
        <f>AVERAGE(K105:K107)</f>
        <v>3.2216068132594677</v>
      </c>
    </row>
    <row r="108" spans="1:16" ht="15" customHeight="1">
      <c r="A108" s="42" t="s">
        <v>129</v>
      </c>
      <c r="B108" s="42" t="s">
        <v>10</v>
      </c>
      <c r="C108" s="42" t="s">
        <v>104</v>
      </c>
      <c r="D108" s="48" t="s">
        <v>105</v>
      </c>
      <c r="E108" s="42" t="s">
        <v>13</v>
      </c>
      <c r="F108" s="42" t="s">
        <v>56</v>
      </c>
      <c r="G108" s="42" t="s">
        <v>57</v>
      </c>
      <c r="H108" s="43">
        <v>19.329354446268599</v>
      </c>
      <c r="J108" s="45">
        <v>20.711246637848799</v>
      </c>
      <c r="K108" s="45">
        <f t="shared" si="3"/>
        <v>-1.3818921915801994</v>
      </c>
      <c r="O108" s="48"/>
    </row>
    <row r="109" spans="1:16" ht="15" customHeight="1">
      <c r="A109" s="42" t="s">
        <v>130</v>
      </c>
      <c r="B109" s="42" t="s">
        <v>10</v>
      </c>
      <c r="C109" s="42" t="s">
        <v>104</v>
      </c>
      <c r="D109" s="48" t="s">
        <v>105</v>
      </c>
      <c r="E109" s="42" t="s">
        <v>13</v>
      </c>
      <c r="F109" s="42" t="s">
        <v>59</v>
      </c>
      <c r="G109" s="42" t="s">
        <v>57</v>
      </c>
      <c r="H109" s="43">
        <v>21.414421784943301</v>
      </c>
      <c r="J109" s="45">
        <v>20.711246637848799</v>
      </c>
      <c r="K109" s="45">
        <f t="shared" si="3"/>
        <v>0.7031751470945018</v>
      </c>
      <c r="O109" s="48"/>
    </row>
    <row r="110" spans="1:16" ht="15" customHeight="1">
      <c r="A110" s="42" t="s">
        <v>131</v>
      </c>
      <c r="B110" s="42" t="s">
        <v>10</v>
      </c>
      <c r="C110" s="42" t="s">
        <v>104</v>
      </c>
      <c r="D110" s="48" t="s">
        <v>105</v>
      </c>
      <c r="E110" s="42" t="s">
        <v>13</v>
      </c>
      <c r="F110" s="42" t="s">
        <v>61</v>
      </c>
      <c r="G110" s="42" t="s">
        <v>57</v>
      </c>
      <c r="H110" s="43">
        <v>21.389963682334599</v>
      </c>
      <c r="I110" s="43">
        <f>AVERAGE(H108:H110)</f>
        <v>20.711246637848831</v>
      </c>
      <c r="J110" s="45">
        <v>20.711246637848799</v>
      </c>
      <c r="K110" s="45">
        <f t="shared" si="3"/>
        <v>0.67871704448580061</v>
      </c>
      <c r="L110" s="43">
        <f>AVERAGE(K108:K110)</f>
        <v>3.4342898895071507E-14</v>
      </c>
      <c r="O110" s="48"/>
    </row>
    <row r="111" spans="1:16" ht="15" customHeight="1">
      <c r="A111" s="42" t="s">
        <v>35</v>
      </c>
      <c r="B111" s="42" t="s">
        <v>10</v>
      </c>
      <c r="C111" s="42" t="s">
        <v>147</v>
      </c>
      <c r="D111" s="42" t="s">
        <v>148</v>
      </c>
      <c r="E111" s="42" t="s">
        <v>13</v>
      </c>
      <c r="F111" s="42" t="s">
        <v>36</v>
      </c>
      <c r="G111" s="42" t="s">
        <v>37</v>
      </c>
      <c r="H111" s="43">
        <v>21.949572325446098</v>
      </c>
      <c r="J111" s="45">
        <v>20.736182320240101</v>
      </c>
      <c r="K111" s="45">
        <f t="shared" si="3"/>
        <v>1.2133900052059978</v>
      </c>
    </row>
    <row r="112" spans="1:16" ht="15" customHeight="1">
      <c r="A112" s="42" t="s">
        <v>38</v>
      </c>
      <c r="B112" s="42" t="s">
        <v>10</v>
      </c>
      <c r="C112" s="42" t="s">
        <v>147</v>
      </c>
      <c r="D112" s="42" t="s">
        <v>148</v>
      </c>
      <c r="E112" s="42" t="s">
        <v>13</v>
      </c>
      <c r="F112" s="42" t="s">
        <v>39</v>
      </c>
      <c r="G112" s="42" t="s">
        <v>37</v>
      </c>
      <c r="H112" s="43">
        <v>22.786899705710301</v>
      </c>
      <c r="J112" s="45">
        <v>20.736182320240101</v>
      </c>
      <c r="K112" s="45">
        <f t="shared" si="3"/>
        <v>2.0507173854702003</v>
      </c>
    </row>
    <row r="113" spans="1:15" ht="15" customHeight="1">
      <c r="A113" s="42" t="s">
        <v>40</v>
      </c>
      <c r="B113" s="42" t="s">
        <v>10</v>
      </c>
      <c r="C113" s="42" t="s">
        <v>147</v>
      </c>
      <c r="D113" s="42" t="s">
        <v>148</v>
      </c>
      <c r="E113" s="42" t="s">
        <v>13</v>
      </c>
      <c r="F113" s="42" t="s">
        <v>41</v>
      </c>
      <c r="G113" s="42" t="s">
        <v>37</v>
      </c>
      <c r="H113" s="43">
        <v>22.521941000843299</v>
      </c>
      <c r="I113" s="43">
        <f>AVERAGE(H111:H113)</f>
        <v>22.419471010666566</v>
      </c>
      <c r="J113" s="45">
        <v>20.736182320240101</v>
      </c>
      <c r="K113" s="45">
        <f t="shared" si="3"/>
        <v>1.7857586806031982</v>
      </c>
      <c r="L113" s="43">
        <f>AVERAGE(K111:K113)</f>
        <v>1.6832886904264655</v>
      </c>
    </row>
    <row r="114" spans="1:15" ht="15" customHeight="1">
      <c r="A114" s="42" t="s">
        <v>49</v>
      </c>
      <c r="B114" s="42" t="s">
        <v>10</v>
      </c>
      <c r="C114" s="42" t="s">
        <v>149</v>
      </c>
      <c r="D114" s="42" t="s">
        <v>150</v>
      </c>
      <c r="E114" s="42" t="s">
        <v>13</v>
      </c>
      <c r="F114" s="42" t="s">
        <v>36</v>
      </c>
      <c r="G114" s="42" t="s">
        <v>37</v>
      </c>
      <c r="H114" s="43">
        <v>25.033224912996499</v>
      </c>
      <c r="J114" s="45">
        <v>20.736182320240101</v>
      </c>
      <c r="K114" s="45">
        <f t="shared" si="3"/>
        <v>4.297042592756398</v>
      </c>
    </row>
    <row r="115" spans="1:15" ht="15" customHeight="1">
      <c r="A115" s="42" t="s">
        <v>50</v>
      </c>
      <c r="B115" s="42" t="s">
        <v>10</v>
      </c>
      <c r="C115" s="42" t="s">
        <v>149</v>
      </c>
      <c r="D115" s="42" t="s">
        <v>150</v>
      </c>
      <c r="E115" s="42" t="s">
        <v>13</v>
      </c>
      <c r="F115" s="42" t="s">
        <v>39</v>
      </c>
      <c r="G115" s="42" t="s">
        <v>37</v>
      </c>
      <c r="H115" s="43">
        <v>24.722922832711198</v>
      </c>
      <c r="J115" s="45">
        <v>20.736182320240101</v>
      </c>
      <c r="K115" s="45">
        <f t="shared" si="3"/>
        <v>3.9867405124710977</v>
      </c>
    </row>
    <row r="116" spans="1:15" ht="15" customHeight="1">
      <c r="A116" s="42" t="s">
        <v>51</v>
      </c>
      <c r="B116" s="42" t="s">
        <v>10</v>
      </c>
      <c r="C116" s="42" t="s">
        <v>149</v>
      </c>
      <c r="D116" s="42" t="s">
        <v>150</v>
      </c>
      <c r="E116" s="42" t="s">
        <v>13</v>
      </c>
      <c r="F116" s="42" t="s">
        <v>41</v>
      </c>
      <c r="G116" s="42" t="s">
        <v>37</v>
      </c>
      <c r="H116" s="43">
        <v>24.403738934678898</v>
      </c>
      <c r="I116" s="43">
        <f>AVERAGE(H114:H116)</f>
        <v>24.719962226795531</v>
      </c>
      <c r="J116" s="45">
        <v>20.736182320240101</v>
      </c>
      <c r="K116" s="45">
        <f t="shared" si="3"/>
        <v>3.6675566144387979</v>
      </c>
      <c r="L116" s="43">
        <f>AVERAGE(K114:K116)</f>
        <v>3.9837799065554313</v>
      </c>
    </row>
    <row r="117" spans="1:15" ht="15" customHeight="1">
      <c r="A117" s="42" t="s">
        <v>111</v>
      </c>
      <c r="B117" s="42" t="s">
        <v>10</v>
      </c>
      <c r="C117" s="42" t="s">
        <v>151</v>
      </c>
      <c r="D117" s="42" t="s">
        <v>152</v>
      </c>
      <c r="E117" s="42" t="s">
        <v>13</v>
      </c>
      <c r="F117" s="42" t="s">
        <v>36</v>
      </c>
      <c r="G117" s="42" t="s">
        <v>37</v>
      </c>
      <c r="H117" s="43">
        <v>24.869425331368699</v>
      </c>
      <c r="J117" s="45">
        <v>20.736182320240101</v>
      </c>
      <c r="K117" s="45">
        <f t="shared" si="3"/>
        <v>4.1332430111285987</v>
      </c>
    </row>
    <row r="118" spans="1:15" ht="15" customHeight="1">
      <c r="A118" s="42" t="s">
        <v>112</v>
      </c>
      <c r="B118" s="42" t="s">
        <v>10</v>
      </c>
      <c r="C118" s="42" t="s">
        <v>151</v>
      </c>
      <c r="D118" s="42" t="s">
        <v>152</v>
      </c>
      <c r="E118" s="42" t="s">
        <v>13</v>
      </c>
      <c r="F118" s="42" t="s">
        <v>39</v>
      </c>
      <c r="G118" s="42" t="s">
        <v>37</v>
      </c>
      <c r="H118" s="43">
        <v>24.2896528307074</v>
      </c>
      <c r="J118" s="45">
        <v>20.736182320240101</v>
      </c>
      <c r="K118" s="45">
        <f t="shared" si="3"/>
        <v>3.5534705104672994</v>
      </c>
    </row>
    <row r="119" spans="1:15" ht="15" customHeight="1">
      <c r="A119" s="42" t="s">
        <v>113</v>
      </c>
      <c r="B119" s="42" t="s">
        <v>10</v>
      </c>
      <c r="C119" s="42" t="s">
        <v>151</v>
      </c>
      <c r="D119" s="42" t="s">
        <v>152</v>
      </c>
      <c r="E119" s="42" t="s">
        <v>13</v>
      </c>
      <c r="F119" s="42" t="s">
        <v>41</v>
      </c>
      <c r="G119" s="42" t="s">
        <v>37</v>
      </c>
      <c r="H119" s="43">
        <v>24.275674506041099</v>
      </c>
      <c r="I119" s="43">
        <f>AVERAGE(H117:H119)</f>
        <v>24.478250889372401</v>
      </c>
      <c r="J119" s="45">
        <v>20.736182320240101</v>
      </c>
      <c r="K119" s="45">
        <f t="shared" si="3"/>
        <v>3.5394921858009987</v>
      </c>
      <c r="L119" s="43">
        <f>AVERAGE(K117:K119)</f>
        <v>3.7420685691322988</v>
      </c>
    </row>
    <row r="120" spans="1:15" ht="15" customHeight="1">
      <c r="A120" s="42" t="s">
        <v>117</v>
      </c>
      <c r="B120" s="42" t="s">
        <v>10</v>
      </c>
      <c r="C120" s="42" t="s">
        <v>104</v>
      </c>
      <c r="D120" s="48" t="s">
        <v>105</v>
      </c>
      <c r="E120" s="42" t="s">
        <v>13</v>
      </c>
      <c r="F120" s="42" t="s">
        <v>36</v>
      </c>
      <c r="G120" s="42" t="s">
        <v>37</v>
      </c>
      <c r="H120" s="43">
        <v>20.864062425542802</v>
      </c>
      <c r="J120" s="45">
        <v>20.736182320240101</v>
      </c>
      <c r="K120" s="45">
        <f t="shared" si="3"/>
        <v>0.127880105302701</v>
      </c>
      <c r="O120" s="48"/>
    </row>
    <row r="121" spans="1:15" ht="15" customHeight="1">
      <c r="A121" s="42" t="s">
        <v>118</v>
      </c>
      <c r="B121" s="42" t="s">
        <v>10</v>
      </c>
      <c r="C121" s="42" t="s">
        <v>104</v>
      </c>
      <c r="D121" s="48" t="s">
        <v>105</v>
      </c>
      <c r="E121" s="42" t="s">
        <v>13</v>
      </c>
      <c r="F121" s="42" t="s">
        <v>39</v>
      </c>
      <c r="G121" s="42" t="s">
        <v>37</v>
      </c>
      <c r="H121" s="43">
        <v>20.2976952412081</v>
      </c>
      <c r="J121" s="45">
        <v>20.736182320240101</v>
      </c>
      <c r="K121" s="45">
        <f t="shared" si="3"/>
        <v>-0.43848707903200079</v>
      </c>
      <c r="O121" s="48"/>
    </row>
    <row r="122" spans="1:15" ht="15" customHeight="1">
      <c r="A122" s="42" t="s">
        <v>119</v>
      </c>
      <c r="B122" s="42" t="s">
        <v>10</v>
      </c>
      <c r="C122" s="42" t="s">
        <v>104</v>
      </c>
      <c r="D122" s="48" t="s">
        <v>105</v>
      </c>
      <c r="E122" s="42" t="s">
        <v>13</v>
      </c>
      <c r="F122" s="42" t="s">
        <v>41</v>
      </c>
      <c r="G122" s="42" t="s">
        <v>37</v>
      </c>
      <c r="H122" s="43">
        <v>21.0467892939694</v>
      </c>
      <c r="I122" s="43">
        <f>AVERAGE(H120:H122)</f>
        <v>20.736182320240101</v>
      </c>
      <c r="J122" s="45">
        <v>20.736182320240101</v>
      </c>
      <c r="K122" s="45">
        <f t="shared" si="3"/>
        <v>0.3106069737292998</v>
      </c>
      <c r="L122" s="43">
        <f>AVERAGE(K120:K122)</f>
        <v>0</v>
      </c>
      <c r="O122" s="48"/>
    </row>
    <row r="123" spans="1:15" ht="15" customHeight="1">
      <c r="A123" s="42" t="s">
        <v>75</v>
      </c>
      <c r="B123" s="42" t="s">
        <v>10</v>
      </c>
      <c r="C123" s="42" t="s">
        <v>147</v>
      </c>
      <c r="D123" s="42" t="s">
        <v>148</v>
      </c>
      <c r="E123" s="42" t="s">
        <v>13</v>
      </c>
      <c r="F123" s="42" t="s">
        <v>76</v>
      </c>
      <c r="G123" s="42" t="s">
        <v>77</v>
      </c>
      <c r="H123" s="43">
        <v>20.087035056863598</v>
      </c>
      <c r="J123" s="45">
        <v>22.839684881108301</v>
      </c>
      <c r="K123" s="45">
        <f t="shared" si="3"/>
        <v>-2.7526498242447026</v>
      </c>
    </row>
    <row r="124" spans="1:15" ht="15" customHeight="1">
      <c r="A124" s="42" t="s">
        <v>78</v>
      </c>
      <c r="B124" s="42" t="s">
        <v>10</v>
      </c>
      <c r="C124" s="42" t="s">
        <v>147</v>
      </c>
      <c r="D124" s="42" t="s">
        <v>148</v>
      </c>
      <c r="E124" s="42" t="s">
        <v>13</v>
      </c>
      <c r="F124" s="42" t="s">
        <v>79</v>
      </c>
      <c r="G124" s="42" t="s">
        <v>77</v>
      </c>
      <c r="H124" s="43">
        <v>19.694309091896098</v>
      </c>
      <c r="J124" s="45">
        <v>22.839684881108301</v>
      </c>
      <c r="K124" s="45">
        <f t="shared" si="3"/>
        <v>-3.1453757892122027</v>
      </c>
    </row>
    <row r="125" spans="1:15" ht="15" customHeight="1">
      <c r="A125" s="42" t="s">
        <v>80</v>
      </c>
      <c r="B125" s="42" t="s">
        <v>10</v>
      </c>
      <c r="C125" s="42" t="s">
        <v>147</v>
      </c>
      <c r="D125" s="42" t="s">
        <v>148</v>
      </c>
      <c r="E125" s="42" t="s">
        <v>13</v>
      </c>
      <c r="F125" s="42" t="s">
        <v>81</v>
      </c>
      <c r="G125" s="42" t="s">
        <v>77</v>
      </c>
      <c r="H125" s="43">
        <v>19.163552793576901</v>
      </c>
      <c r="I125" s="43">
        <f>AVERAGE(H123:H125)</f>
        <v>19.648298980778865</v>
      </c>
      <c r="J125" s="45">
        <v>22.839684881108301</v>
      </c>
      <c r="K125" s="45">
        <f t="shared" si="3"/>
        <v>-3.6761320875313999</v>
      </c>
      <c r="L125" s="43">
        <f>AVERAGE(K123:K125)</f>
        <v>-3.1913859003294349</v>
      </c>
    </row>
    <row r="126" spans="1:15" ht="15" customHeight="1">
      <c r="A126" s="42" t="s">
        <v>89</v>
      </c>
      <c r="B126" s="42" t="s">
        <v>10</v>
      </c>
      <c r="C126" s="42" t="s">
        <v>149</v>
      </c>
      <c r="D126" s="42" t="s">
        <v>150</v>
      </c>
      <c r="E126" s="42" t="s">
        <v>13</v>
      </c>
      <c r="F126" s="42" t="s">
        <v>76</v>
      </c>
      <c r="G126" s="42" t="s">
        <v>77</v>
      </c>
      <c r="H126" s="43">
        <v>26.626205538617299</v>
      </c>
      <c r="J126" s="45">
        <v>22.839684881108301</v>
      </c>
      <c r="K126" s="45">
        <f t="shared" si="3"/>
        <v>3.7865206575089978</v>
      </c>
    </row>
    <row r="127" spans="1:15" ht="15" customHeight="1">
      <c r="A127" s="42" t="s">
        <v>90</v>
      </c>
      <c r="B127" s="42" t="s">
        <v>10</v>
      </c>
      <c r="C127" s="42" t="s">
        <v>149</v>
      </c>
      <c r="D127" s="42" t="s">
        <v>150</v>
      </c>
      <c r="E127" s="42" t="s">
        <v>13</v>
      </c>
      <c r="F127" s="42" t="s">
        <v>79</v>
      </c>
      <c r="G127" s="42" t="s">
        <v>77</v>
      </c>
      <c r="H127" s="43">
        <v>25.502458943261001</v>
      </c>
      <c r="J127" s="45">
        <v>22.839684881108301</v>
      </c>
      <c r="K127" s="45">
        <f t="shared" si="3"/>
        <v>2.6627740621526996</v>
      </c>
    </row>
    <row r="128" spans="1:15" ht="15" customHeight="1">
      <c r="A128" s="42" t="s">
        <v>91</v>
      </c>
      <c r="B128" s="42" t="s">
        <v>10</v>
      </c>
      <c r="C128" s="42" t="s">
        <v>149</v>
      </c>
      <c r="D128" s="42" t="s">
        <v>150</v>
      </c>
      <c r="E128" s="42" t="s">
        <v>13</v>
      </c>
      <c r="F128" s="42" t="s">
        <v>81</v>
      </c>
      <c r="G128" s="42" t="s">
        <v>77</v>
      </c>
      <c r="H128" s="43">
        <v>24.594490462661199</v>
      </c>
      <c r="I128" s="43">
        <f>AVERAGE(H126:H128)</f>
        <v>25.574384981513166</v>
      </c>
      <c r="J128" s="45">
        <v>22.839684881108301</v>
      </c>
      <c r="K128" s="45">
        <f t="shared" si="3"/>
        <v>1.7548055815528976</v>
      </c>
      <c r="L128" s="43">
        <f>AVERAGE(K126:K128)</f>
        <v>2.734700100404865</v>
      </c>
    </row>
    <row r="129" spans="1:16" ht="15" customHeight="1">
      <c r="A129" s="42" t="s">
        <v>135</v>
      </c>
      <c r="B129" s="42" t="s">
        <v>10</v>
      </c>
      <c r="C129" s="42" t="s">
        <v>151</v>
      </c>
      <c r="D129" s="42" t="s">
        <v>152</v>
      </c>
      <c r="E129" s="42" t="s">
        <v>13</v>
      </c>
      <c r="F129" s="42" t="s">
        <v>76</v>
      </c>
      <c r="G129" s="42" t="s">
        <v>77</v>
      </c>
      <c r="H129" s="43">
        <v>24.222818277912499</v>
      </c>
      <c r="J129" s="45">
        <v>22.839684881108301</v>
      </c>
      <c r="K129" s="45">
        <f t="shared" si="3"/>
        <v>1.3831333968041974</v>
      </c>
    </row>
    <row r="130" spans="1:16" ht="15" customHeight="1">
      <c r="A130" s="42" t="s">
        <v>136</v>
      </c>
      <c r="B130" s="42" t="s">
        <v>10</v>
      </c>
      <c r="C130" s="42" t="s">
        <v>151</v>
      </c>
      <c r="D130" s="42" t="s">
        <v>152</v>
      </c>
      <c r="E130" s="42" t="s">
        <v>13</v>
      </c>
      <c r="F130" s="42" t="s">
        <v>79</v>
      </c>
      <c r="G130" s="42" t="s">
        <v>77</v>
      </c>
      <c r="H130" s="43">
        <v>23.489249590339</v>
      </c>
      <c r="J130" s="45">
        <v>22.839684881108301</v>
      </c>
      <c r="K130" s="45">
        <f t="shared" si="3"/>
        <v>0.64956470923069887</v>
      </c>
    </row>
    <row r="131" spans="1:16" ht="15" customHeight="1">
      <c r="A131" s="42" t="s">
        <v>137</v>
      </c>
      <c r="B131" s="42" t="s">
        <v>10</v>
      </c>
      <c r="C131" s="42" t="s">
        <v>151</v>
      </c>
      <c r="D131" s="42" t="s">
        <v>152</v>
      </c>
      <c r="E131" s="42" t="s">
        <v>13</v>
      </c>
      <c r="F131" s="42" t="s">
        <v>81</v>
      </c>
      <c r="G131" s="42" t="s">
        <v>77</v>
      </c>
      <c r="H131" s="43">
        <v>23.046580915452999</v>
      </c>
      <c r="I131" s="43">
        <f>AVERAGE(H129:H131)</f>
        <v>23.586216261234835</v>
      </c>
      <c r="J131" s="45">
        <v>22.839684881108301</v>
      </c>
      <c r="K131" s="45">
        <f t="shared" ref="K131:K194" si="6">H131-J131</f>
        <v>0.20689603434469817</v>
      </c>
      <c r="L131" s="43">
        <f>AVERAGE(K129:K131)</f>
        <v>0.74653138012653153</v>
      </c>
    </row>
    <row r="132" spans="1:16" ht="15" customHeight="1">
      <c r="A132" s="42" t="s">
        <v>141</v>
      </c>
      <c r="B132" s="42" t="s">
        <v>10</v>
      </c>
      <c r="C132" s="42" t="s">
        <v>104</v>
      </c>
      <c r="D132" s="48" t="s">
        <v>105</v>
      </c>
      <c r="E132" s="42" t="s">
        <v>13</v>
      </c>
      <c r="F132" s="42" t="s">
        <v>76</v>
      </c>
      <c r="G132" s="42" t="s">
        <v>77</v>
      </c>
      <c r="H132" s="43">
        <v>23.280995141784199</v>
      </c>
      <c r="J132" s="45">
        <v>22.839684881108301</v>
      </c>
      <c r="K132" s="45">
        <f t="shared" si="6"/>
        <v>0.44131026067589829</v>
      </c>
      <c r="O132" s="48"/>
    </row>
    <row r="133" spans="1:16" ht="15" customHeight="1">
      <c r="A133" s="42" t="s">
        <v>142</v>
      </c>
      <c r="B133" s="42" t="s">
        <v>10</v>
      </c>
      <c r="C133" s="42" t="s">
        <v>104</v>
      </c>
      <c r="D133" s="48" t="s">
        <v>105</v>
      </c>
      <c r="E133" s="42" t="s">
        <v>13</v>
      </c>
      <c r="F133" s="42" t="s">
        <v>79</v>
      </c>
      <c r="G133" s="42" t="s">
        <v>77</v>
      </c>
      <c r="H133" s="43">
        <v>22.794097527958598</v>
      </c>
      <c r="J133" s="45">
        <v>22.839684881108301</v>
      </c>
      <c r="K133" s="45">
        <f t="shared" si="6"/>
        <v>-4.5587353149702636E-2</v>
      </c>
      <c r="O133" s="48"/>
    </row>
    <row r="134" spans="1:16" ht="15" customHeight="1">
      <c r="A134" s="42" t="s">
        <v>143</v>
      </c>
      <c r="B134" s="42" t="s">
        <v>10</v>
      </c>
      <c r="C134" s="42" t="s">
        <v>104</v>
      </c>
      <c r="D134" s="48" t="s">
        <v>105</v>
      </c>
      <c r="E134" s="42" t="s">
        <v>13</v>
      </c>
      <c r="F134" s="42" t="s">
        <v>81</v>
      </c>
      <c r="G134" s="42" t="s">
        <v>77</v>
      </c>
      <c r="H134" s="43">
        <v>22.443961973581999</v>
      </c>
      <c r="I134" s="43">
        <f>AVERAGE(H132:H134)</f>
        <v>22.839684881108269</v>
      </c>
      <c r="J134" s="45">
        <v>22.839684881108301</v>
      </c>
      <c r="K134" s="45">
        <f t="shared" si="6"/>
        <v>-0.39572290752630224</v>
      </c>
      <c r="L134" s="43">
        <f>AVERAGE(K132:K134)</f>
        <v>-3.5527136788005009E-14</v>
      </c>
      <c r="O134" s="48"/>
    </row>
    <row r="135" spans="1:16" ht="15" customHeight="1">
      <c r="A135" s="42" t="s">
        <v>9</v>
      </c>
      <c r="B135" s="42" t="s">
        <v>10</v>
      </c>
      <c r="C135" s="42" t="s">
        <v>147</v>
      </c>
      <c r="D135" s="42" t="s">
        <v>148</v>
      </c>
      <c r="E135" s="42" t="s">
        <v>13</v>
      </c>
      <c r="F135" s="42" t="s">
        <v>14</v>
      </c>
      <c r="G135" s="48" t="s">
        <v>15</v>
      </c>
      <c r="H135" s="43">
        <v>20.885968620778701</v>
      </c>
      <c r="J135" s="45">
        <v>21.290759775025698</v>
      </c>
      <c r="K135" s="45">
        <f t="shared" si="6"/>
        <v>-0.40479115424699685</v>
      </c>
      <c r="P135" s="48"/>
    </row>
    <row r="136" spans="1:16" ht="15" customHeight="1">
      <c r="A136" s="42" t="s">
        <v>16</v>
      </c>
      <c r="B136" s="42" t="s">
        <v>10</v>
      </c>
      <c r="C136" s="42" t="s">
        <v>147</v>
      </c>
      <c r="D136" s="42" t="s">
        <v>148</v>
      </c>
      <c r="E136" s="42" t="s">
        <v>13</v>
      </c>
      <c r="F136" s="42" t="s">
        <v>17</v>
      </c>
      <c r="G136" s="48" t="s">
        <v>15</v>
      </c>
      <c r="H136" s="43">
        <v>20.5001903089933</v>
      </c>
      <c r="J136" s="45">
        <v>21.290759775025698</v>
      </c>
      <c r="K136" s="45">
        <f t="shared" si="6"/>
        <v>-0.79056946603239808</v>
      </c>
      <c r="P136" s="48"/>
    </row>
    <row r="137" spans="1:16" ht="15" customHeight="1">
      <c r="A137" s="42" t="s">
        <v>18</v>
      </c>
      <c r="B137" s="42" t="s">
        <v>10</v>
      </c>
      <c r="C137" s="42" t="s">
        <v>147</v>
      </c>
      <c r="D137" s="42" t="s">
        <v>148</v>
      </c>
      <c r="E137" s="42" t="s">
        <v>13</v>
      </c>
      <c r="F137" s="42" t="s">
        <v>19</v>
      </c>
      <c r="G137" s="48" t="s">
        <v>15</v>
      </c>
      <c r="H137" s="43">
        <v>20.804973406936401</v>
      </c>
      <c r="I137" s="43">
        <f>AVERAGE(H135:H137)</f>
        <v>20.73037744556947</v>
      </c>
      <c r="J137" s="45">
        <v>21.290759775025698</v>
      </c>
      <c r="K137" s="45">
        <f t="shared" si="6"/>
        <v>-0.48578636808929687</v>
      </c>
      <c r="L137" s="43">
        <f>AVERAGE(K135:K137)</f>
        <v>-0.56038232945623057</v>
      </c>
      <c r="P137" s="48"/>
    </row>
    <row r="138" spans="1:16" ht="15" customHeight="1">
      <c r="A138" s="42" t="s">
        <v>28</v>
      </c>
      <c r="B138" s="42" t="s">
        <v>10</v>
      </c>
      <c r="C138" s="42" t="s">
        <v>149</v>
      </c>
      <c r="D138" s="42" t="s">
        <v>150</v>
      </c>
      <c r="E138" s="42" t="s">
        <v>13</v>
      </c>
      <c r="F138" s="42" t="s">
        <v>14</v>
      </c>
      <c r="G138" s="48" t="s">
        <v>15</v>
      </c>
      <c r="H138" s="43">
        <v>27.647708553303399</v>
      </c>
      <c r="J138" s="45">
        <v>21.290759775025698</v>
      </c>
      <c r="K138" s="45">
        <f t="shared" si="6"/>
        <v>6.356948778277701</v>
      </c>
      <c r="P138" s="48"/>
    </row>
    <row r="139" spans="1:16" ht="15" customHeight="1">
      <c r="A139" s="42" t="s">
        <v>30</v>
      </c>
      <c r="B139" s="42" t="s">
        <v>10</v>
      </c>
      <c r="C139" s="42" t="s">
        <v>149</v>
      </c>
      <c r="D139" s="42" t="s">
        <v>150</v>
      </c>
      <c r="E139" s="42" t="s">
        <v>13</v>
      </c>
      <c r="F139" s="42" t="s">
        <v>17</v>
      </c>
      <c r="G139" s="48" t="s">
        <v>15</v>
      </c>
      <c r="H139" s="43">
        <v>27.0707907444007</v>
      </c>
      <c r="J139" s="45">
        <v>21.290759775025698</v>
      </c>
      <c r="K139" s="45">
        <f t="shared" si="6"/>
        <v>5.7800309693750016</v>
      </c>
      <c r="P139" s="48"/>
    </row>
    <row r="140" spans="1:16" ht="15" customHeight="1">
      <c r="A140" s="42" t="s">
        <v>31</v>
      </c>
      <c r="B140" s="42" t="s">
        <v>10</v>
      </c>
      <c r="C140" s="42" t="s">
        <v>149</v>
      </c>
      <c r="D140" s="42" t="s">
        <v>150</v>
      </c>
      <c r="E140" s="42" t="s">
        <v>13</v>
      </c>
      <c r="F140" s="42" t="s">
        <v>19</v>
      </c>
      <c r="G140" s="48" t="s">
        <v>15</v>
      </c>
      <c r="H140" s="43">
        <v>27.066739966240199</v>
      </c>
      <c r="I140" s="43">
        <f>AVERAGE(H138:H140)</f>
        <v>27.261746421314768</v>
      </c>
      <c r="J140" s="45">
        <v>21.290759775025698</v>
      </c>
      <c r="K140" s="45">
        <f t="shared" si="6"/>
        <v>5.7759801912145008</v>
      </c>
      <c r="L140" s="43">
        <f>AVERAGE(K138:K140)</f>
        <v>5.9709866462890675</v>
      </c>
      <c r="P140" s="48"/>
    </row>
    <row r="141" spans="1:16" ht="15" customHeight="1">
      <c r="A141" s="42" t="s">
        <v>95</v>
      </c>
      <c r="B141" s="42" t="s">
        <v>10</v>
      </c>
      <c r="C141" s="42" t="s">
        <v>151</v>
      </c>
      <c r="D141" s="42" t="s">
        <v>152</v>
      </c>
      <c r="E141" s="42" t="s">
        <v>13</v>
      </c>
      <c r="F141" s="42" t="s">
        <v>14</v>
      </c>
      <c r="G141" s="48" t="s">
        <v>15</v>
      </c>
      <c r="H141" s="43">
        <v>24.106382647179199</v>
      </c>
      <c r="J141" s="45">
        <v>21.290759775025698</v>
      </c>
      <c r="K141" s="45">
        <f t="shared" si="6"/>
        <v>2.8156228721535008</v>
      </c>
      <c r="P141" s="48"/>
    </row>
    <row r="142" spans="1:16" ht="15" customHeight="1">
      <c r="A142" s="42" t="s">
        <v>98</v>
      </c>
      <c r="B142" s="42" t="s">
        <v>10</v>
      </c>
      <c r="C142" s="42" t="s">
        <v>151</v>
      </c>
      <c r="D142" s="42" t="s">
        <v>152</v>
      </c>
      <c r="E142" s="42" t="s">
        <v>13</v>
      </c>
      <c r="F142" s="42" t="s">
        <v>17</v>
      </c>
      <c r="G142" s="48" t="s">
        <v>15</v>
      </c>
      <c r="H142" s="43">
        <v>23.565102323876001</v>
      </c>
      <c r="J142" s="45">
        <v>21.290759775025698</v>
      </c>
      <c r="K142" s="45">
        <f t="shared" si="6"/>
        <v>2.2743425488503028</v>
      </c>
      <c r="P142" s="48"/>
    </row>
    <row r="143" spans="1:16" ht="15" customHeight="1">
      <c r="A143" s="42" t="s">
        <v>99</v>
      </c>
      <c r="B143" s="42" t="s">
        <v>10</v>
      </c>
      <c r="C143" s="42" t="s">
        <v>151</v>
      </c>
      <c r="D143" s="42" t="s">
        <v>152</v>
      </c>
      <c r="E143" s="42" t="s">
        <v>13</v>
      </c>
      <c r="F143" s="42" t="s">
        <v>19</v>
      </c>
      <c r="G143" s="48" t="s">
        <v>15</v>
      </c>
      <c r="H143" s="43">
        <v>24.353172428824799</v>
      </c>
      <c r="I143" s="43">
        <f>AVERAGE(H141:H143)</f>
        <v>24.008219133293334</v>
      </c>
      <c r="J143" s="45">
        <v>21.290759775025698</v>
      </c>
      <c r="K143" s="45">
        <f t="shared" si="6"/>
        <v>3.0624126537991003</v>
      </c>
      <c r="L143" s="43">
        <f>AVERAGE(K141:K143)</f>
        <v>2.7174593582676345</v>
      </c>
      <c r="P143" s="48"/>
    </row>
    <row r="144" spans="1:16" ht="15" customHeight="1">
      <c r="A144" s="42" t="s">
        <v>103</v>
      </c>
      <c r="B144" s="42" t="s">
        <v>10</v>
      </c>
      <c r="C144" s="42" t="s">
        <v>104</v>
      </c>
      <c r="D144" s="48" t="s">
        <v>105</v>
      </c>
      <c r="E144" s="42" t="s">
        <v>13</v>
      </c>
      <c r="F144" s="42" t="s">
        <v>14</v>
      </c>
      <c r="G144" s="48" t="s">
        <v>15</v>
      </c>
      <c r="H144" s="43">
        <v>21.313979937215802</v>
      </c>
      <c r="J144" s="45">
        <v>21.290759775025698</v>
      </c>
      <c r="K144" s="45">
        <f t="shared" si="6"/>
        <v>2.3220162190103366E-2</v>
      </c>
      <c r="O144" s="48"/>
      <c r="P144" s="48"/>
    </row>
    <row r="145" spans="1:17" ht="15" customHeight="1">
      <c r="A145" s="42" t="s">
        <v>106</v>
      </c>
      <c r="B145" s="42" t="s">
        <v>10</v>
      </c>
      <c r="C145" s="42" t="s">
        <v>104</v>
      </c>
      <c r="D145" s="48" t="s">
        <v>105</v>
      </c>
      <c r="E145" s="42" t="s">
        <v>13</v>
      </c>
      <c r="F145" s="42" t="s">
        <v>17</v>
      </c>
      <c r="G145" s="48" t="s">
        <v>15</v>
      </c>
      <c r="H145" s="43">
        <v>21.4456598465909</v>
      </c>
      <c r="J145" s="45">
        <v>21.290759775025698</v>
      </c>
      <c r="K145" s="45">
        <f t="shared" si="6"/>
        <v>0.15490007156520136</v>
      </c>
      <c r="O145" s="48"/>
      <c r="P145" s="48"/>
    </row>
    <row r="146" spans="1:17" ht="15" customHeight="1">
      <c r="A146" s="42" t="s">
        <v>107</v>
      </c>
      <c r="B146" s="42" t="s">
        <v>10</v>
      </c>
      <c r="C146" s="42" t="s">
        <v>104</v>
      </c>
      <c r="D146" s="48" t="s">
        <v>105</v>
      </c>
      <c r="E146" s="42" t="s">
        <v>13</v>
      </c>
      <c r="F146" s="42" t="s">
        <v>19</v>
      </c>
      <c r="G146" s="48" t="s">
        <v>15</v>
      </c>
      <c r="H146" s="43">
        <v>21.1126395412705</v>
      </c>
      <c r="I146" s="43">
        <f>AVERAGE(H144:H146)</f>
        <v>21.290759775025734</v>
      </c>
      <c r="J146" s="45">
        <v>21.290759775025698</v>
      </c>
      <c r="K146" s="45">
        <f t="shared" si="6"/>
        <v>-0.17812023375519814</v>
      </c>
      <c r="L146" s="43">
        <f>AVERAGE(K144:K146)</f>
        <v>3.5527136788005009E-14</v>
      </c>
      <c r="O146" s="48"/>
      <c r="P146" s="48"/>
    </row>
    <row r="147" spans="1:17" ht="15" customHeight="1">
      <c r="A147" s="42" t="s">
        <v>62</v>
      </c>
      <c r="B147" s="42" t="s">
        <v>10</v>
      </c>
      <c r="C147" s="42" t="s">
        <v>147</v>
      </c>
      <c r="D147" s="42" t="s">
        <v>148</v>
      </c>
      <c r="E147" s="42" t="s">
        <v>21</v>
      </c>
      <c r="F147" s="42" t="s">
        <v>63</v>
      </c>
      <c r="G147" s="42" t="s">
        <v>64</v>
      </c>
      <c r="H147" s="43">
        <v>18.709617880567901</v>
      </c>
      <c r="J147" s="45">
        <v>21.123205041077799</v>
      </c>
      <c r="K147" s="45">
        <f t="shared" si="6"/>
        <v>-2.4135871605098984</v>
      </c>
      <c r="M147" s="45">
        <f>K147-$L$113</f>
        <v>-4.0968758509363639</v>
      </c>
      <c r="N147" s="45">
        <f>2^-M147</f>
        <v>17.11128085594213</v>
      </c>
      <c r="O147" s="42" t="s">
        <v>148</v>
      </c>
      <c r="P147" s="48" t="s">
        <v>178</v>
      </c>
    </row>
    <row r="148" spans="1:17" ht="15" customHeight="1">
      <c r="A148" s="42" t="s">
        <v>65</v>
      </c>
      <c r="B148" s="42" t="s">
        <v>10</v>
      </c>
      <c r="C148" s="42" t="s">
        <v>147</v>
      </c>
      <c r="D148" s="42" t="s">
        <v>148</v>
      </c>
      <c r="E148" s="42" t="s">
        <v>21</v>
      </c>
      <c r="F148" s="42" t="s">
        <v>66</v>
      </c>
      <c r="G148" s="42" t="s">
        <v>64</v>
      </c>
      <c r="H148" s="43">
        <v>19.013145815464799</v>
      </c>
      <c r="J148" s="45">
        <v>21.123205041077799</v>
      </c>
      <c r="K148" s="45">
        <f t="shared" si="6"/>
        <v>-2.110059225613</v>
      </c>
      <c r="M148" s="45">
        <f>K148-$L$113</f>
        <v>-3.7933479160394654</v>
      </c>
      <c r="N148" s="45">
        <f t="shared" ref="N148:N155" si="7">2^-M148</f>
        <v>13.86473287695922</v>
      </c>
      <c r="O148" s="42" t="s">
        <v>148</v>
      </c>
      <c r="P148" s="48" t="s">
        <v>178</v>
      </c>
    </row>
    <row r="149" spans="1:17" ht="15" customHeight="1">
      <c r="A149" s="42" t="s">
        <v>67</v>
      </c>
      <c r="B149" s="42" t="s">
        <v>10</v>
      </c>
      <c r="C149" s="42" t="s">
        <v>147</v>
      </c>
      <c r="D149" s="42" t="s">
        <v>148</v>
      </c>
      <c r="E149" s="42" t="s">
        <v>21</v>
      </c>
      <c r="F149" s="42" t="s">
        <v>68</v>
      </c>
      <c r="G149" s="42" t="s">
        <v>64</v>
      </c>
      <c r="H149" s="43">
        <v>18.976520509301999</v>
      </c>
      <c r="I149" s="43">
        <f>AVERAGE(H147:H149)</f>
        <v>18.899761401778232</v>
      </c>
      <c r="J149" s="45">
        <v>21.123205041077799</v>
      </c>
      <c r="K149" s="45">
        <f t="shared" si="6"/>
        <v>-2.1466845317758008</v>
      </c>
      <c r="L149" s="43">
        <f>AVERAGE(K147:K149)</f>
        <v>-2.2234436392995662</v>
      </c>
      <c r="M149" s="45">
        <f>K149-$L$113</f>
        <v>-3.8299732222022662</v>
      </c>
      <c r="N149" s="45">
        <f t="shared" si="7"/>
        <v>14.221218936810697</v>
      </c>
      <c r="O149" s="42" t="s">
        <v>148</v>
      </c>
      <c r="P149" s="48" t="s">
        <v>178</v>
      </c>
      <c r="Q149" s="45">
        <f>-AVERAGE(M147:M149)</f>
        <v>3.9067323297260317</v>
      </c>
    </row>
    <row r="150" spans="1:17" ht="15" customHeight="1">
      <c r="A150" s="42" t="s">
        <v>72</v>
      </c>
      <c r="B150" s="42" t="s">
        <v>10</v>
      </c>
      <c r="C150" s="42" t="s">
        <v>149</v>
      </c>
      <c r="D150" s="42" t="s">
        <v>150</v>
      </c>
      <c r="E150" s="42" t="s">
        <v>21</v>
      </c>
      <c r="F150" s="42" t="s">
        <v>63</v>
      </c>
      <c r="G150" s="42" t="s">
        <v>64</v>
      </c>
      <c r="H150" s="43">
        <v>23.124256091837001</v>
      </c>
      <c r="J150" s="45">
        <v>21.123205041077799</v>
      </c>
      <c r="K150" s="45">
        <f t="shared" si="6"/>
        <v>2.0010510507592016</v>
      </c>
      <c r="M150" s="45">
        <f>K150-$L$116</f>
        <v>-1.9827288557962297</v>
      </c>
      <c r="N150" s="45">
        <f t="shared" si="7"/>
        <v>3.9523997109662643</v>
      </c>
      <c r="O150" s="42" t="s">
        <v>150</v>
      </c>
      <c r="P150" s="48" t="s">
        <v>178</v>
      </c>
    </row>
    <row r="151" spans="1:17" ht="15" customHeight="1">
      <c r="A151" s="42" t="s">
        <v>73</v>
      </c>
      <c r="B151" s="42" t="s">
        <v>10</v>
      </c>
      <c r="C151" s="42" t="s">
        <v>149</v>
      </c>
      <c r="D151" s="42" t="s">
        <v>150</v>
      </c>
      <c r="E151" s="42" t="s">
        <v>21</v>
      </c>
      <c r="F151" s="42" t="s">
        <v>66</v>
      </c>
      <c r="G151" s="42" t="s">
        <v>64</v>
      </c>
      <c r="H151" s="43">
        <v>23.472382476760298</v>
      </c>
      <c r="J151" s="45">
        <v>21.123205041077799</v>
      </c>
      <c r="K151" s="45">
        <f t="shared" si="6"/>
        <v>2.349177435682499</v>
      </c>
      <c r="M151" s="45">
        <f>K151-$L$116</f>
        <v>-1.6346024708729323</v>
      </c>
      <c r="N151" s="45">
        <f t="shared" si="7"/>
        <v>3.1050198057293472</v>
      </c>
      <c r="O151" s="42" t="s">
        <v>150</v>
      </c>
      <c r="P151" s="48" t="s">
        <v>178</v>
      </c>
    </row>
    <row r="152" spans="1:17" ht="15" customHeight="1">
      <c r="A152" s="42" t="s">
        <v>74</v>
      </c>
      <c r="B152" s="42" t="s">
        <v>10</v>
      </c>
      <c r="C152" s="42" t="s">
        <v>149</v>
      </c>
      <c r="D152" s="42" t="s">
        <v>150</v>
      </c>
      <c r="E152" s="42" t="s">
        <v>21</v>
      </c>
      <c r="F152" s="42" t="s">
        <v>68</v>
      </c>
      <c r="G152" s="42" t="s">
        <v>64</v>
      </c>
      <c r="H152" s="43">
        <v>23.798674668141199</v>
      </c>
      <c r="I152" s="43">
        <f>AVERAGE(H150:H152)</f>
        <v>23.465104412246166</v>
      </c>
      <c r="J152" s="45">
        <v>21.123205041077799</v>
      </c>
      <c r="K152" s="45">
        <f t="shared" si="6"/>
        <v>2.6754696270634</v>
      </c>
      <c r="L152" s="43">
        <f>AVERAGE(K150:K152)</f>
        <v>2.3418993711683669</v>
      </c>
      <c r="M152" s="45">
        <f>K152-$L$116</f>
        <v>-1.3083102794920314</v>
      </c>
      <c r="N152" s="45">
        <f t="shared" si="7"/>
        <v>2.4765131464889332</v>
      </c>
      <c r="O152" s="42" t="s">
        <v>150</v>
      </c>
      <c r="P152" s="48" t="s">
        <v>178</v>
      </c>
      <c r="Q152" s="45">
        <f>-AVERAGE(M150:M152)</f>
        <v>1.6418805353870642</v>
      </c>
    </row>
    <row r="153" spans="1:17" ht="15" customHeight="1">
      <c r="A153" s="42" t="s">
        <v>126</v>
      </c>
      <c r="B153" s="42" t="s">
        <v>10</v>
      </c>
      <c r="C153" s="42" t="s">
        <v>151</v>
      </c>
      <c r="D153" s="42" t="s">
        <v>152</v>
      </c>
      <c r="E153" s="42" t="s">
        <v>21</v>
      </c>
      <c r="F153" s="42" t="s">
        <v>63</v>
      </c>
      <c r="G153" s="42" t="s">
        <v>64</v>
      </c>
      <c r="H153" s="43">
        <v>21.3601640581204</v>
      </c>
      <c r="J153" s="45">
        <v>21.123205041077799</v>
      </c>
      <c r="K153" s="45">
        <f t="shared" si="6"/>
        <v>0.23695901704260081</v>
      </c>
      <c r="M153" s="45">
        <f>K153-$L$119</f>
        <v>-3.505109552089698</v>
      </c>
      <c r="N153" s="45">
        <f t="shared" si="7"/>
        <v>11.353848979590278</v>
      </c>
      <c r="O153" s="42" t="s">
        <v>152</v>
      </c>
      <c r="P153" s="48" t="s">
        <v>178</v>
      </c>
    </row>
    <row r="154" spans="1:17" ht="15" customHeight="1">
      <c r="A154" s="42" t="s">
        <v>127</v>
      </c>
      <c r="B154" s="42" t="s">
        <v>10</v>
      </c>
      <c r="C154" s="42" t="s">
        <v>151</v>
      </c>
      <c r="D154" s="42" t="s">
        <v>152</v>
      </c>
      <c r="E154" s="42" t="s">
        <v>21</v>
      </c>
      <c r="F154" s="42" t="s">
        <v>66</v>
      </c>
      <c r="G154" s="42" t="s">
        <v>64</v>
      </c>
      <c r="H154" s="43">
        <v>21.196888898742198</v>
      </c>
      <c r="J154" s="45">
        <v>21.123205041077799</v>
      </c>
      <c r="K154" s="45">
        <f t="shared" si="6"/>
        <v>7.3683857664399E-2</v>
      </c>
      <c r="M154" s="45">
        <f>K154-$L$119</f>
        <v>-3.6683847114678998</v>
      </c>
      <c r="N154" s="45">
        <f t="shared" si="7"/>
        <v>12.714340376758328</v>
      </c>
      <c r="O154" s="42" t="s">
        <v>152</v>
      </c>
      <c r="P154" s="48" t="s">
        <v>178</v>
      </c>
    </row>
    <row r="155" spans="1:17" ht="15" customHeight="1">
      <c r="A155" s="42" t="s">
        <v>128</v>
      </c>
      <c r="B155" s="42" t="s">
        <v>10</v>
      </c>
      <c r="C155" s="42" t="s">
        <v>151</v>
      </c>
      <c r="D155" s="42" t="s">
        <v>152</v>
      </c>
      <c r="E155" s="42" t="s">
        <v>21</v>
      </c>
      <c r="F155" s="42" t="s">
        <v>68</v>
      </c>
      <c r="G155" s="42" t="s">
        <v>64</v>
      </c>
      <c r="H155" s="43">
        <v>21.251294783354801</v>
      </c>
      <c r="I155" s="43">
        <f>AVERAGE(H153:H155)</f>
        <v>21.269449246739132</v>
      </c>
      <c r="J155" s="45">
        <v>21.123205041077799</v>
      </c>
      <c r="K155" s="45">
        <f t="shared" si="6"/>
        <v>0.12808974227700176</v>
      </c>
      <c r="L155" s="43">
        <f>AVERAGE(K153:K155)</f>
        <v>0.14624420566133386</v>
      </c>
      <c r="M155" s="45">
        <f>K155-$L$119</f>
        <v>-3.613978826855297</v>
      </c>
      <c r="N155" s="45">
        <f t="shared" si="7"/>
        <v>12.243794466042781</v>
      </c>
      <c r="O155" s="42" t="s">
        <v>152</v>
      </c>
      <c r="P155" s="48" t="s">
        <v>178</v>
      </c>
      <c r="Q155" s="45">
        <f>-AVERAGE(M153:M155)</f>
        <v>3.5958243634709652</v>
      </c>
    </row>
    <row r="156" spans="1:17" ht="15" customHeight="1">
      <c r="A156" s="42" t="s">
        <v>132</v>
      </c>
      <c r="B156" s="42" t="s">
        <v>10</v>
      </c>
      <c r="C156" s="42" t="s">
        <v>104</v>
      </c>
      <c r="D156" s="48" t="s">
        <v>105</v>
      </c>
      <c r="E156" s="42" t="s">
        <v>21</v>
      </c>
      <c r="F156" s="42" t="s">
        <v>63</v>
      </c>
      <c r="G156" s="42" t="s">
        <v>64</v>
      </c>
      <c r="H156" s="43">
        <v>20.9291097283695</v>
      </c>
      <c r="J156" s="45">
        <v>21.123205041077799</v>
      </c>
      <c r="K156" s="45">
        <f t="shared" si="6"/>
        <v>-0.19409531270829916</v>
      </c>
      <c r="O156" s="48"/>
    </row>
    <row r="157" spans="1:17" ht="15" customHeight="1">
      <c r="A157" s="42" t="s">
        <v>133</v>
      </c>
      <c r="B157" s="42" t="s">
        <v>10</v>
      </c>
      <c r="C157" s="42" t="s">
        <v>104</v>
      </c>
      <c r="D157" s="48" t="s">
        <v>105</v>
      </c>
      <c r="E157" s="42" t="s">
        <v>21</v>
      </c>
      <c r="F157" s="42" t="s">
        <v>66</v>
      </c>
      <c r="G157" s="42" t="s">
        <v>64</v>
      </c>
      <c r="H157" s="43">
        <v>20.766498416007298</v>
      </c>
      <c r="J157" s="45">
        <v>21.123205041077799</v>
      </c>
      <c r="K157" s="45">
        <f t="shared" si="6"/>
        <v>-0.3567066250705011</v>
      </c>
      <c r="O157" s="48"/>
    </row>
    <row r="158" spans="1:17" ht="15" customHeight="1">
      <c r="A158" s="42" t="s">
        <v>134</v>
      </c>
      <c r="B158" s="42" t="s">
        <v>10</v>
      </c>
      <c r="C158" s="42" t="s">
        <v>104</v>
      </c>
      <c r="D158" s="48" t="s">
        <v>105</v>
      </c>
      <c r="E158" s="42" t="s">
        <v>21</v>
      </c>
      <c r="F158" s="42" t="s">
        <v>68</v>
      </c>
      <c r="G158" s="42" t="s">
        <v>64</v>
      </c>
      <c r="H158" s="43">
        <v>21.674006978856699</v>
      </c>
      <c r="I158" s="43">
        <f>AVERAGE(H156:H158)</f>
        <v>21.123205041077835</v>
      </c>
      <c r="J158" s="45">
        <v>21.123205041077799</v>
      </c>
      <c r="K158" s="45">
        <f t="shared" si="6"/>
        <v>0.55080193777889974</v>
      </c>
      <c r="L158" s="43">
        <f>AVERAGE(K156:K158)</f>
        <v>3.3158661002138011E-14</v>
      </c>
      <c r="O158" s="48"/>
    </row>
    <row r="159" spans="1:17" ht="15" customHeight="1">
      <c r="A159" s="42" t="s">
        <v>42</v>
      </c>
      <c r="B159" s="42" t="s">
        <v>10</v>
      </c>
      <c r="C159" s="42" t="s">
        <v>147</v>
      </c>
      <c r="D159" s="42" t="s">
        <v>148</v>
      </c>
      <c r="E159" s="42" t="s">
        <v>21</v>
      </c>
      <c r="F159" s="42" t="s">
        <v>43</v>
      </c>
      <c r="G159" s="42" t="s">
        <v>44</v>
      </c>
      <c r="H159" s="43">
        <v>17.5749928300664</v>
      </c>
      <c r="J159" s="45">
        <v>20.805914913011598</v>
      </c>
      <c r="K159" s="45">
        <f t="shared" si="6"/>
        <v>-3.2309220829451988</v>
      </c>
      <c r="M159" s="45">
        <f>K159-$L$101</f>
        <v>-1.9858553851940666</v>
      </c>
      <c r="N159" s="45">
        <f>2^-M159</f>
        <v>3.9609744223499863</v>
      </c>
      <c r="O159" s="42" t="s">
        <v>148</v>
      </c>
      <c r="P159" s="48" t="s">
        <v>179</v>
      </c>
    </row>
    <row r="160" spans="1:17" ht="15" customHeight="1">
      <c r="A160" s="42" t="s">
        <v>45</v>
      </c>
      <c r="B160" s="42" t="s">
        <v>10</v>
      </c>
      <c r="C160" s="42" t="s">
        <v>147</v>
      </c>
      <c r="D160" s="42" t="s">
        <v>148</v>
      </c>
      <c r="E160" s="42" t="s">
        <v>21</v>
      </c>
      <c r="F160" s="42" t="s">
        <v>46</v>
      </c>
      <c r="G160" s="42" t="s">
        <v>44</v>
      </c>
      <c r="H160" s="43">
        <v>18.376877591766199</v>
      </c>
      <c r="J160" s="45">
        <v>20.805914913011598</v>
      </c>
      <c r="K160" s="45">
        <f t="shared" si="6"/>
        <v>-2.4290373212453993</v>
      </c>
      <c r="M160" s="45">
        <f>K160-$L$101</f>
        <v>-1.1839706234942671</v>
      </c>
      <c r="N160" s="45">
        <f t="shared" ref="N160:N167" si="8">2^-M160</f>
        <v>2.2720122658384931</v>
      </c>
      <c r="O160" s="42" t="s">
        <v>148</v>
      </c>
      <c r="P160" s="48" t="s">
        <v>179</v>
      </c>
    </row>
    <row r="161" spans="1:17" ht="15" customHeight="1">
      <c r="A161" s="42" t="s">
        <v>47</v>
      </c>
      <c r="B161" s="42" t="s">
        <v>10</v>
      </c>
      <c r="C161" s="42" t="s">
        <v>147</v>
      </c>
      <c r="D161" s="42" t="s">
        <v>148</v>
      </c>
      <c r="E161" s="42" t="s">
        <v>21</v>
      </c>
      <c r="F161" s="42" t="s">
        <v>48</v>
      </c>
      <c r="G161" s="42" t="s">
        <v>44</v>
      </c>
      <c r="H161" s="43">
        <v>17.544333428178501</v>
      </c>
      <c r="I161" s="43">
        <f>AVERAGE(H159:H161)</f>
        <v>17.832067950003701</v>
      </c>
      <c r="J161" s="45">
        <v>20.805914913011598</v>
      </c>
      <c r="K161" s="45">
        <f t="shared" si="6"/>
        <v>-3.2615814848330977</v>
      </c>
      <c r="L161" s="43">
        <f>AVERAGE(K159:K161)</f>
        <v>-2.9738469630078987</v>
      </c>
      <c r="M161" s="45">
        <f>K161-$L$101</f>
        <v>-2.0165147870819657</v>
      </c>
      <c r="N161" s="45">
        <f t="shared" si="8"/>
        <v>4.046051791064448</v>
      </c>
      <c r="O161" s="42" t="s">
        <v>148</v>
      </c>
      <c r="P161" s="48" t="s">
        <v>179</v>
      </c>
      <c r="Q161" s="45">
        <f>-AVERAGE(M159:M161)</f>
        <v>1.7287802652567663</v>
      </c>
    </row>
    <row r="162" spans="1:17" ht="15" customHeight="1">
      <c r="A162" s="42" t="s">
        <v>52</v>
      </c>
      <c r="B162" s="42" t="s">
        <v>10</v>
      </c>
      <c r="C162" s="42" t="s">
        <v>149</v>
      </c>
      <c r="D162" s="42" t="s">
        <v>150</v>
      </c>
      <c r="E162" s="42" t="s">
        <v>21</v>
      </c>
      <c r="F162" s="42" t="s">
        <v>43</v>
      </c>
      <c r="G162" s="42" t="s">
        <v>44</v>
      </c>
      <c r="H162" s="43">
        <v>23.874183216157999</v>
      </c>
      <c r="J162" s="45">
        <v>20.805914913011598</v>
      </c>
      <c r="K162" s="45">
        <f t="shared" si="6"/>
        <v>3.0682683031464002</v>
      </c>
      <c r="M162" s="45">
        <f>K162-$L$104</f>
        <v>-2.2789142913582685</v>
      </c>
      <c r="N162" s="45">
        <f t="shared" si="8"/>
        <v>4.8531259145124528</v>
      </c>
      <c r="O162" s="42" t="s">
        <v>150</v>
      </c>
      <c r="P162" s="48" t="s">
        <v>179</v>
      </c>
    </row>
    <row r="163" spans="1:17" ht="15" customHeight="1">
      <c r="A163" s="42" t="s">
        <v>53</v>
      </c>
      <c r="B163" s="42" t="s">
        <v>10</v>
      </c>
      <c r="C163" s="42" t="s">
        <v>149</v>
      </c>
      <c r="D163" s="42" t="s">
        <v>150</v>
      </c>
      <c r="E163" s="42" t="s">
        <v>21</v>
      </c>
      <c r="F163" s="42" t="s">
        <v>46</v>
      </c>
      <c r="G163" s="42" t="s">
        <v>44</v>
      </c>
      <c r="H163" s="43">
        <v>23.962825116118001</v>
      </c>
      <c r="J163" s="45">
        <v>20.805914913011598</v>
      </c>
      <c r="K163" s="45">
        <f t="shared" si="6"/>
        <v>3.1569102031064027</v>
      </c>
      <c r="M163" s="45">
        <f>K163-$L$104</f>
        <v>-2.190272391398266</v>
      </c>
      <c r="N163" s="45">
        <f t="shared" si="8"/>
        <v>4.5639164830153014</v>
      </c>
      <c r="O163" s="42" t="s">
        <v>150</v>
      </c>
      <c r="P163" s="48" t="s">
        <v>179</v>
      </c>
    </row>
    <row r="164" spans="1:17" ht="15" customHeight="1">
      <c r="A164" s="42" t="s">
        <v>54</v>
      </c>
      <c r="B164" s="42" t="s">
        <v>10</v>
      </c>
      <c r="C164" s="42" t="s">
        <v>149</v>
      </c>
      <c r="D164" s="42" t="s">
        <v>150</v>
      </c>
      <c r="E164" s="42" t="s">
        <v>21</v>
      </c>
      <c r="F164" s="42" t="s">
        <v>48</v>
      </c>
      <c r="G164" s="42" t="s">
        <v>44</v>
      </c>
      <c r="H164" s="43">
        <v>23.041015130091601</v>
      </c>
      <c r="I164" s="43">
        <f>AVERAGE(H162:H164)</f>
        <v>23.626007820789198</v>
      </c>
      <c r="J164" s="45">
        <v>20.805914913011598</v>
      </c>
      <c r="K164" s="45">
        <f t="shared" si="6"/>
        <v>2.2351002170800029</v>
      </c>
      <c r="L164" s="43">
        <f>AVERAGE(K162:K164)</f>
        <v>2.8200929077776018</v>
      </c>
      <c r="M164" s="45">
        <f>K164-$L$104</f>
        <v>-3.1120823774246658</v>
      </c>
      <c r="N164" s="45">
        <f t="shared" si="8"/>
        <v>8.6462969030033108</v>
      </c>
      <c r="O164" s="42" t="s">
        <v>150</v>
      </c>
      <c r="P164" s="48" t="s">
        <v>179</v>
      </c>
      <c r="Q164" s="45">
        <f>-AVERAGE(M162:M164)</f>
        <v>2.5270896867270669</v>
      </c>
    </row>
    <row r="165" spans="1:17" ht="15" customHeight="1">
      <c r="A165" s="42" t="s">
        <v>114</v>
      </c>
      <c r="B165" s="42" t="s">
        <v>10</v>
      </c>
      <c r="C165" s="42" t="s">
        <v>151</v>
      </c>
      <c r="D165" s="42" t="s">
        <v>152</v>
      </c>
      <c r="E165" s="42" t="s">
        <v>21</v>
      </c>
      <c r="F165" s="42" t="s">
        <v>43</v>
      </c>
      <c r="G165" s="42" t="s">
        <v>44</v>
      </c>
      <c r="H165" s="43">
        <v>21.339758337581099</v>
      </c>
      <c r="J165" s="45">
        <v>20.805914913011598</v>
      </c>
      <c r="K165" s="45">
        <f t="shared" si="6"/>
        <v>0.53384342456950051</v>
      </c>
      <c r="M165" s="45">
        <f>K165-$L$107</f>
        <v>-2.6877633886899672</v>
      </c>
      <c r="N165" s="45">
        <f t="shared" si="8"/>
        <v>6.4431375255385577</v>
      </c>
      <c r="O165" s="42" t="s">
        <v>152</v>
      </c>
      <c r="P165" s="48" t="s">
        <v>179</v>
      </c>
    </row>
    <row r="166" spans="1:17" ht="15" customHeight="1">
      <c r="A166" s="42" t="s">
        <v>115</v>
      </c>
      <c r="B166" s="42" t="s">
        <v>10</v>
      </c>
      <c r="C166" s="42" t="s">
        <v>151</v>
      </c>
      <c r="D166" s="42" t="s">
        <v>152</v>
      </c>
      <c r="E166" s="42" t="s">
        <v>21</v>
      </c>
      <c r="F166" s="42" t="s">
        <v>46</v>
      </c>
      <c r="G166" s="42" t="s">
        <v>44</v>
      </c>
      <c r="H166" s="43">
        <v>21.493103801023999</v>
      </c>
      <c r="J166" s="45">
        <v>20.805914913011598</v>
      </c>
      <c r="K166" s="45">
        <f t="shared" si="6"/>
        <v>0.68718888801240041</v>
      </c>
      <c r="M166" s="45">
        <f>K166-$L$107</f>
        <v>-2.5344179252470673</v>
      </c>
      <c r="N166" s="45">
        <f t="shared" si="8"/>
        <v>5.7934307089412727</v>
      </c>
      <c r="O166" s="42" t="s">
        <v>152</v>
      </c>
      <c r="P166" s="48" t="s">
        <v>179</v>
      </c>
    </row>
    <row r="167" spans="1:17" ht="15" customHeight="1">
      <c r="A167" s="42" t="s">
        <v>116</v>
      </c>
      <c r="B167" s="42" t="s">
        <v>10</v>
      </c>
      <c r="C167" s="42" t="s">
        <v>151</v>
      </c>
      <c r="D167" s="42" t="s">
        <v>152</v>
      </c>
      <c r="E167" s="42" t="s">
        <v>21</v>
      </c>
      <c r="F167" s="42" t="s">
        <v>48</v>
      </c>
      <c r="G167" s="42" t="s">
        <v>44</v>
      </c>
      <c r="H167" s="43">
        <v>21.972626136797299</v>
      </c>
      <c r="I167" s="43">
        <f>AVERAGE(H165:H167)</f>
        <v>21.601829425134131</v>
      </c>
      <c r="J167" s="45">
        <v>20.805914913011598</v>
      </c>
      <c r="K167" s="45">
        <f t="shared" si="6"/>
        <v>1.1667112237857005</v>
      </c>
      <c r="L167" s="43">
        <f>AVERAGE(K165:K167)</f>
        <v>0.79591451212253383</v>
      </c>
      <c r="M167" s="45">
        <f>K167-$L$107</f>
        <v>-2.0548955894737673</v>
      </c>
      <c r="N167" s="45">
        <f t="shared" si="8"/>
        <v>4.1551356874026881</v>
      </c>
      <c r="O167" s="42" t="s">
        <v>152</v>
      </c>
      <c r="P167" s="48" t="s">
        <v>179</v>
      </c>
      <c r="Q167" s="45">
        <f>-AVERAGE(M165:M167)</f>
        <v>2.4256923011369338</v>
      </c>
    </row>
    <row r="168" spans="1:17" ht="15" customHeight="1">
      <c r="A168" s="42" t="s">
        <v>120</v>
      </c>
      <c r="B168" s="42" t="s">
        <v>10</v>
      </c>
      <c r="C168" s="42" t="s">
        <v>104</v>
      </c>
      <c r="D168" s="48" t="s">
        <v>105</v>
      </c>
      <c r="E168" s="42" t="s">
        <v>21</v>
      </c>
      <c r="F168" s="42" t="s">
        <v>43</v>
      </c>
      <c r="G168" s="42" t="s">
        <v>44</v>
      </c>
      <c r="H168" s="43">
        <v>21.181675976095999</v>
      </c>
      <c r="J168" s="45">
        <v>20.805914913011598</v>
      </c>
      <c r="K168" s="45">
        <f t="shared" si="6"/>
        <v>0.3757610630844006</v>
      </c>
      <c r="O168" s="48"/>
    </row>
    <row r="169" spans="1:17" ht="15" customHeight="1">
      <c r="A169" s="42" t="s">
        <v>121</v>
      </c>
      <c r="B169" s="42" t="s">
        <v>10</v>
      </c>
      <c r="C169" s="42" t="s">
        <v>104</v>
      </c>
      <c r="D169" s="48" t="s">
        <v>105</v>
      </c>
      <c r="E169" s="42" t="s">
        <v>21</v>
      </c>
      <c r="F169" s="42" t="s">
        <v>46</v>
      </c>
      <c r="G169" s="42" t="s">
        <v>44</v>
      </c>
      <c r="H169" s="43">
        <v>21.018336761961301</v>
      </c>
      <c r="J169" s="45">
        <v>20.805914913011598</v>
      </c>
      <c r="K169" s="45">
        <f t="shared" si="6"/>
        <v>0.21242184894970251</v>
      </c>
      <c r="O169" s="48"/>
    </row>
    <row r="170" spans="1:17" ht="15" customHeight="1">
      <c r="A170" s="42" t="s">
        <v>122</v>
      </c>
      <c r="B170" s="42" t="s">
        <v>10</v>
      </c>
      <c r="C170" s="42" t="s">
        <v>104</v>
      </c>
      <c r="D170" s="48" t="s">
        <v>105</v>
      </c>
      <c r="E170" s="42" t="s">
        <v>21</v>
      </c>
      <c r="F170" s="42" t="s">
        <v>48</v>
      </c>
      <c r="G170" s="42" t="s">
        <v>44</v>
      </c>
      <c r="H170" s="43">
        <v>20.217732000977499</v>
      </c>
      <c r="I170" s="43">
        <f>AVERAGE(H168:H170)</f>
        <v>20.805914913011598</v>
      </c>
      <c r="J170" s="45">
        <v>20.805914913011598</v>
      </c>
      <c r="K170" s="45">
        <f t="shared" si="6"/>
        <v>-0.58818291203409956</v>
      </c>
      <c r="L170" s="43">
        <f>AVERAGE(K168:K170)</f>
        <v>1.1842378929335002E-15</v>
      </c>
      <c r="O170" s="48"/>
    </row>
    <row r="171" spans="1:17" ht="15" customHeight="1">
      <c r="A171" s="42" t="s">
        <v>82</v>
      </c>
      <c r="B171" s="42" t="s">
        <v>10</v>
      </c>
      <c r="C171" s="42" t="s">
        <v>147</v>
      </c>
      <c r="D171" s="42" t="s">
        <v>148</v>
      </c>
      <c r="E171" s="42" t="s">
        <v>21</v>
      </c>
      <c r="F171" s="42" t="s">
        <v>83</v>
      </c>
      <c r="G171" s="42" t="s">
        <v>84</v>
      </c>
      <c r="H171" s="43">
        <v>15.345843735813901</v>
      </c>
      <c r="J171" s="45">
        <v>21.059531174152699</v>
      </c>
      <c r="K171" s="45">
        <f t="shared" si="6"/>
        <v>-5.7136874383387983</v>
      </c>
      <c r="M171" s="45">
        <f>K171-L125</f>
        <v>-2.5223015380093634</v>
      </c>
      <c r="N171" s="45">
        <f>2^-M171</f>
        <v>5.7449786762799002</v>
      </c>
      <c r="O171" s="42" t="s">
        <v>148</v>
      </c>
      <c r="P171" s="48" t="s">
        <v>180</v>
      </c>
    </row>
    <row r="172" spans="1:17" ht="15" customHeight="1">
      <c r="A172" s="42" t="s">
        <v>85</v>
      </c>
      <c r="B172" s="42" t="s">
        <v>10</v>
      </c>
      <c r="C172" s="42" t="s">
        <v>147</v>
      </c>
      <c r="D172" s="42" t="s">
        <v>148</v>
      </c>
      <c r="E172" s="42" t="s">
        <v>21</v>
      </c>
      <c r="F172" s="42" t="s">
        <v>86</v>
      </c>
      <c r="G172" s="42" t="s">
        <v>84</v>
      </c>
      <c r="H172" s="43">
        <v>15.7983008135357</v>
      </c>
      <c r="J172" s="45">
        <v>21.059531174152699</v>
      </c>
      <c r="K172" s="45">
        <f t="shared" si="6"/>
        <v>-5.2612303606169988</v>
      </c>
      <c r="M172" s="45">
        <f>K172-L125</f>
        <v>-2.0698444602875639</v>
      </c>
      <c r="N172" s="45">
        <f t="shared" ref="N172:N179" si="9">2^-M172</f>
        <v>4.1984140710382976</v>
      </c>
      <c r="O172" s="42" t="s">
        <v>148</v>
      </c>
      <c r="P172" s="48" t="s">
        <v>180</v>
      </c>
    </row>
    <row r="173" spans="1:17" ht="15" customHeight="1">
      <c r="A173" s="42" t="s">
        <v>87</v>
      </c>
      <c r="B173" s="42" t="s">
        <v>10</v>
      </c>
      <c r="C173" s="42" t="s">
        <v>147</v>
      </c>
      <c r="D173" s="42" t="s">
        <v>148</v>
      </c>
      <c r="E173" s="42" t="s">
        <v>21</v>
      </c>
      <c r="F173" s="42" t="s">
        <v>88</v>
      </c>
      <c r="G173" s="42" t="s">
        <v>84</v>
      </c>
      <c r="H173" s="43">
        <v>15.114700312567701</v>
      </c>
      <c r="I173" s="43">
        <f>AVERAGE(H171:H173)</f>
        <v>15.419614953972435</v>
      </c>
      <c r="J173" s="45">
        <v>21.059531174152699</v>
      </c>
      <c r="K173" s="45">
        <f t="shared" si="6"/>
        <v>-5.9448308615849985</v>
      </c>
      <c r="L173" s="43">
        <f>AVERAGE(K171:K173)</f>
        <v>-5.6399162201802655</v>
      </c>
      <c r="M173" s="45">
        <f>K173-L125</f>
        <v>-2.7534449612555636</v>
      </c>
      <c r="N173" s="45">
        <f t="shared" si="9"/>
        <v>6.7432540943032224</v>
      </c>
      <c r="O173" s="42" t="s">
        <v>148</v>
      </c>
      <c r="P173" s="48" t="s">
        <v>180</v>
      </c>
      <c r="Q173" s="45">
        <f>-AVERAGE(M171:M173)</f>
        <v>2.4485303198508301</v>
      </c>
    </row>
    <row r="174" spans="1:17" ht="15" customHeight="1">
      <c r="A174" s="42" t="s">
        <v>92</v>
      </c>
      <c r="B174" s="42" t="s">
        <v>10</v>
      </c>
      <c r="C174" s="42" t="s">
        <v>149</v>
      </c>
      <c r="D174" s="42" t="s">
        <v>150</v>
      </c>
      <c r="E174" s="42" t="s">
        <v>21</v>
      </c>
      <c r="F174" s="42" t="s">
        <v>83</v>
      </c>
      <c r="G174" s="42" t="s">
        <v>84</v>
      </c>
      <c r="H174" s="43">
        <v>21.349787317984401</v>
      </c>
      <c r="J174" s="45">
        <v>21.059531174152699</v>
      </c>
      <c r="K174" s="45">
        <f t="shared" si="6"/>
        <v>0.29025614383170151</v>
      </c>
      <c r="M174" s="45">
        <f>K174-L128</f>
        <v>-2.4444439565731635</v>
      </c>
      <c r="N174" s="45">
        <f t="shared" si="9"/>
        <v>5.4431581600028931</v>
      </c>
      <c r="O174" s="42" t="s">
        <v>150</v>
      </c>
      <c r="P174" s="48" t="s">
        <v>180</v>
      </c>
    </row>
    <row r="175" spans="1:17" ht="15" customHeight="1">
      <c r="A175" s="42" t="s">
        <v>93</v>
      </c>
      <c r="B175" s="42" t="s">
        <v>10</v>
      </c>
      <c r="C175" s="42" t="s">
        <v>149</v>
      </c>
      <c r="D175" s="42" t="s">
        <v>150</v>
      </c>
      <c r="E175" s="42" t="s">
        <v>21</v>
      </c>
      <c r="F175" s="42" t="s">
        <v>86</v>
      </c>
      <c r="G175" s="42" t="s">
        <v>84</v>
      </c>
      <c r="H175" s="43">
        <v>21.5990312898269</v>
      </c>
      <c r="J175" s="45">
        <v>21.059531174152699</v>
      </c>
      <c r="K175" s="45">
        <f t="shared" si="6"/>
        <v>0.5395001156742012</v>
      </c>
      <c r="M175" s="45">
        <f>K175-L128</f>
        <v>-2.1951999847306638</v>
      </c>
      <c r="N175" s="45">
        <f t="shared" si="9"/>
        <v>4.5795314077859253</v>
      </c>
      <c r="O175" s="42" t="s">
        <v>150</v>
      </c>
      <c r="P175" s="48" t="s">
        <v>180</v>
      </c>
    </row>
    <row r="176" spans="1:17" ht="15" customHeight="1">
      <c r="A176" s="42" t="s">
        <v>94</v>
      </c>
      <c r="B176" s="42" t="s">
        <v>10</v>
      </c>
      <c r="C176" s="42" t="s">
        <v>149</v>
      </c>
      <c r="D176" s="42" t="s">
        <v>150</v>
      </c>
      <c r="E176" s="42" t="s">
        <v>21</v>
      </c>
      <c r="F176" s="42" t="s">
        <v>88</v>
      </c>
      <c r="G176" s="42" t="s">
        <v>84</v>
      </c>
      <c r="H176" s="43">
        <v>21.166115267890401</v>
      </c>
      <c r="I176" s="43">
        <f>AVERAGE(H174:H176)</f>
        <v>21.371644625233902</v>
      </c>
      <c r="J176" s="45">
        <v>21.059531174152699</v>
      </c>
      <c r="K176" s="45">
        <f t="shared" si="6"/>
        <v>0.10658409373770183</v>
      </c>
      <c r="L176" s="43">
        <f>AVERAGE(K174:K176)</f>
        <v>0.31211345108120153</v>
      </c>
      <c r="M176" s="45">
        <f>K176-L128</f>
        <v>-2.6281160066671632</v>
      </c>
      <c r="N176" s="45">
        <f t="shared" si="9"/>
        <v>6.1821814845214034</v>
      </c>
      <c r="O176" s="42" t="s">
        <v>150</v>
      </c>
      <c r="P176" s="48" t="s">
        <v>180</v>
      </c>
      <c r="Q176" s="45">
        <f>-AVERAGE(M174:M176)</f>
        <v>2.4225866493236636</v>
      </c>
    </row>
    <row r="177" spans="1:17" ht="15" customHeight="1">
      <c r="A177" s="42" t="s">
        <v>138</v>
      </c>
      <c r="B177" s="42" t="s">
        <v>10</v>
      </c>
      <c r="C177" s="42" t="s">
        <v>151</v>
      </c>
      <c r="D177" s="42" t="s">
        <v>152</v>
      </c>
      <c r="E177" s="42" t="s">
        <v>21</v>
      </c>
      <c r="F177" s="42" t="s">
        <v>83</v>
      </c>
      <c r="G177" s="42" t="s">
        <v>84</v>
      </c>
      <c r="H177" s="43">
        <v>18.844780966786701</v>
      </c>
      <c r="J177" s="45">
        <v>21.059531174152699</v>
      </c>
      <c r="K177" s="45">
        <f t="shared" si="6"/>
        <v>-2.2147502073659986</v>
      </c>
      <c r="M177" s="45">
        <f>K177-L131</f>
        <v>-2.9612815874925302</v>
      </c>
      <c r="N177" s="45">
        <f t="shared" si="9"/>
        <v>7.7881549492886215</v>
      </c>
      <c r="O177" s="42" t="s">
        <v>152</v>
      </c>
      <c r="P177" s="48" t="s">
        <v>180</v>
      </c>
    </row>
    <row r="178" spans="1:17" ht="15" customHeight="1">
      <c r="A178" s="42" t="s">
        <v>139</v>
      </c>
      <c r="B178" s="42" t="s">
        <v>10</v>
      </c>
      <c r="C178" s="42" t="s">
        <v>151</v>
      </c>
      <c r="D178" s="42" t="s">
        <v>152</v>
      </c>
      <c r="E178" s="42" t="s">
        <v>21</v>
      </c>
      <c r="F178" s="42" t="s">
        <v>86</v>
      </c>
      <c r="G178" s="42" t="s">
        <v>84</v>
      </c>
      <c r="H178" s="43">
        <v>19.6333612223826</v>
      </c>
      <c r="J178" s="45">
        <v>21.059531174152699</v>
      </c>
      <c r="K178" s="45">
        <f t="shared" si="6"/>
        <v>-1.426169951770099</v>
      </c>
      <c r="M178" s="45">
        <f>K178-L131</f>
        <v>-2.1727013318966306</v>
      </c>
      <c r="N178" s="45">
        <f t="shared" si="9"/>
        <v>4.508668163176111</v>
      </c>
      <c r="O178" s="42" t="s">
        <v>152</v>
      </c>
      <c r="P178" s="48" t="s">
        <v>180</v>
      </c>
    </row>
    <row r="179" spans="1:17" ht="15" customHeight="1">
      <c r="A179" s="42" t="s">
        <v>140</v>
      </c>
      <c r="B179" s="42" t="s">
        <v>10</v>
      </c>
      <c r="C179" s="42" t="s">
        <v>151</v>
      </c>
      <c r="D179" s="42" t="s">
        <v>152</v>
      </c>
      <c r="E179" s="42" t="s">
        <v>21</v>
      </c>
      <c r="F179" s="42" t="s">
        <v>88</v>
      </c>
      <c r="G179" s="42" t="s">
        <v>84</v>
      </c>
      <c r="H179" s="43">
        <v>19.108341258561101</v>
      </c>
      <c r="I179" s="43">
        <f>AVERAGE(H177:H179)</f>
        <v>19.195494482576802</v>
      </c>
      <c r="J179" s="45">
        <v>21.059531174152699</v>
      </c>
      <c r="K179" s="45">
        <f t="shared" si="6"/>
        <v>-1.9511899155915984</v>
      </c>
      <c r="L179" s="43">
        <f>AVERAGE(K177:K179)</f>
        <v>-1.8640366915758986</v>
      </c>
      <c r="M179" s="45">
        <f>K179-L131</f>
        <v>-2.69772129571813</v>
      </c>
      <c r="N179" s="45">
        <f t="shared" si="9"/>
        <v>6.4877637973085172</v>
      </c>
      <c r="O179" s="42" t="s">
        <v>152</v>
      </c>
      <c r="P179" s="48" t="s">
        <v>180</v>
      </c>
      <c r="Q179" s="45">
        <f>-AVERAGE(M177:M179)</f>
        <v>2.61056807170243</v>
      </c>
    </row>
    <row r="180" spans="1:17" ht="15" customHeight="1">
      <c r="A180" s="42" t="s">
        <v>144</v>
      </c>
      <c r="B180" s="42" t="s">
        <v>10</v>
      </c>
      <c r="C180" s="42" t="s">
        <v>104</v>
      </c>
      <c r="D180" s="48" t="s">
        <v>105</v>
      </c>
      <c r="E180" s="42" t="s">
        <v>21</v>
      </c>
      <c r="F180" s="42" t="s">
        <v>83</v>
      </c>
      <c r="G180" s="42" t="s">
        <v>84</v>
      </c>
      <c r="H180" s="43">
        <v>20.635370221388001</v>
      </c>
      <c r="J180" s="45">
        <v>21.059531174152699</v>
      </c>
      <c r="K180" s="45">
        <f t="shared" si="6"/>
        <v>-0.4241609527646979</v>
      </c>
      <c r="O180" s="48"/>
      <c r="P180" s="48"/>
    </row>
    <row r="181" spans="1:17" ht="15" customHeight="1">
      <c r="A181" s="42" t="s">
        <v>145</v>
      </c>
      <c r="B181" s="42" t="s">
        <v>10</v>
      </c>
      <c r="C181" s="42" t="s">
        <v>104</v>
      </c>
      <c r="D181" s="48" t="s">
        <v>105</v>
      </c>
      <c r="E181" s="42" t="s">
        <v>21</v>
      </c>
      <c r="F181" s="42" t="s">
        <v>86</v>
      </c>
      <c r="G181" s="42" t="s">
        <v>84</v>
      </c>
      <c r="H181" s="43">
        <v>20.947116795124899</v>
      </c>
      <c r="J181" s="45">
        <v>21.059531174152699</v>
      </c>
      <c r="K181" s="45">
        <f t="shared" si="6"/>
        <v>-0.11241437902780049</v>
      </c>
      <c r="O181" s="48"/>
    </row>
    <row r="182" spans="1:17" ht="15" customHeight="1">
      <c r="A182" s="42" t="s">
        <v>146</v>
      </c>
      <c r="B182" s="42" t="s">
        <v>10</v>
      </c>
      <c r="C182" s="42" t="s">
        <v>104</v>
      </c>
      <c r="D182" s="48" t="s">
        <v>105</v>
      </c>
      <c r="E182" s="42" t="s">
        <v>21</v>
      </c>
      <c r="F182" s="42" t="s">
        <v>88</v>
      </c>
      <c r="G182" s="42" t="s">
        <v>84</v>
      </c>
      <c r="H182" s="43">
        <v>21.596106505945201</v>
      </c>
      <c r="I182" s="43">
        <f>AVERAGE(H180:H182)</f>
        <v>21.059531174152699</v>
      </c>
      <c r="J182" s="45">
        <v>21.059531174152699</v>
      </c>
      <c r="K182" s="45">
        <f t="shared" si="6"/>
        <v>0.53657533179250194</v>
      </c>
      <c r="L182" s="43">
        <f>AVERAGE(K180:K182)</f>
        <v>1.1842378929335002E-15</v>
      </c>
      <c r="O182" s="48"/>
    </row>
    <row r="183" spans="1:17" ht="15" customHeight="1">
      <c r="A183" s="42" t="s">
        <v>20</v>
      </c>
      <c r="B183" s="42" t="s">
        <v>10</v>
      </c>
      <c r="C183" s="42" t="s">
        <v>147</v>
      </c>
      <c r="D183" s="42" t="s">
        <v>148</v>
      </c>
      <c r="E183" s="42" t="s">
        <v>21</v>
      </c>
      <c r="F183" s="42" t="s">
        <v>22</v>
      </c>
      <c r="G183" s="42" t="s">
        <v>23</v>
      </c>
      <c r="H183" s="43">
        <v>17.335244958746198</v>
      </c>
      <c r="J183" s="45">
        <v>20.843128216595701</v>
      </c>
      <c r="K183" s="45">
        <f t="shared" si="6"/>
        <v>-3.5078832578495032</v>
      </c>
      <c r="M183" s="45">
        <f>K183-L137</f>
        <v>-2.9475009283932727</v>
      </c>
      <c r="N183" s="45">
        <f>2^-M183</f>
        <v>7.714116470149623</v>
      </c>
      <c r="O183" s="42" t="s">
        <v>148</v>
      </c>
      <c r="P183" s="48" t="s">
        <v>181</v>
      </c>
    </row>
    <row r="184" spans="1:17" ht="15" customHeight="1">
      <c r="A184" s="42" t="s">
        <v>24</v>
      </c>
      <c r="B184" s="42" t="s">
        <v>10</v>
      </c>
      <c r="C184" s="42" t="s">
        <v>147</v>
      </c>
      <c r="D184" s="42" t="s">
        <v>148</v>
      </c>
      <c r="E184" s="42" t="s">
        <v>21</v>
      </c>
      <c r="F184" s="42" t="s">
        <v>25</v>
      </c>
      <c r="G184" s="42" t="s">
        <v>23</v>
      </c>
      <c r="H184" s="43">
        <v>18.047679343689801</v>
      </c>
      <c r="J184" s="45">
        <v>20.843128216595701</v>
      </c>
      <c r="K184" s="45">
        <f t="shared" si="6"/>
        <v>-2.7954488729059008</v>
      </c>
      <c r="M184" s="45">
        <f>K184-L137</f>
        <v>-2.2350665434496704</v>
      </c>
      <c r="N184" s="45">
        <f t="shared" ref="N184:N191" si="10">2^-M184</f>
        <v>4.7078440903725287</v>
      </c>
      <c r="O184" s="42" t="s">
        <v>148</v>
      </c>
      <c r="P184" s="48" t="s">
        <v>181</v>
      </c>
    </row>
    <row r="185" spans="1:17" ht="15" customHeight="1">
      <c r="A185" s="42" t="s">
        <v>26</v>
      </c>
      <c r="B185" s="42" t="s">
        <v>10</v>
      </c>
      <c r="C185" s="42" t="s">
        <v>147</v>
      </c>
      <c r="D185" s="42" t="s">
        <v>148</v>
      </c>
      <c r="E185" s="42" t="s">
        <v>21</v>
      </c>
      <c r="F185" s="42" t="s">
        <v>27</v>
      </c>
      <c r="G185" s="42" t="s">
        <v>23</v>
      </c>
      <c r="H185" s="43">
        <v>19.205970572377801</v>
      </c>
      <c r="I185" s="43">
        <f>AVERAGE(H183:H185)</f>
        <v>18.196298291604599</v>
      </c>
      <c r="J185" s="45">
        <v>20.843128216595701</v>
      </c>
      <c r="K185" s="45">
        <f t="shared" si="6"/>
        <v>-1.6371576442179006</v>
      </c>
      <c r="L185" s="43">
        <f>AVERAGE(K183:K185)</f>
        <v>-2.6468299249911014</v>
      </c>
      <c r="M185" s="45">
        <f>K185-L137</f>
        <v>-1.0767753147616701</v>
      </c>
      <c r="N185" s="45">
        <f t="shared" si="10"/>
        <v>2.1093161037918287</v>
      </c>
      <c r="O185" s="42" t="s">
        <v>148</v>
      </c>
      <c r="P185" s="48" t="s">
        <v>181</v>
      </c>
      <c r="Q185" s="45">
        <f>-AVERAGE(M183:M185)</f>
        <v>2.0864475955348709</v>
      </c>
    </row>
    <row r="186" spans="1:17" ht="15" customHeight="1">
      <c r="A186" s="42" t="s">
        <v>32</v>
      </c>
      <c r="B186" s="42" t="s">
        <v>10</v>
      </c>
      <c r="C186" s="42" t="s">
        <v>149</v>
      </c>
      <c r="D186" s="42" t="s">
        <v>150</v>
      </c>
      <c r="E186" s="42" t="s">
        <v>21</v>
      </c>
      <c r="F186" s="42" t="s">
        <v>22</v>
      </c>
      <c r="G186" s="42" t="s">
        <v>23</v>
      </c>
      <c r="H186" s="43">
        <v>24.214709416625102</v>
      </c>
      <c r="J186" s="45">
        <v>20.843128216595701</v>
      </c>
      <c r="K186" s="45">
        <f t="shared" si="6"/>
        <v>3.3715812000294001</v>
      </c>
      <c r="M186" s="45">
        <f>K186-L140</f>
        <v>-2.5994054462596674</v>
      </c>
      <c r="N186" s="45">
        <f t="shared" si="10"/>
        <v>6.0603681933074256</v>
      </c>
      <c r="O186" s="42" t="s">
        <v>150</v>
      </c>
      <c r="P186" s="48" t="s">
        <v>181</v>
      </c>
    </row>
    <row r="187" spans="1:17" ht="15" customHeight="1">
      <c r="A187" s="42" t="s">
        <v>33</v>
      </c>
      <c r="B187" s="42" t="s">
        <v>10</v>
      </c>
      <c r="C187" s="42" t="s">
        <v>149</v>
      </c>
      <c r="D187" s="42" t="s">
        <v>150</v>
      </c>
      <c r="E187" s="42" t="s">
        <v>21</v>
      </c>
      <c r="F187" s="42" t="s">
        <v>25</v>
      </c>
      <c r="G187" s="42" t="s">
        <v>23</v>
      </c>
      <c r="H187" s="43">
        <v>23.853272090946099</v>
      </c>
      <c r="J187" s="45">
        <v>20.843128216595701</v>
      </c>
      <c r="K187" s="45">
        <f t="shared" si="6"/>
        <v>3.0101438743503977</v>
      </c>
      <c r="M187" s="45">
        <f>K187-L140</f>
        <v>-2.9608427719386698</v>
      </c>
      <c r="N187" s="45">
        <f t="shared" si="10"/>
        <v>7.7857864349914383</v>
      </c>
      <c r="O187" s="42" t="s">
        <v>150</v>
      </c>
      <c r="P187" s="48" t="s">
        <v>181</v>
      </c>
    </row>
    <row r="188" spans="1:17" ht="15" customHeight="1">
      <c r="A188" s="42" t="s">
        <v>34</v>
      </c>
      <c r="B188" s="42" t="s">
        <v>10</v>
      </c>
      <c r="C188" s="42" t="s">
        <v>149</v>
      </c>
      <c r="D188" s="42" t="s">
        <v>150</v>
      </c>
      <c r="E188" s="42" t="s">
        <v>21</v>
      </c>
      <c r="F188" s="42" t="s">
        <v>27</v>
      </c>
      <c r="G188" s="42" t="s">
        <v>23</v>
      </c>
      <c r="H188" s="43">
        <v>25.341226878355901</v>
      </c>
      <c r="I188" s="43">
        <f>AVERAGE(H186:H188)</f>
        <v>24.469736128642367</v>
      </c>
      <c r="J188" s="45">
        <v>20.843128216595701</v>
      </c>
      <c r="K188" s="45">
        <f t="shared" si="6"/>
        <v>4.4980986617601992</v>
      </c>
      <c r="L188" s="43">
        <f>AVERAGE(K186:K188)</f>
        <v>3.6266079120466657</v>
      </c>
      <c r="M188" s="45">
        <f>K188-L140</f>
        <v>-1.4728879845288683</v>
      </c>
      <c r="N188" s="45">
        <f t="shared" si="10"/>
        <v>2.775769909983683</v>
      </c>
      <c r="O188" s="42" t="s">
        <v>150</v>
      </c>
      <c r="P188" s="48" t="s">
        <v>181</v>
      </c>
      <c r="Q188" s="45">
        <f>-AVERAGE(M186:M188)</f>
        <v>2.3443787342424018</v>
      </c>
    </row>
    <row r="189" spans="1:17" ht="15" customHeight="1">
      <c r="A189" s="42" t="s">
        <v>100</v>
      </c>
      <c r="B189" s="42" t="s">
        <v>10</v>
      </c>
      <c r="C189" s="42" t="s">
        <v>151</v>
      </c>
      <c r="D189" s="42" t="s">
        <v>152</v>
      </c>
      <c r="E189" s="42" t="s">
        <v>21</v>
      </c>
      <c r="F189" s="42" t="s">
        <v>22</v>
      </c>
      <c r="G189" s="42" t="s">
        <v>23</v>
      </c>
      <c r="H189" s="43">
        <v>21.2108043980997</v>
      </c>
      <c r="J189" s="45">
        <v>20.843128216595701</v>
      </c>
      <c r="K189" s="45">
        <f t="shared" si="6"/>
        <v>0.36767618150399883</v>
      </c>
      <c r="M189" s="45">
        <f>K189-L143</f>
        <v>-2.3497831767636357</v>
      </c>
      <c r="N189" s="45">
        <f t="shared" si="10"/>
        <v>5.0974763498693818</v>
      </c>
      <c r="O189" s="42" t="s">
        <v>152</v>
      </c>
      <c r="P189" s="48" t="s">
        <v>181</v>
      </c>
    </row>
    <row r="190" spans="1:17" ht="15" customHeight="1">
      <c r="A190" s="42" t="s">
        <v>101</v>
      </c>
      <c r="B190" s="42" t="s">
        <v>10</v>
      </c>
      <c r="C190" s="42" t="s">
        <v>151</v>
      </c>
      <c r="D190" s="42" t="s">
        <v>152</v>
      </c>
      <c r="E190" s="42" t="s">
        <v>21</v>
      </c>
      <c r="F190" s="42" t="s">
        <v>25</v>
      </c>
      <c r="G190" s="42" t="s">
        <v>23</v>
      </c>
      <c r="H190" s="43">
        <v>20.971594406558701</v>
      </c>
      <c r="J190" s="45">
        <v>20.843128216595701</v>
      </c>
      <c r="K190" s="45">
        <f t="shared" si="6"/>
        <v>0.12846618996299952</v>
      </c>
      <c r="M190" s="45">
        <f>K190-L143</f>
        <v>-2.588993168304635</v>
      </c>
      <c r="N190" s="45">
        <f t="shared" si="10"/>
        <v>6.0167865137746457</v>
      </c>
      <c r="O190" s="42" t="s">
        <v>152</v>
      </c>
      <c r="P190" s="48" t="s">
        <v>181</v>
      </c>
    </row>
    <row r="191" spans="1:17" ht="15" customHeight="1">
      <c r="A191" s="42" t="s">
        <v>102</v>
      </c>
      <c r="B191" s="42" t="s">
        <v>10</v>
      </c>
      <c r="C191" s="42" t="s">
        <v>151</v>
      </c>
      <c r="D191" s="42" t="s">
        <v>152</v>
      </c>
      <c r="E191" s="42" t="s">
        <v>21</v>
      </c>
      <c r="F191" s="42" t="s">
        <v>27</v>
      </c>
      <c r="G191" s="42" t="s">
        <v>23</v>
      </c>
      <c r="H191" s="43">
        <v>21.359594886778201</v>
      </c>
      <c r="I191" s="43">
        <f>AVERAGE(H189:H191)</f>
        <v>21.180664563812201</v>
      </c>
      <c r="J191" s="45">
        <v>20.843128216595701</v>
      </c>
      <c r="K191" s="45">
        <f t="shared" si="6"/>
        <v>0.51646667018249914</v>
      </c>
      <c r="L191" s="43">
        <f>AVERAGE(K189:K191)</f>
        <v>0.33753634721649917</v>
      </c>
      <c r="M191" s="45">
        <f>K191-L143</f>
        <v>-2.2009926880851354</v>
      </c>
      <c r="N191" s="45">
        <f t="shared" si="10"/>
        <v>4.597956088566078</v>
      </c>
      <c r="O191" s="42" t="s">
        <v>152</v>
      </c>
      <c r="P191" s="48" t="s">
        <v>181</v>
      </c>
      <c r="Q191" s="45">
        <f>-AVERAGE(M189:M191)</f>
        <v>2.3799230110511354</v>
      </c>
    </row>
    <row r="192" spans="1:17" ht="15" customHeight="1">
      <c r="A192" s="42" t="s">
        <v>108</v>
      </c>
      <c r="B192" s="42" t="s">
        <v>10</v>
      </c>
      <c r="C192" s="42" t="s">
        <v>104</v>
      </c>
      <c r="D192" s="48" t="s">
        <v>105</v>
      </c>
      <c r="E192" s="42" t="s">
        <v>21</v>
      </c>
      <c r="F192" s="42" t="s">
        <v>22</v>
      </c>
      <c r="G192" s="42" t="s">
        <v>23</v>
      </c>
      <c r="H192" s="43">
        <v>20.191314447591498</v>
      </c>
      <c r="J192" s="45">
        <v>20.843128216595701</v>
      </c>
      <c r="K192" s="45">
        <f t="shared" si="6"/>
        <v>-0.65181376900420318</v>
      </c>
      <c r="O192" s="48"/>
    </row>
    <row r="193" spans="1:16" ht="15" customHeight="1">
      <c r="A193" s="42" t="s">
        <v>109</v>
      </c>
      <c r="B193" s="42" t="s">
        <v>10</v>
      </c>
      <c r="C193" s="42" t="s">
        <v>104</v>
      </c>
      <c r="D193" s="48" t="s">
        <v>105</v>
      </c>
      <c r="E193" s="42" t="s">
        <v>21</v>
      </c>
      <c r="F193" s="42" t="s">
        <v>25</v>
      </c>
      <c r="G193" s="42" t="s">
        <v>23</v>
      </c>
      <c r="H193" s="43">
        <v>20.5479194808992</v>
      </c>
      <c r="J193" s="45">
        <v>20.843128216595701</v>
      </c>
      <c r="K193" s="45">
        <f t="shared" si="6"/>
        <v>-0.29520873569650163</v>
      </c>
      <c r="O193" s="48"/>
    </row>
    <row r="194" spans="1:16" ht="15" customHeight="1">
      <c r="A194" s="42" t="s">
        <v>110</v>
      </c>
      <c r="B194" s="42" t="s">
        <v>10</v>
      </c>
      <c r="C194" s="42" t="s">
        <v>104</v>
      </c>
      <c r="D194" s="48" t="s">
        <v>105</v>
      </c>
      <c r="E194" s="42" t="s">
        <v>21</v>
      </c>
      <c r="F194" s="42" t="s">
        <v>27</v>
      </c>
      <c r="G194" s="42" t="s">
        <v>23</v>
      </c>
      <c r="H194" s="43">
        <v>21.790150721296602</v>
      </c>
      <c r="I194" s="43">
        <f>AVERAGE(H192:H194)</f>
        <v>20.843128216595769</v>
      </c>
      <c r="J194" s="45">
        <v>20.843128216595701</v>
      </c>
      <c r="K194" s="45">
        <f t="shared" si="6"/>
        <v>0.94702250470090021</v>
      </c>
      <c r="L194" s="43">
        <f>AVERAGE(K192:K194)</f>
        <v>6.5133084111342513E-14</v>
      </c>
      <c r="O194" s="48"/>
    </row>
    <row r="195" spans="1:16" ht="15" customHeight="1">
      <c r="A195" s="52" t="s">
        <v>0</v>
      </c>
      <c r="B195" s="52" t="s">
        <v>1</v>
      </c>
      <c r="C195" s="52" t="s">
        <v>2</v>
      </c>
      <c r="D195" s="52" t="s">
        <v>3</v>
      </c>
      <c r="E195" s="52" t="s">
        <v>4</v>
      </c>
      <c r="F195" s="53" t="s">
        <v>5</v>
      </c>
      <c r="G195" s="53" t="s">
        <v>6</v>
      </c>
      <c r="H195" s="52" t="s">
        <v>7</v>
      </c>
      <c r="I195" s="54" t="s">
        <v>8</v>
      </c>
      <c r="K195" s="45" t="e">
        <f>H195-J195</f>
        <v>#VALUE!</v>
      </c>
      <c r="L195" s="54" t="s">
        <v>8</v>
      </c>
      <c r="O195" s="52"/>
      <c r="P195" s="53"/>
    </row>
    <row r="196" spans="1:16" ht="15" customHeight="1">
      <c r="A196" s="42" t="s">
        <v>55</v>
      </c>
      <c r="B196" s="42" t="s">
        <v>10</v>
      </c>
      <c r="C196" s="42" t="s">
        <v>39</v>
      </c>
      <c r="D196" s="42" t="s">
        <v>153</v>
      </c>
      <c r="E196" s="42" t="s">
        <v>13</v>
      </c>
      <c r="F196" s="42" t="s">
        <v>56</v>
      </c>
      <c r="G196" s="42" t="s">
        <v>57</v>
      </c>
      <c r="H196" s="43">
        <v>25.652870784565099</v>
      </c>
      <c r="J196" s="45">
        <v>21.934176619930799</v>
      </c>
      <c r="K196" s="45">
        <f t="shared" ref="K196:K259" si="11">H196-J196</f>
        <v>3.7186941646343001</v>
      </c>
    </row>
    <row r="197" spans="1:16" ht="15" customHeight="1">
      <c r="A197" s="42" t="s">
        <v>58</v>
      </c>
      <c r="B197" s="42" t="s">
        <v>10</v>
      </c>
      <c r="C197" s="42" t="s">
        <v>39</v>
      </c>
      <c r="D197" s="42" t="s">
        <v>153</v>
      </c>
      <c r="E197" s="42" t="s">
        <v>13</v>
      </c>
      <c r="F197" s="42" t="s">
        <v>59</v>
      </c>
      <c r="G197" s="42" t="s">
        <v>57</v>
      </c>
      <c r="H197" s="43">
        <v>25.039373667144002</v>
      </c>
      <c r="J197" s="45">
        <v>21.934176619930799</v>
      </c>
      <c r="K197" s="45">
        <f t="shared" si="11"/>
        <v>3.1051970472132027</v>
      </c>
    </row>
    <row r="198" spans="1:16" ht="15" customHeight="1">
      <c r="A198" s="42" t="s">
        <v>60</v>
      </c>
      <c r="B198" s="42" t="s">
        <v>10</v>
      </c>
      <c r="C198" s="42" t="s">
        <v>39</v>
      </c>
      <c r="D198" s="42" t="s">
        <v>153</v>
      </c>
      <c r="E198" s="42" t="s">
        <v>13</v>
      </c>
      <c r="F198" s="42" t="s">
        <v>61</v>
      </c>
      <c r="G198" s="42" t="s">
        <v>57</v>
      </c>
      <c r="H198" s="43">
        <v>25.421932636872501</v>
      </c>
      <c r="I198" s="43">
        <f>AVERAGE(H196:H198)</f>
        <v>25.371392362860533</v>
      </c>
      <c r="J198" s="45">
        <v>21.934176619930799</v>
      </c>
      <c r="K198" s="45">
        <f t="shared" si="11"/>
        <v>3.4877560169417023</v>
      </c>
      <c r="L198" s="43">
        <f>AVERAGE(K196:K198)</f>
        <v>3.4372157429297352</v>
      </c>
    </row>
    <row r="199" spans="1:16" ht="15" customHeight="1">
      <c r="A199" s="42" t="s">
        <v>69</v>
      </c>
      <c r="B199" s="42" t="s">
        <v>10</v>
      </c>
      <c r="C199" s="42" t="s">
        <v>154</v>
      </c>
      <c r="D199" s="42" t="s">
        <v>155</v>
      </c>
      <c r="E199" s="42" t="s">
        <v>13</v>
      </c>
      <c r="F199" s="42" t="s">
        <v>56</v>
      </c>
      <c r="G199" s="42" t="s">
        <v>57</v>
      </c>
      <c r="H199" s="43">
        <v>22.559665881035201</v>
      </c>
      <c r="J199" s="45">
        <v>21.934176619930799</v>
      </c>
      <c r="K199" s="45">
        <f t="shared" si="11"/>
        <v>0.62548926110440206</v>
      </c>
    </row>
    <row r="200" spans="1:16" ht="15" customHeight="1">
      <c r="A200" s="42" t="s">
        <v>70</v>
      </c>
      <c r="B200" s="42" t="s">
        <v>10</v>
      </c>
      <c r="C200" s="42" t="s">
        <v>154</v>
      </c>
      <c r="D200" s="42" t="s">
        <v>155</v>
      </c>
      <c r="E200" s="42" t="s">
        <v>13</v>
      </c>
      <c r="F200" s="42" t="s">
        <v>59</v>
      </c>
      <c r="G200" s="42" t="s">
        <v>57</v>
      </c>
      <c r="H200" s="43">
        <v>23.5858800968801</v>
      </c>
      <c r="J200" s="45">
        <v>21.934176619930799</v>
      </c>
      <c r="K200" s="45">
        <f t="shared" si="11"/>
        <v>1.6517034769493009</v>
      </c>
    </row>
    <row r="201" spans="1:16" ht="15" customHeight="1">
      <c r="A201" s="42" t="s">
        <v>71</v>
      </c>
      <c r="B201" s="42" t="s">
        <v>10</v>
      </c>
      <c r="C201" s="42" t="s">
        <v>154</v>
      </c>
      <c r="D201" s="42" t="s">
        <v>155</v>
      </c>
      <c r="E201" s="42" t="s">
        <v>13</v>
      </c>
      <c r="F201" s="42" t="s">
        <v>61</v>
      </c>
      <c r="G201" s="42" t="s">
        <v>57</v>
      </c>
      <c r="H201" s="43">
        <v>24.1619737696637</v>
      </c>
      <c r="I201" s="43">
        <f>AVERAGE(H199:H201)</f>
        <v>23.43583991585967</v>
      </c>
      <c r="J201" s="45">
        <v>21.934176619930799</v>
      </c>
      <c r="K201" s="45">
        <f t="shared" si="11"/>
        <v>2.2277971497329006</v>
      </c>
      <c r="L201" s="43">
        <f>AVERAGE(K199:K201)</f>
        <v>1.5016632959288678</v>
      </c>
    </row>
    <row r="202" spans="1:16" ht="15" customHeight="1">
      <c r="A202" s="42" t="s">
        <v>123</v>
      </c>
      <c r="B202" s="42" t="s">
        <v>10</v>
      </c>
      <c r="C202" s="42" t="s">
        <v>156</v>
      </c>
      <c r="D202" s="42" t="s">
        <v>157</v>
      </c>
      <c r="E202" s="42" t="s">
        <v>13</v>
      </c>
      <c r="F202" s="42" t="s">
        <v>56</v>
      </c>
      <c r="G202" s="42" t="s">
        <v>57</v>
      </c>
      <c r="H202" s="43">
        <v>22.749920892652899</v>
      </c>
      <c r="J202" s="45">
        <v>21.934176619930799</v>
      </c>
      <c r="K202" s="45">
        <f t="shared" si="11"/>
        <v>0.81574427272209959</v>
      </c>
    </row>
    <row r="203" spans="1:16" ht="15" customHeight="1">
      <c r="A203" s="42" t="s">
        <v>124</v>
      </c>
      <c r="B203" s="42" t="s">
        <v>10</v>
      </c>
      <c r="C203" s="42" t="s">
        <v>156</v>
      </c>
      <c r="D203" s="42" t="s">
        <v>157</v>
      </c>
      <c r="E203" s="42" t="s">
        <v>13</v>
      </c>
      <c r="F203" s="42" t="s">
        <v>59</v>
      </c>
      <c r="G203" s="42" t="s">
        <v>57</v>
      </c>
      <c r="H203" s="43">
        <v>24.264526329656299</v>
      </c>
      <c r="J203" s="45">
        <v>21.934176619930799</v>
      </c>
      <c r="K203" s="45">
        <f t="shared" si="11"/>
        <v>2.3303497097254997</v>
      </c>
    </row>
    <row r="204" spans="1:16" ht="15" customHeight="1">
      <c r="A204" s="42" t="s">
        <v>125</v>
      </c>
      <c r="B204" s="42" t="s">
        <v>10</v>
      </c>
      <c r="C204" s="42" t="s">
        <v>156</v>
      </c>
      <c r="D204" s="42" t="s">
        <v>157</v>
      </c>
      <c r="E204" s="42" t="s">
        <v>13</v>
      </c>
      <c r="F204" s="42" t="s">
        <v>61</v>
      </c>
      <c r="G204" s="42" t="s">
        <v>57</v>
      </c>
      <c r="H204" s="43">
        <v>24.078779225631799</v>
      </c>
      <c r="I204" s="43">
        <f>AVERAGE(H202:H204)</f>
        <v>23.697742149313665</v>
      </c>
      <c r="J204" s="45">
        <v>21.934176619930799</v>
      </c>
      <c r="K204" s="45">
        <f t="shared" si="11"/>
        <v>2.1446026057009995</v>
      </c>
      <c r="L204" s="43">
        <f>AVERAGE(K202:K204)</f>
        <v>1.7635655293828663</v>
      </c>
    </row>
    <row r="205" spans="1:16" ht="15" customHeight="1">
      <c r="A205" s="42" t="s">
        <v>129</v>
      </c>
      <c r="B205" s="42" t="s">
        <v>10</v>
      </c>
      <c r="C205" s="42" t="s">
        <v>104</v>
      </c>
      <c r="D205" s="48" t="s">
        <v>105</v>
      </c>
      <c r="E205" s="42" t="s">
        <v>13</v>
      </c>
      <c r="F205" s="42" t="s">
        <v>56</v>
      </c>
      <c r="G205" s="42" t="s">
        <v>57</v>
      </c>
      <c r="H205" s="43">
        <v>21.136440791119099</v>
      </c>
      <c r="J205" s="45">
        <v>21.934176619930799</v>
      </c>
      <c r="K205" s="45">
        <f t="shared" si="11"/>
        <v>-0.79773582881169958</v>
      </c>
      <c r="O205" s="48"/>
    </row>
    <row r="206" spans="1:16" ht="15" customHeight="1">
      <c r="A206" s="42" t="s">
        <v>130</v>
      </c>
      <c r="B206" s="42" t="s">
        <v>10</v>
      </c>
      <c r="C206" s="42" t="s">
        <v>104</v>
      </c>
      <c r="D206" s="48" t="s">
        <v>105</v>
      </c>
      <c r="E206" s="42" t="s">
        <v>13</v>
      </c>
      <c r="F206" s="42" t="s">
        <v>59</v>
      </c>
      <c r="G206" s="42" t="s">
        <v>57</v>
      </c>
      <c r="H206" s="43">
        <v>22.427242363408102</v>
      </c>
      <c r="J206" s="45">
        <v>21.934176619930799</v>
      </c>
      <c r="K206" s="45">
        <f t="shared" si="11"/>
        <v>0.49306574347730248</v>
      </c>
      <c r="O206" s="48"/>
    </row>
    <row r="207" spans="1:16" ht="15" customHeight="1">
      <c r="A207" s="42" t="s">
        <v>131</v>
      </c>
      <c r="B207" s="42" t="s">
        <v>10</v>
      </c>
      <c r="C207" s="42" t="s">
        <v>104</v>
      </c>
      <c r="D207" s="48" t="s">
        <v>105</v>
      </c>
      <c r="E207" s="42" t="s">
        <v>13</v>
      </c>
      <c r="F207" s="42" t="s">
        <v>61</v>
      </c>
      <c r="G207" s="42" t="s">
        <v>57</v>
      </c>
      <c r="H207" s="43">
        <v>22.2388467052651</v>
      </c>
      <c r="I207" s="43">
        <f>AVERAGE(H205:H207)</f>
        <v>21.934176619930767</v>
      </c>
      <c r="J207" s="45">
        <v>21.934176619930799</v>
      </c>
      <c r="K207" s="45">
        <f t="shared" si="11"/>
        <v>0.30467008533430118</v>
      </c>
      <c r="L207" s="43">
        <f>AVERAGE(K205:K207)</f>
        <v>-3.1974423109204508E-14</v>
      </c>
      <c r="O207" s="48"/>
    </row>
    <row r="208" spans="1:16" ht="15" customHeight="1">
      <c r="A208" s="42" t="s">
        <v>35</v>
      </c>
      <c r="B208" s="42" t="s">
        <v>10</v>
      </c>
      <c r="C208" s="42" t="s">
        <v>39</v>
      </c>
      <c r="D208" s="42" t="s">
        <v>153</v>
      </c>
      <c r="E208" s="42" t="s">
        <v>13</v>
      </c>
      <c r="F208" s="42" t="s">
        <v>36</v>
      </c>
      <c r="G208" s="42" t="s">
        <v>37</v>
      </c>
      <c r="H208" s="43">
        <v>25.357180756920702</v>
      </c>
      <c r="J208" s="45">
        <v>21.393959597597501</v>
      </c>
      <c r="K208" s="45">
        <f t="shared" si="11"/>
        <v>3.9632211593232007</v>
      </c>
    </row>
    <row r="209" spans="1:15" ht="15" customHeight="1">
      <c r="A209" s="42" t="s">
        <v>38</v>
      </c>
      <c r="B209" s="42" t="s">
        <v>10</v>
      </c>
      <c r="C209" s="42" t="s">
        <v>39</v>
      </c>
      <c r="D209" s="42" t="s">
        <v>153</v>
      </c>
      <c r="E209" s="42" t="s">
        <v>13</v>
      </c>
      <c r="F209" s="42" t="s">
        <v>39</v>
      </c>
      <c r="G209" s="42" t="s">
        <v>37</v>
      </c>
      <c r="H209" s="43">
        <v>25.467786282791199</v>
      </c>
      <c r="J209" s="45">
        <v>21.393959597597501</v>
      </c>
      <c r="K209" s="45">
        <f t="shared" si="11"/>
        <v>4.0738266851936977</v>
      </c>
    </row>
    <row r="210" spans="1:15" ht="15" customHeight="1">
      <c r="A210" s="42" t="s">
        <v>40</v>
      </c>
      <c r="B210" s="42" t="s">
        <v>10</v>
      </c>
      <c r="C210" s="42" t="s">
        <v>39</v>
      </c>
      <c r="D210" s="42" t="s">
        <v>153</v>
      </c>
      <c r="E210" s="42" t="s">
        <v>13</v>
      </c>
      <c r="F210" s="42" t="s">
        <v>41</v>
      </c>
      <c r="G210" s="42" t="s">
        <v>37</v>
      </c>
      <c r="H210" s="43">
        <v>25.851152265142598</v>
      </c>
      <c r="I210" s="43">
        <f>AVERAGE(H208:H210)</f>
        <v>25.5587064349515</v>
      </c>
      <c r="J210" s="45">
        <v>21.393959597597501</v>
      </c>
      <c r="K210" s="45">
        <f t="shared" si="11"/>
        <v>4.4571926675450975</v>
      </c>
      <c r="L210" s="43">
        <f>AVERAGE(K208:K210)</f>
        <v>4.1647468373539986</v>
      </c>
    </row>
    <row r="211" spans="1:15" ht="15" customHeight="1">
      <c r="A211" s="42" t="s">
        <v>49</v>
      </c>
      <c r="B211" s="42" t="s">
        <v>10</v>
      </c>
      <c r="C211" s="42" t="s">
        <v>154</v>
      </c>
      <c r="D211" s="42" t="s">
        <v>155</v>
      </c>
      <c r="E211" s="42" t="s">
        <v>13</v>
      </c>
      <c r="F211" s="42" t="s">
        <v>36</v>
      </c>
      <c r="G211" s="42" t="s">
        <v>37</v>
      </c>
      <c r="H211" s="43">
        <v>22.549607696168501</v>
      </c>
      <c r="J211" s="45">
        <v>21.393959597597501</v>
      </c>
      <c r="K211" s="45">
        <f t="shared" si="11"/>
        <v>1.1556480985709996</v>
      </c>
    </row>
    <row r="212" spans="1:15" ht="15" customHeight="1">
      <c r="A212" s="42" t="s">
        <v>50</v>
      </c>
      <c r="B212" s="42" t="s">
        <v>10</v>
      </c>
      <c r="C212" s="42" t="s">
        <v>154</v>
      </c>
      <c r="D212" s="42" t="s">
        <v>155</v>
      </c>
      <c r="E212" s="42" t="s">
        <v>13</v>
      </c>
      <c r="F212" s="42" t="s">
        <v>39</v>
      </c>
      <c r="G212" s="42" t="s">
        <v>37</v>
      </c>
      <c r="H212" s="43">
        <v>23.503364690501002</v>
      </c>
      <c r="J212" s="45">
        <v>21.393959597597501</v>
      </c>
      <c r="K212" s="45">
        <f t="shared" si="11"/>
        <v>2.1094050929035006</v>
      </c>
    </row>
    <row r="213" spans="1:15" ht="15" customHeight="1">
      <c r="A213" s="42" t="s">
        <v>51</v>
      </c>
      <c r="B213" s="42" t="s">
        <v>10</v>
      </c>
      <c r="C213" s="42" t="s">
        <v>154</v>
      </c>
      <c r="D213" s="42" t="s">
        <v>155</v>
      </c>
      <c r="E213" s="42" t="s">
        <v>13</v>
      </c>
      <c r="F213" s="42" t="s">
        <v>41</v>
      </c>
      <c r="G213" s="42" t="s">
        <v>37</v>
      </c>
      <c r="H213" s="43">
        <v>23.422572903958901</v>
      </c>
      <c r="I213" s="43">
        <f>AVERAGE(H211:H213)</f>
        <v>23.158515096876133</v>
      </c>
      <c r="J213" s="45">
        <v>21.393959597597501</v>
      </c>
      <c r="K213" s="45">
        <f t="shared" si="11"/>
        <v>2.0286133063614002</v>
      </c>
      <c r="L213" s="43">
        <f>AVERAGE(K211:K213)</f>
        <v>1.7645554992786334</v>
      </c>
    </row>
    <row r="214" spans="1:15" ht="15" customHeight="1">
      <c r="A214" s="42" t="s">
        <v>111</v>
      </c>
      <c r="B214" s="42" t="s">
        <v>10</v>
      </c>
      <c r="C214" s="42" t="s">
        <v>156</v>
      </c>
      <c r="D214" s="42" t="s">
        <v>157</v>
      </c>
      <c r="E214" s="42" t="s">
        <v>13</v>
      </c>
      <c r="F214" s="42" t="s">
        <v>36</v>
      </c>
      <c r="G214" s="42" t="s">
        <v>37</v>
      </c>
      <c r="H214" s="43">
        <v>23.681154389830699</v>
      </c>
      <c r="J214" s="45">
        <v>21.393959597597501</v>
      </c>
      <c r="K214" s="45">
        <f t="shared" si="11"/>
        <v>2.2871947922331977</v>
      </c>
    </row>
    <row r="215" spans="1:15" ht="15" customHeight="1">
      <c r="A215" s="42" t="s">
        <v>112</v>
      </c>
      <c r="B215" s="42" t="s">
        <v>10</v>
      </c>
      <c r="C215" s="42" t="s">
        <v>156</v>
      </c>
      <c r="D215" s="42" t="s">
        <v>157</v>
      </c>
      <c r="E215" s="42" t="s">
        <v>13</v>
      </c>
      <c r="F215" s="42" t="s">
        <v>39</v>
      </c>
      <c r="G215" s="42" t="s">
        <v>37</v>
      </c>
      <c r="H215" s="43">
        <v>23.4014936443061</v>
      </c>
      <c r="J215" s="45">
        <v>21.393959597597501</v>
      </c>
      <c r="K215" s="45">
        <f t="shared" si="11"/>
        <v>2.0075340467085994</v>
      </c>
    </row>
    <row r="216" spans="1:15" ht="15" customHeight="1">
      <c r="A216" s="42" t="s">
        <v>113</v>
      </c>
      <c r="B216" s="42" t="s">
        <v>10</v>
      </c>
      <c r="C216" s="42" t="s">
        <v>156</v>
      </c>
      <c r="D216" s="42" t="s">
        <v>157</v>
      </c>
      <c r="E216" s="42" t="s">
        <v>13</v>
      </c>
      <c r="F216" s="42" t="s">
        <v>41</v>
      </c>
      <c r="G216" s="42" t="s">
        <v>37</v>
      </c>
      <c r="H216" s="43">
        <v>23.452361489002801</v>
      </c>
      <c r="I216" s="43">
        <f>AVERAGE(H214:H216)</f>
        <v>23.51166984104653</v>
      </c>
      <c r="J216" s="45">
        <v>21.393959597597501</v>
      </c>
      <c r="K216" s="45">
        <f t="shared" si="11"/>
        <v>2.0584018914052997</v>
      </c>
      <c r="L216" s="43">
        <f>AVERAGE(K214:K216)</f>
        <v>2.1177102434490322</v>
      </c>
    </row>
    <row r="217" spans="1:15" ht="15" customHeight="1">
      <c r="A217" s="42" t="s">
        <v>117</v>
      </c>
      <c r="B217" s="42" t="s">
        <v>10</v>
      </c>
      <c r="C217" s="42" t="s">
        <v>104</v>
      </c>
      <c r="D217" s="48" t="s">
        <v>105</v>
      </c>
      <c r="E217" s="42" t="s">
        <v>13</v>
      </c>
      <c r="F217" s="42" t="s">
        <v>36</v>
      </c>
      <c r="G217" s="42" t="s">
        <v>37</v>
      </c>
      <c r="H217" s="43">
        <v>21.137477180900699</v>
      </c>
      <c r="J217" s="45">
        <v>21.393959597597501</v>
      </c>
      <c r="K217" s="45">
        <f t="shared" si="11"/>
        <v>-0.25648241669680161</v>
      </c>
      <c r="O217" s="48"/>
    </row>
    <row r="218" spans="1:15" ht="15" customHeight="1">
      <c r="A218" s="42" t="s">
        <v>118</v>
      </c>
      <c r="B218" s="42" t="s">
        <v>10</v>
      </c>
      <c r="C218" s="42" t="s">
        <v>104</v>
      </c>
      <c r="D218" s="48" t="s">
        <v>105</v>
      </c>
      <c r="E218" s="42" t="s">
        <v>13</v>
      </c>
      <c r="F218" s="42" t="s">
        <v>39</v>
      </c>
      <c r="G218" s="42" t="s">
        <v>37</v>
      </c>
      <c r="H218" s="43">
        <v>21.4919871452854</v>
      </c>
      <c r="J218" s="45">
        <v>21.393959597597501</v>
      </c>
      <c r="K218" s="45">
        <f t="shared" si="11"/>
        <v>9.8027547687898675E-2</v>
      </c>
      <c r="O218" s="48"/>
    </row>
    <row r="219" spans="1:15" ht="15" customHeight="1">
      <c r="A219" s="42" t="s">
        <v>119</v>
      </c>
      <c r="B219" s="42" t="s">
        <v>10</v>
      </c>
      <c r="C219" s="42" t="s">
        <v>104</v>
      </c>
      <c r="D219" s="48" t="s">
        <v>105</v>
      </c>
      <c r="E219" s="42" t="s">
        <v>13</v>
      </c>
      <c r="F219" s="42" t="s">
        <v>41</v>
      </c>
      <c r="G219" s="42" t="s">
        <v>37</v>
      </c>
      <c r="H219" s="43">
        <v>21.5524144666065</v>
      </c>
      <c r="I219" s="43">
        <f>AVERAGE(H217:H219)</f>
        <v>21.393959597597529</v>
      </c>
      <c r="J219" s="45">
        <v>21.393959597597501</v>
      </c>
      <c r="K219" s="45">
        <f t="shared" si="11"/>
        <v>0.15845486900899886</v>
      </c>
      <c r="L219" s="43">
        <f>AVERAGE(K217:K219)</f>
        <v>3.1974423109204508E-14</v>
      </c>
      <c r="O219" s="48"/>
    </row>
    <row r="220" spans="1:15" ht="15" customHeight="1">
      <c r="A220" s="42" t="s">
        <v>75</v>
      </c>
      <c r="B220" s="42" t="s">
        <v>10</v>
      </c>
      <c r="C220" s="42" t="s">
        <v>39</v>
      </c>
      <c r="D220" s="42" t="s">
        <v>153</v>
      </c>
      <c r="E220" s="42" t="s">
        <v>13</v>
      </c>
      <c r="F220" s="42" t="s">
        <v>76</v>
      </c>
      <c r="G220" s="42" t="s">
        <v>77</v>
      </c>
      <c r="H220" s="43">
        <v>24.112316908248602</v>
      </c>
      <c r="J220" s="45">
        <v>21.200589256296499</v>
      </c>
      <c r="K220" s="45">
        <f t="shared" si="11"/>
        <v>2.911727651952102</v>
      </c>
    </row>
    <row r="221" spans="1:15" ht="15" customHeight="1">
      <c r="A221" s="42" t="s">
        <v>78</v>
      </c>
      <c r="B221" s="42" t="s">
        <v>10</v>
      </c>
      <c r="C221" s="42" t="s">
        <v>39</v>
      </c>
      <c r="D221" s="42" t="s">
        <v>153</v>
      </c>
      <c r="E221" s="42" t="s">
        <v>13</v>
      </c>
      <c r="F221" s="42" t="s">
        <v>79</v>
      </c>
      <c r="G221" s="42" t="s">
        <v>77</v>
      </c>
      <c r="H221" s="43">
        <v>23.656707421341999</v>
      </c>
      <c r="J221" s="45">
        <v>21.200589256296499</v>
      </c>
      <c r="K221" s="45">
        <f t="shared" si="11"/>
        <v>2.4561181650454991</v>
      </c>
    </row>
    <row r="222" spans="1:15" ht="15" customHeight="1">
      <c r="A222" s="42" t="s">
        <v>80</v>
      </c>
      <c r="B222" s="42" t="s">
        <v>10</v>
      </c>
      <c r="C222" s="42" t="s">
        <v>39</v>
      </c>
      <c r="D222" s="42" t="s">
        <v>153</v>
      </c>
      <c r="E222" s="42" t="s">
        <v>13</v>
      </c>
      <c r="F222" s="42" t="s">
        <v>81</v>
      </c>
      <c r="G222" s="42" t="s">
        <v>77</v>
      </c>
      <c r="H222" s="43">
        <v>24.038806943000601</v>
      </c>
      <c r="I222" s="43">
        <f>AVERAGE(H220:H222)</f>
        <v>23.935943757530399</v>
      </c>
      <c r="J222" s="45">
        <v>21.200589256296499</v>
      </c>
      <c r="K222" s="45">
        <f t="shared" si="11"/>
        <v>2.8382176867041018</v>
      </c>
      <c r="L222" s="43">
        <f>AVERAGE(K220:K222)</f>
        <v>2.7353545012339011</v>
      </c>
    </row>
    <row r="223" spans="1:15" ht="15" customHeight="1">
      <c r="A223" s="42" t="s">
        <v>89</v>
      </c>
      <c r="B223" s="42" t="s">
        <v>10</v>
      </c>
      <c r="C223" s="42" t="s">
        <v>154</v>
      </c>
      <c r="D223" s="42" t="s">
        <v>155</v>
      </c>
      <c r="E223" s="42" t="s">
        <v>13</v>
      </c>
      <c r="F223" s="42" t="s">
        <v>76</v>
      </c>
      <c r="G223" s="42" t="s">
        <v>77</v>
      </c>
      <c r="H223" s="43">
        <v>23.345721332930701</v>
      </c>
      <c r="J223" s="45">
        <v>21.200589256296499</v>
      </c>
      <c r="K223" s="45">
        <f t="shared" si="11"/>
        <v>2.1451320766342015</v>
      </c>
    </row>
    <row r="224" spans="1:15" ht="15" customHeight="1">
      <c r="A224" s="42" t="s">
        <v>90</v>
      </c>
      <c r="B224" s="42" t="s">
        <v>10</v>
      </c>
      <c r="C224" s="42" t="s">
        <v>154</v>
      </c>
      <c r="D224" s="42" t="s">
        <v>155</v>
      </c>
      <c r="E224" s="42" t="s">
        <v>13</v>
      </c>
      <c r="F224" s="42" t="s">
        <v>79</v>
      </c>
      <c r="G224" s="42" t="s">
        <v>77</v>
      </c>
      <c r="H224" s="43">
        <v>23.118304626751801</v>
      </c>
      <c r="J224" s="45">
        <v>21.200589256296499</v>
      </c>
      <c r="K224" s="45">
        <f t="shared" si="11"/>
        <v>1.9177153704553014</v>
      </c>
    </row>
    <row r="225" spans="1:16" ht="15" customHeight="1">
      <c r="A225" s="42" t="s">
        <v>91</v>
      </c>
      <c r="B225" s="42" t="s">
        <v>10</v>
      </c>
      <c r="C225" s="42" t="s">
        <v>154</v>
      </c>
      <c r="D225" s="42" t="s">
        <v>155</v>
      </c>
      <c r="E225" s="42" t="s">
        <v>13</v>
      </c>
      <c r="F225" s="42" t="s">
        <v>81</v>
      </c>
      <c r="G225" s="42" t="s">
        <v>77</v>
      </c>
      <c r="H225" s="43">
        <v>22.3543565574181</v>
      </c>
      <c r="I225" s="43">
        <f>AVERAGE(H223:H225)</f>
        <v>22.939460839033533</v>
      </c>
      <c r="J225" s="45">
        <v>21.200589256296499</v>
      </c>
      <c r="K225" s="45">
        <f t="shared" si="11"/>
        <v>1.1537673011216008</v>
      </c>
      <c r="L225" s="43">
        <f>AVERAGE(K223:K225)</f>
        <v>1.7388715827370345</v>
      </c>
    </row>
    <row r="226" spans="1:16" ht="15" customHeight="1">
      <c r="A226" s="42" t="s">
        <v>135</v>
      </c>
      <c r="B226" s="42" t="s">
        <v>10</v>
      </c>
      <c r="C226" s="42" t="s">
        <v>156</v>
      </c>
      <c r="D226" s="42" t="s">
        <v>157</v>
      </c>
      <c r="E226" s="42" t="s">
        <v>13</v>
      </c>
      <c r="F226" s="42" t="s">
        <v>76</v>
      </c>
      <c r="G226" s="42" t="s">
        <v>77</v>
      </c>
      <c r="H226" s="43">
        <v>23.5444372218134</v>
      </c>
      <c r="J226" s="45">
        <v>21.200589256296499</v>
      </c>
      <c r="K226" s="45">
        <f t="shared" si="11"/>
        <v>2.3438479655169004</v>
      </c>
    </row>
    <row r="227" spans="1:16" ht="15" customHeight="1">
      <c r="A227" s="42" t="s">
        <v>136</v>
      </c>
      <c r="B227" s="42" t="s">
        <v>10</v>
      </c>
      <c r="C227" s="42" t="s">
        <v>156</v>
      </c>
      <c r="D227" s="42" t="s">
        <v>157</v>
      </c>
      <c r="E227" s="42" t="s">
        <v>13</v>
      </c>
      <c r="F227" s="42" t="s">
        <v>79</v>
      </c>
      <c r="G227" s="42" t="s">
        <v>77</v>
      </c>
      <c r="H227" s="43">
        <v>22.967823317601599</v>
      </c>
      <c r="J227" s="45">
        <v>21.200589256296499</v>
      </c>
      <c r="K227" s="45">
        <f t="shared" si="11"/>
        <v>1.7672340613050999</v>
      </c>
    </row>
    <row r="228" spans="1:16" ht="15" customHeight="1">
      <c r="A228" s="42" t="s">
        <v>137</v>
      </c>
      <c r="B228" s="42" t="s">
        <v>10</v>
      </c>
      <c r="C228" s="42" t="s">
        <v>156</v>
      </c>
      <c r="D228" s="42" t="s">
        <v>157</v>
      </c>
      <c r="E228" s="42" t="s">
        <v>13</v>
      </c>
      <c r="F228" s="42" t="s">
        <v>81</v>
      </c>
      <c r="G228" s="42" t="s">
        <v>77</v>
      </c>
      <c r="H228" s="43">
        <v>23.142324767631301</v>
      </c>
      <c r="I228" s="43">
        <f>AVERAGE(H226:H228)</f>
        <v>23.218195102348762</v>
      </c>
      <c r="J228" s="45">
        <v>21.200589256296499</v>
      </c>
      <c r="K228" s="45">
        <f t="shared" si="11"/>
        <v>1.9417355113348016</v>
      </c>
      <c r="L228" s="43">
        <f>AVERAGE(K226:K228)</f>
        <v>2.0176058460522674</v>
      </c>
    </row>
    <row r="229" spans="1:16" ht="15" customHeight="1">
      <c r="A229" s="42" t="s">
        <v>141</v>
      </c>
      <c r="B229" s="42" t="s">
        <v>10</v>
      </c>
      <c r="C229" s="42" t="s">
        <v>104</v>
      </c>
      <c r="D229" s="48" t="s">
        <v>105</v>
      </c>
      <c r="E229" s="42" t="s">
        <v>13</v>
      </c>
      <c r="F229" s="42" t="s">
        <v>76</v>
      </c>
      <c r="G229" s="42" t="s">
        <v>77</v>
      </c>
      <c r="H229" s="43">
        <v>21.5996628281735</v>
      </c>
      <c r="J229" s="45">
        <v>21.200589256296499</v>
      </c>
      <c r="K229" s="45">
        <f t="shared" si="11"/>
        <v>0.39907357187700043</v>
      </c>
      <c r="O229" s="48"/>
    </row>
    <row r="230" spans="1:16" ht="15" customHeight="1">
      <c r="A230" s="42" t="s">
        <v>142</v>
      </c>
      <c r="B230" s="42" t="s">
        <v>10</v>
      </c>
      <c r="C230" s="42" t="s">
        <v>104</v>
      </c>
      <c r="D230" s="48" t="s">
        <v>105</v>
      </c>
      <c r="E230" s="42" t="s">
        <v>13</v>
      </c>
      <c r="F230" s="42" t="s">
        <v>79</v>
      </c>
      <c r="G230" s="42" t="s">
        <v>77</v>
      </c>
      <c r="H230" s="43">
        <v>21.180354074661199</v>
      </c>
      <c r="J230" s="45">
        <v>21.200589256296499</v>
      </c>
      <c r="K230" s="45">
        <f t="shared" si="11"/>
        <v>-2.0235181635300137E-2</v>
      </c>
      <c r="O230" s="48"/>
    </row>
    <row r="231" spans="1:16" ht="15" customHeight="1">
      <c r="A231" s="42" t="s">
        <v>143</v>
      </c>
      <c r="B231" s="42" t="s">
        <v>10</v>
      </c>
      <c r="C231" s="42" t="s">
        <v>104</v>
      </c>
      <c r="D231" s="48" t="s">
        <v>105</v>
      </c>
      <c r="E231" s="42" t="s">
        <v>13</v>
      </c>
      <c r="F231" s="42" t="s">
        <v>81</v>
      </c>
      <c r="G231" s="42" t="s">
        <v>77</v>
      </c>
      <c r="H231" s="43">
        <v>20.8217508660547</v>
      </c>
      <c r="I231" s="43">
        <f>AVERAGE(H229:H231)</f>
        <v>21.200589256296468</v>
      </c>
      <c r="J231" s="45">
        <v>21.200589256296499</v>
      </c>
      <c r="K231" s="45">
        <f t="shared" si="11"/>
        <v>-0.37883839024179977</v>
      </c>
      <c r="L231" s="43">
        <f>AVERAGE(K229:K231)</f>
        <v>-3.3158661002138011E-14</v>
      </c>
      <c r="O231" s="48"/>
    </row>
    <row r="232" spans="1:16" ht="15" customHeight="1">
      <c r="A232" s="42" t="s">
        <v>9</v>
      </c>
      <c r="B232" s="42" t="s">
        <v>10</v>
      </c>
      <c r="C232" s="42" t="s">
        <v>39</v>
      </c>
      <c r="D232" s="42" t="s">
        <v>153</v>
      </c>
      <c r="E232" s="42" t="s">
        <v>13</v>
      </c>
      <c r="F232" s="42" t="s">
        <v>14</v>
      </c>
      <c r="G232" s="48" t="s">
        <v>15</v>
      </c>
      <c r="H232" s="43">
        <v>24.489104134845899</v>
      </c>
      <c r="J232" s="45">
        <v>22.273996006729298</v>
      </c>
      <c r="K232" s="45">
        <f t="shared" si="11"/>
        <v>2.2151081281166007</v>
      </c>
      <c r="P232" s="48"/>
    </row>
    <row r="233" spans="1:16" ht="15" customHeight="1">
      <c r="A233" s="42" t="s">
        <v>16</v>
      </c>
      <c r="B233" s="42" t="s">
        <v>10</v>
      </c>
      <c r="C233" s="42" t="s">
        <v>39</v>
      </c>
      <c r="D233" s="42" t="s">
        <v>153</v>
      </c>
      <c r="E233" s="42" t="s">
        <v>13</v>
      </c>
      <c r="F233" s="42" t="s">
        <v>17</v>
      </c>
      <c r="G233" s="48" t="s">
        <v>15</v>
      </c>
      <c r="H233" s="43">
        <v>25.434541697466798</v>
      </c>
      <c r="J233" s="45">
        <v>22.273996006729298</v>
      </c>
      <c r="K233" s="45">
        <f t="shared" si="11"/>
        <v>3.1605456907375</v>
      </c>
      <c r="P233" s="48"/>
    </row>
    <row r="234" spans="1:16" ht="15" customHeight="1">
      <c r="A234" s="42" t="s">
        <v>18</v>
      </c>
      <c r="B234" s="42" t="s">
        <v>10</v>
      </c>
      <c r="C234" s="42" t="s">
        <v>39</v>
      </c>
      <c r="D234" s="42" t="s">
        <v>153</v>
      </c>
      <c r="E234" s="42" t="s">
        <v>13</v>
      </c>
      <c r="F234" s="42" t="s">
        <v>19</v>
      </c>
      <c r="G234" s="48" t="s">
        <v>15</v>
      </c>
      <c r="H234" s="43">
        <v>25.636376905400802</v>
      </c>
      <c r="I234" s="43">
        <f>AVERAGE(H232:H234)</f>
        <v>25.186674245904499</v>
      </c>
      <c r="J234" s="45">
        <v>22.273996006729298</v>
      </c>
      <c r="K234" s="45">
        <f t="shared" si="11"/>
        <v>3.3623808986715034</v>
      </c>
      <c r="L234" s="43">
        <f>AVERAGE(K232:K234)</f>
        <v>2.9126782391752015</v>
      </c>
      <c r="P234" s="48"/>
    </row>
    <row r="235" spans="1:16" ht="15" customHeight="1">
      <c r="A235" s="42" t="s">
        <v>28</v>
      </c>
      <c r="B235" s="42" t="s">
        <v>10</v>
      </c>
      <c r="C235" s="42" t="s">
        <v>154</v>
      </c>
      <c r="D235" s="42" t="s">
        <v>155</v>
      </c>
      <c r="E235" s="42" t="s">
        <v>13</v>
      </c>
      <c r="F235" s="42" t="s">
        <v>14</v>
      </c>
      <c r="G235" s="48" t="s">
        <v>15</v>
      </c>
      <c r="H235" s="43">
        <v>23.898862789155999</v>
      </c>
      <c r="J235" s="45">
        <v>22.273996006729298</v>
      </c>
      <c r="K235" s="45">
        <f t="shared" si="11"/>
        <v>1.6248667824267002</v>
      </c>
      <c r="P235" s="48"/>
    </row>
    <row r="236" spans="1:16" ht="15" customHeight="1">
      <c r="A236" s="42" t="s">
        <v>30</v>
      </c>
      <c r="B236" s="42" t="s">
        <v>10</v>
      </c>
      <c r="C236" s="42" t="s">
        <v>154</v>
      </c>
      <c r="D236" s="42" t="s">
        <v>155</v>
      </c>
      <c r="E236" s="42" t="s">
        <v>13</v>
      </c>
      <c r="F236" s="42" t="s">
        <v>17</v>
      </c>
      <c r="G236" s="48" t="s">
        <v>15</v>
      </c>
      <c r="H236" s="43">
        <v>24.3461589028284</v>
      </c>
      <c r="J236" s="45">
        <v>22.273996006729298</v>
      </c>
      <c r="K236" s="45">
        <f t="shared" si="11"/>
        <v>2.0721628960991012</v>
      </c>
      <c r="P236" s="48"/>
    </row>
    <row r="237" spans="1:16" ht="15" customHeight="1">
      <c r="A237" s="42" t="s">
        <v>31</v>
      </c>
      <c r="B237" s="42" t="s">
        <v>10</v>
      </c>
      <c r="C237" s="42" t="s">
        <v>154</v>
      </c>
      <c r="D237" s="42" t="s">
        <v>155</v>
      </c>
      <c r="E237" s="42" t="s">
        <v>13</v>
      </c>
      <c r="F237" s="42" t="s">
        <v>19</v>
      </c>
      <c r="G237" s="48" t="s">
        <v>15</v>
      </c>
      <c r="H237" s="43">
        <v>24.083030917890799</v>
      </c>
      <c r="I237" s="43">
        <f>AVERAGE(H235:H237)</f>
        <v>24.109350869958401</v>
      </c>
      <c r="J237" s="45">
        <v>22.273996006729298</v>
      </c>
      <c r="K237" s="45">
        <f t="shared" si="11"/>
        <v>1.8090349111615005</v>
      </c>
      <c r="L237" s="43">
        <f>AVERAGE(K235:K237)</f>
        <v>1.8353548632291006</v>
      </c>
      <c r="P237" s="48"/>
    </row>
    <row r="238" spans="1:16" ht="15" customHeight="1">
      <c r="A238" s="42" t="s">
        <v>95</v>
      </c>
      <c r="B238" s="42" t="s">
        <v>10</v>
      </c>
      <c r="C238" s="42" t="s">
        <v>156</v>
      </c>
      <c r="D238" s="42" t="s">
        <v>157</v>
      </c>
      <c r="E238" s="42" t="s">
        <v>13</v>
      </c>
      <c r="F238" s="42" t="s">
        <v>14</v>
      </c>
      <c r="G238" s="48" t="s">
        <v>15</v>
      </c>
      <c r="H238" s="43">
        <v>23.7907401761932</v>
      </c>
      <c r="J238" s="45">
        <v>22.273996006729298</v>
      </c>
      <c r="K238" s="45">
        <f t="shared" si="11"/>
        <v>1.5167441694639017</v>
      </c>
      <c r="P238" s="48"/>
    </row>
    <row r="239" spans="1:16" ht="15" customHeight="1">
      <c r="A239" s="42" t="s">
        <v>98</v>
      </c>
      <c r="B239" s="42" t="s">
        <v>10</v>
      </c>
      <c r="C239" s="42" t="s">
        <v>156</v>
      </c>
      <c r="D239" s="42" t="s">
        <v>157</v>
      </c>
      <c r="E239" s="42" t="s">
        <v>13</v>
      </c>
      <c r="F239" s="42" t="s">
        <v>17</v>
      </c>
      <c r="G239" s="48" t="s">
        <v>15</v>
      </c>
      <c r="H239" s="43">
        <v>24.3311959707573</v>
      </c>
      <c r="J239" s="45">
        <v>22.273996006729298</v>
      </c>
      <c r="K239" s="45">
        <f t="shared" si="11"/>
        <v>2.0571999640280012</v>
      </c>
      <c r="P239" s="48"/>
    </row>
    <row r="240" spans="1:16" ht="15" customHeight="1">
      <c r="A240" s="42" t="s">
        <v>99</v>
      </c>
      <c r="B240" s="42" t="s">
        <v>10</v>
      </c>
      <c r="C240" s="42" t="s">
        <v>156</v>
      </c>
      <c r="D240" s="42" t="s">
        <v>157</v>
      </c>
      <c r="E240" s="42" t="s">
        <v>13</v>
      </c>
      <c r="F240" s="42" t="s">
        <v>19</v>
      </c>
      <c r="G240" s="48" t="s">
        <v>15</v>
      </c>
      <c r="H240" s="43">
        <v>24.246321165380699</v>
      </c>
      <c r="I240" s="43">
        <f>AVERAGE(H238:H240)</f>
        <v>24.122752437443733</v>
      </c>
      <c r="J240" s="45">
        <v>22.273996006729298</v>
      </c>
      <c r="K240" s="45">
        <f t="shared" si="11"/>
        <v>1.972325158651401</v>
      </c>
      <c r="L240" s="43">
        <f>AVERAGE(K238:K240)</f>
        <v>1.8487564307144346</v>
      </c>
      <c r="P240" s="48"/>
    </row>
    <row r="241" spans="1:17" ht="15" customHeight="1">
      <c r="A241" s="42" t="s">
        <v>103</v>
      </c>
      <c r="B241" s="42" t="s">
        <v>10</v>
      </c>
      <c r="C241" s="42" t="s">
        <v>104</v>
      </c>
      <c r="D241" s="48" t="s">
        <v>105</v>
      </c>
      <c r="E241" s="42" t="s">
        <v>13</v>
      </c>
      <c r="F241" s="42" t="s">
        <v>14</v>
      </c>
      <c r="G241" s="48" t="s">
        <v>15</v>
      </c>
      <c r="H241" s="43">
        <v>22.1282265684187</v>
      </c>
      <c r="J241" s="45">
        <v>22.273996006729298</v>
      </c>
      <c r="K241" s="45">
        <f t="shared" si="11"/>
        <v>-0.14576943831059808</v>
      </c>
      <c r="O241" s="48"/>
      <c r="P241" s="48"/>
    </row>
    <row r="242" spans="1:17" ht="15" customHeight="1">
      <c r="A242" s="42" t="s">
        <v>106</v>
      </c>
      <c r="B242" s="42" t="s">
        <v>10</v>
      </c>
      <c r="C242" s="42" t="s">
        <v>104</v>
      </c>
      <c r="D242" s="48" t="s">
        <v>105</v>
      </c>
      <c r="E242" s="42" t="s">
        <v>13</v>
      </c>
      <c r="F242" s="42" t="s">
        <v>17</v>
      </c>
      <c r="G242" s="48" t="s">
        <v>15</v>
      </c>
      <c r="H242" s="43">
        <v>22.341438433730598</v>
      </c>
      <c r="J242" s="45">
        <v>22.273996006729298</v>
      </c>
      <c r="K242" s="45">
        <f t="shared" si="11"/>
        <v>6.7442427001299876E-2</v>
      </c>
      <c r="O242" s="48"/>
      <c r="P242" s="48"/>
    </row>
    <row r="243" spans="1:17" ht="15" customHeight="1">
      <c r="A243" s="42" t="s">
        <v>107</v>
      </c>
      <c r="B243" s="42" t="s">
        <v>10</v>
      </c>
      <c r="C243" s="42" t="s">
        <v>104</v>
      </c>
      <c r="D243" s="48" t="s">
        <v>105</v>
      </c>
      <c r="E243" s="42" t="s">
        <v>13</v>
      </c>
      <c r="F243" s="42" t="s">
        <v>19</v>
      </c>
      <c r="G243" s="48" t="s">
        <v>15</v>
      </c>
      <c r="H243" s="43">
        <v>22.3523230180387</v>
      </c>
      <c r="I243" s="43">
        <f>AVERAGE(H241:H243)</f>
        <v>22.273996006729334</v>
      </c>
      <c r="J243" s="45">
        <v>22.273996006729298</v>
      </c>
      <c r="K243" s="45">
        <f t="shared" si="11"/>
        <v>7.8327011309401229E-2</v>
      </c>
      <c r="L243" s="43">
        <f>AVERAGE(K241:K243)</f>
        <v>3.4342898895071507E-14</v>
      </c>
      <c r="O243" s="48"/>
      <c r="P243" s="48"/>
    </row>
    <row r="244" spans="1:17" ht="15" customHeight="1">
      <c r="A244" s="42" t="s">
        <v>62</v>
      </c>
      <c r="B244" s="42" t="s">
        <v>10</v>
      </c>
      <c r="C244" s="42" t="s">
        <v>39</v>
      </c>
      <c r="D244" s="42" t="s">
        <v>153</v>
      </c>
      <c r="E244" s="42" t="s">
        <v>21</v>
      </c>
      <c r="F244" s="42" t="s">
        <v>63</v>
      </c>
      <c r="G244" s="42" t="s">
        <v>64</v>
      </c>
      <c r="H244" s="43">
        <v>18.640556939955601</v>
      </c>
      <c r="J244" s="45">
        <v>22.3286667743937</v>
      </c>
      <c r="K244" s="45">
        <f t="shared" si="11"/>
        <v>-3.688109834438098</v>
      </c>
      <c r="M244" s="45">
        <f>K244-$L$210</f>
        <v>-7.8528566717920967</v>
      </c>
      <c r="N244" s="45">
        <f>2^-M244</f>
        <v>231.17741854939879</v>
      </c>
      <c r="O244" s="42" t="s">
        <v>153</v>
      </c>
      <c r="P244" s="48" t="s">
        <v>178</v>
      </c>
    </row>
    <row r="245" spans="1:17" ht="15" customHeight="1">
      <c r="A245" s="42" t="s">
        <v>65</v>
      </c>
      <c r="B245" s="42" t="s">
        <v>10</v>
      </c>
      <c r="C245" s="42" t="s">
        <v>39</v>
      </c>
      <c r="D245" s="42" t="s">
        <v>153</v>
      </c>
      <c r="E245" s="42" t="s">
        <v>21</v>
      </c>
      <c r="F245" s="42" t="s">
        <v>66</v>
      </c>
      <c r="G245" s="42" t="s">
        <v>64</v>
      </c>
      <c r="H245" s="43">
        <v>18.951993869583401</v>
      </c>
      <c r="J245" s="45">
        <v>22.3286667743937</v>
      </c>
      <c r="K245" s="45">
        <f t="shared" si="11"/>
        <v>-3.3766729048102988</v>
      </c>
      <c r="M245" s="45">
        <f>K245-$L$210</f>
        <v>-7.5414197421642974</v>
      </c>
      <c r="N245" s="45">
        <f t="shared" ref="N245:N252" si="12">2^-M245</f>
        <v>186.29171991148863</v>
      </c>
      <c r="O245" s="42" t="s">
        <v>153</v>
      </c>
      <c r="P245" s="48" t="s">
        <v>178</v>
      </c>
    </row>
    <row r="246" spans="1:17" ht="15" customHeight="1">
      <c r="A246" s="42" t="s">
        <v>67</v>
      </c>
      <c r="B246" s="42" t="s">
        <v>10</v>
      </c>
      <c r="C246" s="42" t="s">
        <v>39</v>
      </c>
      <c r="D246" s="42" t="s">
        <v>153</v>
      </c>
      <c r="E246" s="42" t="s">
        <v>21</v>
      </c>
      <c r="F246" s="42" t="s">
        <v>68</v>
      </c>
      <c r="G246" s="42" t="s">
        <v>64</v>
      </c>
      <c r="H246" s="43">
        <v>18.854086734366799</v>
      </c>
      <c r="I246" s="43">
        <f>AVERAGE(H244:H246)</f>
        <v>18.815545847968604</v>
      </c>
      <c r="J246" s="45">
        <v>22.3286667743937</v>
      </c>
      <c r="K246" s="45">
        <f t="shared" si="11"/>
        <v>-3.4745800400269005</v>
      </c>
      <c r="L246" s="43">
        <f>AVERAGE(K244:K246)</f>
        <v>-3.5131209264250991</v>
      </c>
      <c r="M246" s="45">
        <f>K246-$L$210</f>
        <v>-7.6393268773808991</v>
      </c>
      <c r="N246" s="45">
        <f t="shared" si="12"/>
        <v>199.37308857975853</v>
      </c>
      <c r="O246" s="42" t="s">
        <v>153</v>
      </c>
      <c r="P246" s="48" t="s">
        <v>178</v>
      </c>
      <c r="Q246" s="45">
        <f>-AVERAGE(M244:M246)</f>
        <v>7.6778677637790977</v>
      </c>
    </row>
    <row r="247" spans="1:17" ht="15" customHeight="1">
      <c r="A247" s="42" t="s">
        <v>72</v>
      </c>
      <c r="B247" s="42" t="s">
        <v>10</v>
      </c>
      <c r="C247" s="42" t="s">
        <v>154</v>
      </c>
      <c r="D247" s="42" t="s">
        <v>155</v>
      </c>
      <c r="E247" s="42" t="s">
        <v>21</v>
      </c>
      <c r="F247" s="42" t="s">
        <v>63</v>
      </c>
      <c r="G247" s="42" t="s">
        <v>64</v>
      </c>
      <c r="H247" s="43">
        <v>22.301378170237701</v>
      </c>
      <c r="J247" s="45">
        <v>22.3286667743937</v>
      </c>
      <c r="K247" s="45">
        <f t="shared" si="11"/>
        <v>-2.7288604155998542E-2</v>
      </c>
      <c r="M247" s="45">
        <f>K247-$L$213</f>
        <v>-1.791844103434632</v>
      </c>
      <c r="N247" s="45">
        <f t="shared" si="12"/>
        <v>3.4625720788690506</v>
      </c>
      <c r="O247" s="42" t="s">
        <v>155</v>
      </c>
      <c r="P247" s="48" t="s">
        <v>178</v>
      </c>
    </row>
    <row r="248" spans="1:17" ht="15" customHeight="1">
      <c r="A248" s="42" t="s">
        <v>73</v>
      </c>
      <c r="B248" s="42" t="s">
        <v>10</v>
      </c>
      <c r="C248" s="42" t="s">
        <v>154</v>
      </c>
      <c r="D248" s="42" t="s">
        <v>155</v>
      </c>
      <c r="E248" s="42" t="s">
        <v>21</v>
      </c>
      <c r="F248" s="42" t="s">
        <v>66</v>
      </c>
      <c r="G248" s="42" t="s">
        <v>64</v>
      </c>
      <c r="H248" s="43">
        <v>22.265002815570401</v>
      </c>
      <c r="J248" s="45">
        <v>22.3286667743937</v>
      </c>
      <c r="K248" s="45">
        <f t="shared" si="11"/>
        <v>-6.3663958823298117E-2</v>
      </c>
      <c r="M248" s="45">
        <f>K248-$L$213</f>
        <v>-1.8282194581019315</v>
      </c>
      <c r="N248" s="45">
        <f t="shared" si="12"/>
        <v>3.5509854724172647</v>
      </c>
      <c r="O248" s="42" t="s">
        <v>155</v>
      </c>
      <c r="P248" s="48" t="s">
        <v>178</v>
      </c>
    </row>
    <row r="249" spans="1:17" ht="15" customHeight="1">
      <c r="A249" s="42" t="s">
        <v>74</v>
      </c>
      <c r="B249" s="42" t="s">
        <v>10</v>
      </c>
      <c r="C249" s="42" t="s">
        <v>154</v>
      </c>
      <c r="D249" s="42" t="s">
        <v>155</v>
      </c>
      <c r="E249" s="42" t="s">
        <v>21</v>
      </c>
      <c r="F249" s="42" t="s">
        <v>68</v>
      </c>
      <c r="G249" s="42" t="s">
        <v>64</v>
      </c>
      <c r="H249" s="43">
        <v>22.077928673468701</v>
      </c>
      <c r="I249" s="43">
        <f>AVERAGE(H247:H249)</f>
        <v>22.2147698864256</v>
      </c>
      <c r="J249" s="45">
        <v>22.3286667743937</v>
      </c>
      <c r="K249" s="45">
        <f t="shared" si="11"/>
        <v>-0.25073810092499826</v>
      </c>
      <c r="L249" s="43">
        <f>AVERAGE(K247:K249)</f>
        <v>-0.11389688796809831</v>
      </c>
      <c r="M249" s="45">
        <f>K249-$L$213</f>
        <v>-2.0152936002036315</v>
      </c>
      <c r="N249" s="45">
        <f t="shared" si="12"/>
        <v>4.042628410081309</v>
      </c>
      <c r="O249" s="42" t="s">
        <v>155</v>
      </c>
      <c r="P249" s="48" t="s">
        <v>178</v>
      </c>
      <c r="Q249" s="45">
        <f>-AVERAGE(M247:M249)</f>
        <v>1.8784523872467318</v>
      </c>
    </row>
    <row r="250" spans="1:17" ht="15" customHeight="1">
      <c r="A250" s="42" t="s">
        <v>126</v>
      </c>
      <c r="B250" s="42" t="s">
        <v>10</v>
      </c>
      <c r="C250" s="42" t="s">
        <v>156</v>
      </c>
      <c r="D250" s="42" t="s">
        <v>157</v>
      </c>
      <c r="E250" s="42" t="s">
        <v>21</v>
      </c>
      <c r="F250" s="42" t="s">
        <v>63</v>
      </c>
      <c r="G250" s="42" t="s">
        <v>64</v>
      </c>
      <c r="H250" s="43">
        <v>22.883178947240399</v>
      </c>
      <c r="J250" s="45">
        <v>22.3286667743937</v>
      </c>
      <c r="K250" s="45">
        <f t="shared" si="11"/>
        <v>0.55451217284669951</v>
      </c>
      <c r="M250" s="45">
        <f>K250-$L$216</f>
        <v>-1.5631980706023327</v>
      </c>
      <c r="N250" s="45">
        <f t="shared" si="12"/>
        <v>2.9550818086428321</v>
      </c>
      <c r="O250" s="42" t="s">
        <v>157</v>
      </c>
      <c r="P250" s="48" t="s">
        <v>178</v>
      </c>
    </row>
    <row r="251" spans="1:17" ht="15" customHeight="1">
      <c r="A251" s="42" t="s">
        <v>127</v>
      </c>
      <c r="B251" s="42" t="s">
        <v>10</v>
      </c>
      <c r="C251" s="42" t="s">
        <v>156</v>
      </c>
      <c r="D251" s="42" t="s">
        <v>157</v>
      </c>
      <c r="E251" s="42" t="s">
        <v>21</v>
      </c>
      <c r="F251" s="42" t="s">
        <v>66</v>
      </c>
      <c r="G251" s="42" t="s">
        <v>64</v>
      </c>
      <c r="H251" s="43">
        <v>22.363911715841802</v>
      </c>
      <c r="J251" s="45">
        <v>22.3286667743937</v>
      </c>
      <c r="K251" s="45">
        <f t="shared" si="11"/>
        <v>3.5244941448102196E-2</v>
      </c>
      <c r="M251" s="45">
        <f>K251-$L$216</f>
        <v>-2.0824653020009301</v>
      </c>
      <c r="N251" s="45">
        <f t="shared" si="12"/>
        <v>4.2353033410096588</v>
      </c>
      <c r="O251" s="42" t="s">
        <v>157</v>
      </c>
      <c r="P251" s="48" t="s">
        <v>178</v>
      </c>
    </row>
    <row r="252" spans="1:17" ht="15" customHeight="1">
      <c r="A252" s="42" t="s">
        <v>128</v>
      </c>
      <c r="B252" s="42" t="s">
        <v>10</v>
      </c>
      <c r="C252" s="42" t="s">
        <v>156</v>
      </c>
      <c r="D252" s="42" t="s">
        <v>157</v>
      </c>
      <c r="E252" s="42" t="s">
        <v>21</v>
      </c>
      <c r="F252" s="42" t="s">
        <v>68</v>
      </c>
      <c r="G252" s="42" t="s">
        <v>64</v>
      </c>
      <c r="H252" s="43">
        <v>22.139417196187601</v>
      </c>
      <c r="I252" s="43">
        <f>AVERAGE(H250:H252)</f>
        <v>22.462169286423272</v>
      </c>
      <c r="J252" s="45">
        <v>22.3286667743937</v>
      </c>
      <c r="K252" s="45">
        <f t="shared" si="11"/>
        <v>-0.18924957820609833</v>
      </c>
      <c r="L252" s="43">
        <f>AVERAGE(K250:K252)</f>
        <v>0.13350251202956778</v>
      </c>
      <c r="M252" s="45">
        <f>K252-$L$216</f>
        <v>-2.3069598216551306</v>
      </c>
      <c r="N252" s="45">
        <f t="shared" si="12"/>
        <v>4.9483921025518436</v>
      </c>
      <c r="O252" s="42" t="s">
        <v>157</v>
      </c>
      <c r="P252" s="48" t="s">
        <v>178</v>
      </c>
      <c r="Q252" s="45">
        <f>-AVERAGE(M250:M252)</f>
        <v>1.9842077314194644</v>
      </c>
    </row>
    <row r="253" spans="1:17" ht="15" customHeight="1">
      <c r="A253" s="42" t="s">
        <v>132</v>
      </c>
      <c r="B253" s="42" t="s">
        <v>10</v>
      </c>
      <c r="C253" s="42" t="s">
        <v>104</v>
      </c>
      <c r="D253" s="48" t="s">
        <v>105</v>
      </c>
      <c r="E253" s="42" t="s">
        <v>21</v>
      </c>
      <c r="F253" s="42" t="s">
        <v>63</v>
      </c>
      <c r="G253" s="42" t="s">
        <v>64</v>
      </c>
      <c r="H253" s="43">
        <v>22.233677453762098</v>
      </c>
      <c r="J253" s="45">
        <v>22.3286667743937</v>
      </c>
      <c r="K253" s="45">
        <f t="shared" si="11"/>
        <v>-9.4989320631601259E-2</v>
      </c>
      <c r="O253" s="48"/>
    </row>
    <row r="254" spans="1:17" ht="15" customHeight="1">
      <c r="A254" s="42" t="s">
        <v>133</v>
      </c>
      <c r="B254" s="42" t="s">
        <v>10</v>
      </c>
      <c r="C254" s="42" t="s">
        <v>104</v>
      </c>
      <c r="D254" s="48" t="s">
        <v>105</v>
      </c>
      <c r="E254" s="42" t="s">
        <v>21</v>
      </c>
      <c r="F254" s="42" t="s">
        <v>66</v>
      </c>
      <c r="G254" s="42" t="s">
        <v>64</v>
      </c>
      <c r="H254" s="43">
        <v>21.975715124366101</v>
      </c>
      <c r="J254" s="45">
        <v>22.3286667743937</v>
      </c>
      <c r="K254" s="45">
        <f t="shared" si="11"/>
        <v>-0.35295165002759887</v>
      </c>
      <c r="O254" s="48"/>
    </row>
    <row r="255" spans="1:17" ht="15" customHeight="1">
      <c r="A255" s="42" t="s">
        <v>134</v>
      </c>
      <c r="B255" s="42" t="s">
        <v>10</v>
      </c>
      <c r="C255" s="42" t="s">
        <v>104</v>
      </c>
      <c r="D255" s="48" t="s">
        <v>105</v>
      </c>
      <c r="E255" s="42" t="s">
        <v>21</v>
      </c>
      <c r="F255" s="42" t="s">
        <v>68</v>
      </c>
      <c r="G255" s="42" t="s">
        <v>64</v>
      </c>
      <c r="H255" s="43">
        <v>22.7766077450529</v>
      </c>
      <c r="I255" s="43">
        <f>AVERAGE(H253:H255)</f>
        <v>22.3286667743937</v>
      </c>
      <c r="J255" s="45">
        <v>22.3286667743937</v>
      </c>
      <c r="K255" s="45">
        <f t="shared" si="11"/>
        <v>0.44794097065920013</v>
      </c>
      <c r="L255" s="43">
        <f>AVERAGE(K253:K255)</f>
        <v>0</v>
      </c>
      <c r="O255" s="48"/>
    </row>
    <row r="256" spans="1:17" ht="15" customHeight="1">
      <c r="A256" s="42" t="s">
        <v>42</v>
      </c>
      <c r="B256" s="42" t="s">
        <v>10</v>
      </c>
      <c r="C256" s="42" t="s">
        <v>39</v>
      </c>
      <c r="D256" s="42" t="s">
        <v>153</v>
      </c>
      <c r="E256" s="42" t="s">
        <v>21</v>
      </c>
      <c r="F256" s="42" t="s">
        <v>43</v>
      </c>
      <c r="G256" s="42" t="s">
        <v>44</v>
      </c>
      <c r="H256" s="43">
        <v>20.900988665894999</v>
      </c>
      <c r="J256" s="45">
        <v>21.564998147563099</v>
      </c>
      <c r="K256" s="45">
        <f t="shared" si="11"/>
        <v>-0.66400948166809926</v>
      </c>
      <c r="M256" s="45">
        <f>K256-$L$198</f>
        <v>-4.1012252245978349</v>
      </c>
      <c r="N256" s="45">
        <f>2^-M256</f>
        <v>17.162945032436536</v>
      </c>
      <c r="O256" s="42" t="s">
        <v>153</v>
      </c>
      <c r="P256" s="48" t="s">
        <v>179</v>
      </c>
    </row>
    <row r="257" spans="1:17" ht="15" customHeight="1">
      <c r="A257" s="42" t="s">
        <v>45</v>
      </c>
      <c r="B257" s="42" t="s">
        <v>10</v>
      </c>
      <c r="C257" s="42" t="s">
        <v>39</v>
      </c>
      <c r="D257" s="42" t="s">
        <v>153</v>
      </c>
      <c r="E257" s="42" t="s">
        <v>21</v>
      </c>
      <c r="F257" s="42" t="s">
        <v>46</v>
      </c>
      <c r="G257" s="42" t="s">
        <v>44</v>
      </c>
      <c r="H257" s="43">
        <v>21.294238497833401</v>
      </c>
      <c r="J257" s="45">
        <v>21.564998147563099</v>
      </c>
      <c r="K257" s="45">
        <f t="shared" si="11"/>
        <v>-0.27075964972969757</v>
      </c>
      <c r="M257" s="45">
        <f>K257-$L$198</f>
        <v>-3.7079753926594328</v>
      </c>
      <c r="N257" s="45">
        <f t="shared" ref="N257:N264" si="13">2^-M257</f>
        <v>13.068080960022396</v>
      </c>
      <c r="O257" s="42" t="s">
        <v>153</v>
      </c>
      <c r="P257" s="48" t="s">
        <v>179</v>
      </c>
    </row>
    <row r="258" spans="1:17" ht="15" customHeight="1">
      <c r="A258" s="42" t="s">
        <v>47</v>
      </c>
      <c r="B258" s="42" t="s">
        <v>10</v>
      </c>
      <c r="C258" s="42" t="s">
        <v>39</v>
      </c>
      <c r="D258" s="42" t="s">
        <v>153</v>
      </c>
      <c r="E258" s="42" t="s">
        <v>21</v>
      </c>
      <c r="F258" s="42" t="s">
        <v>48</v>
      </c>
      <c r="G258" s="42" t="s">
        <v>44</v>
      </c>
      <c r="H258" s="43">
        <v>21.638817946883901</v>
      </c>
      <c r="I258" s="43">
        <f>AVERAGE(H256:H258)</f>
        <v>21.278015036870769</v>
      </c>
      <c r="J258" s="45">
        <v>21.564998147563099</v>
      </c>
      <c r="K258" s="45">
        <f t="shared" si="11"/>
        <v>7.3819799320801849E-2</v>
      </c>
      <c r="L258" s="43">
        <f>AVERAGE(K256:K258)</f>
        <v>-0.28698311069233168</v>
      </c>
      <c r="M258" s="45">
        <f>K258-$L$198</f>
        <v>-3.3633959436089333</v>
      </c>
      <c r="N258" s="45">
        <f t="shared" si="13"/>
        <v>10.291603981749091</v>
      </c>
      <c r="O258" s="42" t="s">
        <v>153</v>
      </c>
      <c r="P258" s="48" t="s">
        <v>179</v>
      </c>
      <c r="Q258" s="45">
        <f>-AVERAGE(M256:M258)</f>
        <v>3.7241988536220672</v>
      </c>
    </row>
    <row r="259" spans="1:17" ht="15" customHeight="1">
      <c r="A259" s="42" t="s">
        <v>52</v>
      </c>
      <c r="B259" s="42" t="s">
        <v>10</v>
      </c>
      <c r="C259" s="42" t="s">
        <v>154</v>
      </c>
      <c r="D259" s="42" t="s">
        <v>155</v>
      </c>
      <c r="E259" s="42" t="s">
        <v>21</v>
      </c>
      <c r="F259" s="42" t="s">
        <v>43</v>
      </c>
      <c r="G259" s="42" t="s">
        <v>44</v>
      </c>
      <c r="H259" s="43">
        <v>21.6641994166472</v>
      </c>
      <c r="J259" s="45">
        <v>21.564998147563099</v>
      </c>
      <c r="K259" s="45">
        <f t="shared" si="11"/>
        <v>9.920126908410154E-2</v>
      </c>
      <c r="M259" s="45">
        <f>K259-$L$201</f>
        <v>-1.4024620268447663</v>
      </c>
      <c r="N259" s="45">
        <f t="shared" si="13"/>
        <v>2.6435232709822016</v>
      </c>
      <c r="O259" s="42" t="s">
        <v>155</v>
      </c>
      <c r="P259" s="48" t="s">
        <v>179</v>
      </c>
    </row>
    <row r="260" spans="1:17" ht="15" customHeight="1">
      <c r="A260" s="42" t="s">
        <v>53</v>
      </c>
      <c r="B260" s="42" t="s">
        <v>10</v>
      </c>
      <c r="C260" s="42" t="s">
        <v>154</v>
      </c>
      <c r="D260" s="42" t="s">
        <v>155</v>
      </c>
      <c r="E260" s="42" t="s">
        <v>21</v>
      </c>
      <c r="F260" s="42" t="s">
        <v>46</v>
      </c>
      <c r="G260" s="42" t="s">
        <v>44</v>
      </c>
      <c r="H260" s="43">
        <v>22.0599610114085</v>
      </c>
      <c r="J260" s="45">
        <v>21.564998147563099</v>
      </c>
      <c r="K260" s="45">
        <f t="shared" ref="K260:K322" si="14">H260-J260</f>
        <v>0.49496286384540156</v>
      </c>
      <c r="M260" s="45">
        <f>K260-$L$201</f>
        <v>-1.0067004320834663</v>
      </c>
      <c r="N260" s="45">
        <f t="shared" si="13"/>
        <v>2.0093103749644778</v>
      </c>
      <c r="O260" s="42" t="s">
        <v>155</v>
      </c>
      <c r="P260" s="48" t="s">
        <v>179</v>
      </c>
    </row>
    <row r="261" spans="1:17" ht="15" customHeight="1">
      <c r="A261" s="42" t="s">
        <v>54</v>
      </c>
      <c r="B261" s="42" t="s">
        <v>10</v>
      </c>
      <c r="C261" s="42" t="s">
        <v>154</v>
      </c>
      <c r="D261" s="42" t="s">
        <v>155</v>
      </c>
      <c r="E261" s="42" t="s">
        <v>21</v>
      </c>
      <c r="F261" s="42" t="s">
        <v>48</v>
      </c>
      <c r="G261" s="42" t="s">
        <v>44</v>
      </c>
      <c r="H261" s="43">
        <v>21.876095733343</v>
      </c>
      <c r="I261" s="43">
        <f>AVERAGE(H259:H261)</f>
        <v>21.866752053799569</v>
      </c>
      <c r="J261" s="45">
        <v>21.564998147563099</v>
      </c>
      <c r="K261" s="45">
        <f t="shared" si="14"/>
        <v>0.31109758577990121</v>
      </c>
      <c r="L261" s="43">
        <f>AVERAGE(K259:K261)</f>
        <v>0.30175390623646808</v>
      </c>
      <c r="M261" s="45">
        <f>K261-$L$201</f>
        <v>-1.1905657101489666</v>
      </c>
      <c r="N261" s="45">
        <f t="shared" si="13"/>
        <v>2.2824222405989962</v>
      </c>
      <c r="O261" s="42" t="s">
        <v>155</v>
      </c>
      <c r="P261" s="48" t="s">
        <v>179</v>
      </c>
      <c r="Q261" s="45">
        <f>-AVERAGE(M259:M261)</f>
        <v>1.1999093896923998</v>
      </c>
    </row>
    <row r="262" spans="1:17" ht="15" customHeight="1">
      <c r="A262" s="42" t="s">
        <v>114</v>
      </c>
      <c r="B262" s="42" t="s">
        <v>10</v>
      </c>
      <c r="C262" s="42" t="s">
        <v>156</v>
      </c>
      <c r="D262" s="42" t="s">
        <v>157</v>
      </c>
      <c r="E262" s="42" t="s">
        <v>21</v>
      </c>
      <c r="F262" s="42" t="s">
        <v>43</v>
      </c>
      <c r="G262" s="42" t="s">
        <v>44</v>
      </c>
      <c r="H262" s="43">
        <v>21.804399369070101</v>
      </c>
      <c r="J262" s="45">
        <v>21.564998147563099</v>
      </c>
      <c r="K262" s="45">
        <f t="shared" si="14"/>
        <v>0.23940122150700205</v>
      </c>
      <c r="M262" s="45">
        <f>K262-$L$204</f>
        <v>-1.5241643078758642</v>
      </c>
      <c r="N262" s="45">
        <f t="shared" si="13"/>
        <v>2.876200616208985</v>
      </c>
      <c r="O262" s="42" t="s">
        <v>157</v>
      </c>
      <c r="P262" s="48" t="s">
        <v>179</v>
      </c>
    </row>
    <row r="263" spans="1:17" ht="15" customHeight="1">
      <c r="A263" s="42" t="s">
        <v>115</v>
      </c>
      <c r="B263" s="42" t="s">
        <v>10</v>
      </c>
      <c r="C263" s="42" t="s">
        <v>156</v>
      </c>
      <c r="D263" s="42" t="s">
        <v>157</v>
      </c>
      <c r="E263" s="42" t="s">
        <v>21</v>
      </c>
      <c r="F263" s="42" t="s">
        <v>46</v>
      </c>
      <c r="G263" s="42" t="s">
        <v>44</v>
      </c>
      <c r="H263" s="43">
        <v>21.055965233440201</v>
      </c>
      <c r="J263" s="45">
        <v>21.564998147563099</v>
      </c>
      <c r="K263" s="45">
        <f t="shared" si="14"/>
        <v>-0.50903291412289775</v>
      </c>
      <c r="M263" s="45">
        <f>K263-$L$204</f>
        <v>-2.272598443505764</v>
      </c>
      <c r="N263" s="45">
        <f t="shared" si="13"/>
        <v>4.8319262788757387</v>
      </c>
      <c r="O263" s="42" t="s">
        <v>157</v>
      </c>
      <c r="P263" s="48" t="s">
        <v>179</v>
      </c>
    </row>
    <row r="264" spans="1:17" ht="15" customHeight="1">
      <c r="A264" s="42" t="s">
        <v>116</v>
      </c>
      <c r="B264" s="42" t="s">
        <v>10</v>
      </c>
      <c r="C264" s="42" t="s">
        <v>156</v>
      </c>
      <c r="D264" s="42" t="s">
        <v>157</v>
      </c>
      <c r="E264" s="42" t="s">
        <v>21</v>
      </c>
      <c r="F264" s="42" t="s">
        <v>48</v>
      </c>
      <c r="G264" s="42" t="s">
        <v>44</v>
      </c>
      <c r="H264" s="43">
        <v>20.534955188231201</v>
      </c>
      <c r="I264" s="43">
        <f>AVERAGE(H262:H264)</f>
        <v>21.131773263580502</v>
      </c>
      <c r="J264" s="45">
        <v>21.564998147563099</v>
      </c>
      <c r="K264" s="45">
        <f t="shared" si="14"/>
        <v>-1.0300429593318974</v>
      </c>
      <c r="L264" s="43">
        <f>AVERAGE(K262:K264)</f>
        <v>-0.43322488398259767</v>
      </c>
      <c r="M264" s="45">
        <f>K264-$L$204</f>
        <v>-2.7936084887147636</v>
      </c>
      <c r="N264" s="45">
        <f t="shared" si="13"/>
        <v>6.9336186424159756</v>
      </c>
      <c r="O264" s="42" t="s">
        <v>157</v>
      </c>
      <c r="P264" s="48" t="s">
        <v>179</v>
      </c>
      <c r="Q264" s="45">
        <f>-AVERAGE(M262:M264)</f>
        <v>2.1967904133654641</v>
      </c>
    </row>
    <row r="265" spans="1:17" ht="15" customHeight="1">
      <c r="A265" s="42" t="s">
        <v>120</v>
      </c>
      <c r="B265" s="42" t="s">
        <v>10</v>
      </c>
      <c r="C265" s="42" t="s">
        <v>104</v>
      </c>
      <c r="D265" s="48" t="s">
        <v>105</v>
      </c>
      <c r="E265" s="42" t="s">
        <v>21</v>
      </c>
      <c r="F265" s="42" t="s">
        <v>43</v>
      </c>
      <c r="G265" s="42" t="s">
        <v>44</v>
      </c>
      <c r="H265" s="43">
        <v>21.747547438130798</v>
      </c>
      <c r="J265" s="45">
        <v>21.564998147563099</v>
      </c>
      <c r="K265" s="45">
        <f t="shared" si="14"/>
        <v>0.18254929056769953</v>
      </c>
      <c r="O265" s="48"/>
    </row>
    <row r="266" spans="1:17" ht="15" customHeight="1">
      <c r="A266" s="42" t="s">
        <v>121</v>
      </c>
      <c r="B266" s="42" t="s">
        <v>10</v>
      </c>
      <c r="C266" s="42" t="s">
        <v>104</v>
      </c>
      <c r="D266" s="48" t="s">
        <v>105</v>
      </c>
      <c r="E266" s="42" t="s">
        <v>21</v>
      </c>
      <c r="F266" s="42" t="s">
        <v>46</v>
      </c>
      <c r="G266" s="42" t="s">
        <v>44</v>
      </c>
      <c r="H266" s="43">
        <v>21.534301935739698</v>
      </c>
      <c r="J266" s="45">
        <v>21.564998147563099</v>
      </c>
      <c r="K266" s="45">
        <f t="shared" si="14"/>
        <v>-3.0696211823400432E-2</v>
      </c>
      <c r="O266" s="48"/>
    </row>
    <row r="267" spans="1:17" ht="15" customHeight="1">
      <c r="A267" s="42" t="s">
        <v>122</v>
      </c>
      <c r="B267" s="42" t="s">
        <v>10</v>
      </c>
      <c r="C267" s="42" t="s">
        <v>104</v>
      </c>
      <c r="D267" s="48" t="s">
        <v>105</v>
      </c>
      <c r="E267" s="42" t="s">
        <v>21</v>
      </c>
      <c r="F267" s="42" t="s">
        <v>48</v>
      </c>
      <c r="G267" s="42" t="s">
        <v>44</v>
      </c>
      <c r="H267" s="43">
        <v>21.4131450688188</v>
      </c>
      <c r="I267" s="43">
        <f>AVERAGE(H265:H267)</f>
        <v>21.564998147563102</v>
      </c>
      <c r="J267" s="45">
        <v>21.564998147563099</v>
      </c>
      <c r="K267" s="45">
        <f t="shared" si="14"/>
        <v>-0.1518530787442991</v>
      </c>
      <c r="L267" s="43">
        <f>AVERAGE(K265:K267)</f>
        <v>0</v>
      </c>
      <c r="O267" s="48"/>
    </row>
    <row r="268" spans="1:17" ht="15" customHeight="1">
      <c r="A268" s="42" t="s">
        <v>82</v>
      </c>
      <c r="B268" s="42" t="s">
        <v>10</v>
      </c>
      <c r="C268" s="42" t="s">
        <v>39</v>
      </c>
      <c r="D268" s="42" t="s">
        <v>153</v>
      </c>
      <c r="E268" s="42" t="s">
        <v>21</v>
      </c>
      <c r="F268" s="42" t="s">
        <v>83</v>
      </c>
      <c r="G268" s="42" t="s">
        <v>84</v>
      </c>
      <c r="H268" s="43">
        <v>20.730839970896501</v>
      </c>
      <c r="J268" s="45">
        <v>22.315284765464199</v>
      </c>
      <c r="K268" s="45">
        <f t="shared" si="14"/>
        <v>-1.5844447945676983</v>
      </c>
      <c r="M268" s="45">
        <f>K268-L222</f>
        <v>-4.3197992958015998</v>
      </c>
      <c r="N268" s="45">
        <f>2^-M268</f>
        <v>19.970510340709449</v>
      </c>
      <c r="O268" s="42" t="s">
        <v>153</v>
      </c>
      <c r="P268" s="48" t="s">
        <v>180</v>
      </c>
    </row>
    <row r="269" spans="1:17" ht="15" customHeight="1">
      <c r="A269" s="42" t="s">
        <v>85</v>
      </c>
      <c r="B269" s="42" t="s">
        <v>10</v>
      </c>
      <c r="C269" s="42" t="s">
        <v>39</v>
      </c>
      <c r="D269" s="42" t="s">
        <v>153</v>
      </c>
      <c r="E269" s="42" t="s">
        <v>21</v>
      </c>
      <c r="F269" s="42" t="s">
        <v>86</v>
      </c>
      <c r="G269" s="42" t="s">
        <v>84</v>
      </c>
      <c r="H269" s="43">
        <v>21.183801340945301</v>
      </c>
      <c r="J269" s="45">
        <v>22.315284765464199</v>
      </c>
      <c r="K269" s="45">
        <f t="shared" si="14"/>
        <v>-1.1314834245188976</v>
      </c>
      <c r="M269" s="45">
        <f>K269-L222</f>
        <v>-3.8668379257527987</v>
      </c>
      <c r="N269" s="45">
        <f t="shared" ref="N269:N276" si="15">2^-M269</f>
        <v>14.589291576159267</v>
      </c>
      <c r="O269" s="42" t="s">
        <v>153</v>
      </c>
      <c r="P269" s="48" t="s">
        <v>180</v>
      </c>
    </row>
    <row r="270" spans="1:17" ht="15" customHeight="1">
      <c r="A270" s="42" t="s">
        <v>87</v>
      </c>
      <c r="B270" s="42" t="s">
        <v>10</v>
      </c>
      <c r="C270" s="42" t="s">
        <v>39</v>
      </c>
      <c r="D270" s="42" t="s">
        <v>153</v>
      </c>
      <c r="E270" s="42" t="s">
        <v>21</v>
      </c>
      <c r="F270" s="42" t="s">
        <v>88</v>
      </c>
      <c r="G270" s="42" t="s">
        <v>84</v>
      </c>
      <c r="H270" s="43">
        <v>21.514592221457601</v>
      </c>
      <c r="I270" s="43">
        <f>AVERAGE(H268:H270)</f>
        <v>21.143077844433137</v>
      </c>
      <c r="J270" s="45">
        <v>22.315284765464199</v>
      </c>
      <c r="K270" s="45">
        <f t="shared" si="14"/>
        <v>-0.80069254400659773</v>
      </c>
      <c r="L270" s="43">
        <f>AVERAGE(K268:K270)</f>
        <v>-1.1722069210310646</v>
      </c>
      <c r="M270" s="45">
        <f>K270-L222</f>
        <v>-3.5360470452404988</v>
      </c>
      <c r="N270" s="45">
        <f t="shared" si="15"/>
        <v>11.599952922927642</v>
      </c>
      <c r="O270" s="42" t="s">
        <v>153</v>
      </c>
      <c r="P270" s="48" t="s">
        <v>180</v>
      </c>
      <c r="Q270" s="45">
        <f>-AVERAGE(M268:M270)</f>
        <v>3.9075614222649659</v>
      </c>
    </row>
    <row r="271" spans="1:17" ht="15" customHeight="1">
      <c r="A271" s="42" t="s">
        <v>92</v>
      </c>
      <c r="B271" s="42" t="s">
        <v>10</v>
      </c>
      <c r="C271" s="42" t="s">
        <v>154</v>
      </c>
      <c r="D271" s="42" t="s">
        <v>155</v>
      </c>
      <c r="E271" s="42" t="s">
        <v>21</v>
      </c>
      <c r="F271" s="42" t="s">
        <v>83</v>
      </c>
      <c r="G271" s="42" t="s">
        <v>84</v>
      </c>
      <c r="H271" s="43">
        <v>21.433342962745801</v>
      </c>
      <c r="J271" s="45">
        <v>22.315284765464199</v>
      </c>
      <c r="K271" s="45">
        <f t="shared" si="14"/>
        <v>-0.88194180271839784</v>
      </c>
      <c r="M271" s="45">
        <f>K271-L225</f>
        <v>-2.6208133854554321</v>
      </c>
      <c r="N271" s="45">
        <f t="shared" si="15"/>
        <v>6.1509676376810045</v>
      </c>
      <c r="O271" s="42" t="s">
        <v>155</v>
      </c>
      <c r="P271" s="48" t="s">
        <v>180</v>
      </c>
    </row>
    <row r="272" spans="1:17" ht="15" customHeight="1">
      <c r="A272" s="42" t="s">
        <v>93</v>
      </c>
      <c r="B272" s="42" t="s">
        <v>10</v>
      </c>
      <c r="C272" s="42" t="s">
        <v>154</v>
      </c>
      <c r="D272" s="42" t="s">
        <v>155</v>
      </c>
      <c r="E272" s="42" t="s">
        <v>21</v>
      </c>
      <c r="F272" s="42" t="s">
        <v>86</v>
      </c>
      <c r="G272" s="42" t="s">
        <v>84</v>
      </c>
      <c r="H272" s="43">
        <v>21.947373563706002</v>
      </c>
      <c r="J272" s="45">
        <v>22.315284765464199</v>
      </c>
      <c r="K272" s="45">
        <f t="shared" si="14"/>
        <v>-0.36791120175819714</v>
      </c>
      <c r="M272" s="45">
        <f>K272-L225</f>
        <v>-2.1067827844952314</v>
      </c>
      <c r="N272" s="45">
        <f t="shared" si="15"/>
        <v>4.3072969393513549</v>
      </c>
      <c r="O272" s="42" t="s">
        <v>155</v>
      </c>
      <c r="P272" s="48" t="s">
        <v>180</v>
      </c>
    </row>
    <row r="273" spans="1:17" ht="15" customHeight="1">
      <c r="A273" s="42" t="s">
        <v>94</v>
      </c>
      <c r="B273" s="42" t="s">
        <v>10</v>
      </c>
      <c r="C273" s="42" t="s">
        <v>154</v>
      </c>
      <c r="D273" s="42" t="s">
        <v>155</v>
      </c>
      <c r="E273" s="42" t="s">
        <v>21</v>
      </c>
      <c r="F273" s="42" t="s">
        <v>88</v>
      </c>
      <c r="G273" s="42" t="s">
        <v>84</v>
      </c>
      <c r="H273" s="43">
        <v>22.863751276081199</v>
      </c>
      <c r="I273" s="43">
        <f>AVERAGE(H271:H273)</f>
        <v>22.081489267511003</v>
      </c>
      <c r="J273" s="45">
        <v>22.315284765464199</v>
      </c>
      <c r="K273" s="45">
        <f t="shared" si="14"/>
        <v>0.54846651061700058</v>
      </c>
      <c r="L273" s="43">
        <f>AVERAGE(K271:K273)</f>
        <v>-0.23379549795319812</v>
      </c>
      <c r="M273" s="45">
        <f>K273-L225</f>
        <v>-1.1904050721200339</v>
      </c>
      <c r="N273" s="45">
        <f t="shared" si="15"/>
        <v>2.2821681166239598</v>
      </c>
      <c r="O273" s="42" t="s">
        <v>155</v>
      </c>
      <c r="P273" s="48" t="s">
        <v>180</v>
      </c>
      <c r="Q273" s="45">
        <f>-AVERAGE(M271:M273)</f>
        <v>1.9726670806902324</v>
      </c>
    </row>
    <row r="274" spans="1:17" ht="15" customHeight="1">
      <c r="A274" s="42" t="s">
        <v>138</v>
      </c>
      <c r="B274" s="42" t="s">
        <v>10</v>
      </c>
      <c r="C274" s="42" t="s">
        <v>156</v>
      </c>
      <c r="D274" s="42" t="s">
        <v>157</v>
      </c>
      <c r="E274" s="42" t="s">
        <v>21</v>
      </c>
      <c r="F274" s="42" t="s">
        <v>83</v>
      </c>
      <c r="G274" s="42" t="s">
        <v>84</v>
      </c>
      <c r="H274" s="43">
        <v>21.7640352808328</v>
      </c>
      <c r="J274" s="45">
        <v>22.315284765464199</v>
      </c>
      <c r="K274" s="45">
        <f t="shared" si="14"/>
        <v>-0.55124948463139845</v>
      </c>
      <c r="M274" s="45">
        <f>K274-L228</f>
        <v>-2.5688553306836659</v>
      </c>
      <c r="N274" s="45">
        <f t="shared" si="15"/>
        <v>5.9333847227482561</v>
      </c>
      <c r="O274" s="42" t="s">
        <v>157</v>
      </c>
      <c r="P274" s="48" t="s">
        <v>180</v>
      </c>
    </row>
    <row r="275" spans="1:17" ht="15" customHeight="1">
      <c r="A275" s="42" t="s">
        <v>139</v>
      </c>
      <c r="B275" s="42" t="s">
        <v>10</v>
      </c>
      <c r="C275" s="42" t="s">
        <v>156</v>
      </c>
      <c r="D275" s="42" t="s">
        <v>157</v>
      </c>
      <c r="E275" s="42" t="s">
        <v>21</v>
      </c>
      <c r="F275" s="42" t="s">
        <v>86</v>
      </c>
      <c r="G275" s="42" t="s">
        <v>84</v>
      </c>
      <c r="H275" s="43">
        <v>22.393679584716999</v>
      </c>
      <c r="J275" s="45">
        <v>22.315284765464199</v>
      </c>
      <c r="K275" s="45">
        <f t="shared" si="14"/>
        <v>7.8394819252800119E-2</v>
      </c>
      <c r="M275" s="45">
        <f>K275-L228</f>
        <v>-1.9392110267994673</v>
      </c>
      <c r="N275" s="45">
        <f t="shared" si="15"/>
        <v>3.83495866244174</v>
      </c>
      <c r="O275" s="42" t="s">
        <v>157</v>
      </c>
      <c r="P275" s="48" t="s">
        <v>180</v>
      </c>
    </row>
    <row r="276" spans="1:17" ht="15" customHeight="1">
      <c r="A276" s="42" t="s">
        <v>140</v>
      </c>
      <c r="B276" s="42" t="s">
        <v>10</v>
      </c>
      <c r="C276" s="42" t="s">
        <v>156</v>
      </c>
      <c r="D276" s="42" t="s">
        <v>157</v>
      </c>
      <c r="E276" s="42" t="s">
        <v>21</v>
      </c>
      <c r="F276" s="42" t="s">
        <v>88</v>
      </c>
      <c r="G276" s="42" t="s">
        <v>84</v>
      </c>
      <c r="H276" s="43">
        <v>22.902970369570301</v>
      </c>
      <c r="I276" s="43">
        <f>AVERAGE(H274:H276)</f>
        <v>22.353561745040036</v>
      </c>
      <c r="J276" s="45">
        <v>22.315284765464199</v>
      </c>
      <c r="K276" s="45">
        <f t="shared" si="14"/>
        <v>0.58768560410610249</v>
      </c>
      <c r="L276" s="43">
        <f>AVERAGE(K274:K276)</f>
        <v>3.8276979575834723E-2</v>
      </c>
      <c r="M276" s="45">
        <f>K276-L228</f>
        <v>-1.429920241946165</v>
      </c>
      <c r="N276" s="45">
        <f t="shared" si="15"/>
        <v>2.6943181967377687</v>
      </c>
      <c r="O276" s="42" t="s">
        <v>157</v>
      </c>
      <c r="P276" s="48" t="s">
        <v>180</v>
      </c>
      <c r="Q276" s="45">
        <f>-AVERAGE(M274:M276)</f>
        <v>1.9793288664764326</v>
      </c>
    </row>
    <row r="277" spans="1:17" ht="15" customHeight="1">
      <c r="A277" s="42" t="s">
        <v>144</v>
      </c>
      <c r="B277" s="42" t="s">
        <v>10</v>
      </c>
      <c r="C277" s="42" t="s">
        <v>104</v>
      </c>
      <c r="D277" s="48" t="s">
        <v>105</v>
      </c>
      <c r="E277" s="42" t="s">
        <v>21</v>
      </c>
      <c r="F277" s="42" t="s">
        <v>83</v>
      </c>
      <c r="G277" s="42" t="s">
        <v>84</v>
      </c>
      <c r="H277" s="43">
        <v>22.021471266461901</v>
      </c>
      <c r="J277" s="45">
        <v>22.315284765464199</v>
      </c>
      <c r="K277" s="45">
        <f t="shared" si="14"/>
        <v>-0.29381349900229736</v>
      </c>
      <c r="O277" s="48"/>
      <c r="P277" s="48"/>
    </row>
    <row r="278" spans="1:17" ht="15" customHeight="1">
      <c r="A278" s="42" t="s">
        <v>145</v>
      </c>
      <c r="B278" s="42" t="s">
        <v>10</v>
      </c>
      <c r="C278" s="42" t="s">
        <v>104</v>
      </c>
      <c r="D278" s="48" t="s">
        <v>105</v>
      </c>
      <c r="E278" s="42" t="s">
        <v>21</v>
      </c>
      <c r="F278" s="42" t="s">
        <v>86</v>
      </c>
      <c r="G278" s="42" t="s">
        <v>84</v>
      </c>
      <c r="H278" s="43">
        <v>22.1612332653457</v>
      </c>
      <c r="J278" s="45">
        <v>22.315284765464199</v>
      </c>
      <c r="K278" s="45">
        <f t="shared" si="14"/>
        <v>-0.15405150011849855</v>
      </c>
      <c r="O278" s="48"/>
    </row>
    <row r="279" spans="1:17" ht="15" customHeight="1">
      <c r="A279" s="42" t="s">
        <v>146</v>
      </c>
      <c r="B279" s="42" t="s">
        <v>10</v>
      </c>
      <c r="C279" s="42" t="s">
        <v>104</v>
      </c>
      <c r="D279" s="48" t="s">
        <v>105</v>
      </c>
      <c r="E279" s="42" t="s">
        <v>21</v>
      </c>
      <c r="F279" s="42" t="s">
        <v>88</v>
      </c>
      <c r="G279" s="42" t="s">
        <v>84</v>
      </c>
      <c r="H279" s="43">
        <v>22.763149764584899</v>
      </c>
      <c r="I279" s="43">
        <f>AVERAGE(H277:H279)</f>
        <v>22.315284765464167</v>
      </c>
      <c r="J279" s="45">
        <v>22.315284765464199</v>
      </c>
      <c r="K279" s="45">
        <f t="shared" si="14"/>
        <v>0.44786499912069999</v>
      </c>
      <c r="L279" s="43">
        <f>AVERAGE(K277:K279)</f>
        <v>-3.1974423109204508E-14</v>
      </c>
      <c r="O279" s="48"/>
    </row>
    <row r="280" spans="1:17" ht="15" customHeight="1">
      <c r="A280" s="42" t="s">
        <v>20</v>
      </c>
      <c r="B280" s="42" t="s">
        <v>10</v>
      </c>
      <c r="C280" s="42" t="s">
        <v>39</v>
      </c>
      <c r="D280" s="42" t="s">
        <v>153</v>
      </c>
      <c r="E280" s="42" t="s">
        <v>21</v>
      </c>
      <c r="F280" s="42" t="s">
        <v>22</v>
      </c>
      <c r="G280" s="42" t="s">
        <v>23</v>
      </c>
      <c r="H280" s="43">
        <v>19.392777917088299</v>
      </c>
      <c r="J280" s="45">
        <v>21.028453913910202</v>
      </c>
      <c r="K280" s="45">
        <f t="shared" si="14"/>
        <v>-1.6356759968219023</v>
      </c>
      <c r="M280" s="45">
        <f>K280-L234</f>
        <v>-4.5483542359971043</v>
      </c>
      <c r="N280" s="45">
        <f>2^-M280</f>
        <v>23.398663722787614</v>
      </c>
      <c r="O280" s="42" t="s">
        <v>153</v>
      </c>
      <c r="P280" s="48" t="s">
        <v>181</v>
      </c>
    </row>
    <row r="281" spans="1:17" ht="15" customHeight="1">
      <c r="A281" s="42" t="s">
        <v>24</v>
      </c>
      <c r="B281" s="42" t="s">
        <v>10</v>
      </c>
      <c r="C281" s="42" t="s">
        <v>39</v>
      </c>
      <c r="D281" s="42" t="s">
        <v>153</v>
      </c>
      <c r="E281" s="42" t="s">
        <v>21</v>
      </c>
      <c r="F281" s="42" t="s">
        <v>25</v>
      </c>
      <c r="G281" s="42" t="s">
        <v>23</v>
      </c>
      <c r="H281" s="43">
        <v>19.305034714073201</v>
      </c>
      <c r="J281" s="45">
        <v>21.028453913910202</v>
      </c>
      <c r="K281" s="45">
        <f t="shared" si="14"/>
        <v>-1.7234191998370001</v>
      </c>
      <c r="M281" s="45">
        <f>K281-L234</f>
        <v>-4.6360974390122021</v>
      </c>
      <c r="N281" s="45">
        <f t="shared" ref="N281:N288" si="16">2^-M281</f>
        <v>24.865911977543103</v>
      </c>
      <c r="O281" s="42" t="s">
        <v>153</v>
      </c>
      <c r="P281" s="48" t="s">
        <v>181</v>
      </c>
    </row>
    <row r="282" spans="1:17" ht="15" customHeight="1">
      <c r="A282" s="42" t="s">
        <v>26</v>
      </c>
      <c r="B282" s="42" t="s">
        <v>10</v>
      </c>
      <c r="C282" s="42" t="s">
        <v>39</v>
      </c>
      <c r="D282" s="42" t="s">
        <v>153</v>
      </c>
      <c r="E282" s="42" t="s">
        <v>21</v>
      </c>
      <c r="F282" s="42" t="s">
        <v>27</v>
      </c>
      <c r="G282" s="42" t="s">
        <v>23</v>
      </c>
      <c r="H282" s="43">
        <v>19.2009370211182</v>
      </c>
      <c r="I282" s="43">
        <f>AVERAGE(H280:H282)</f>
        <v>19.299583217426566</v>
      </c>
      <c r="J282" s="45">
        <v>21.028453913910202</v>
      </c>
      <c r="K282" s="45">
        <f t="shared" si="14"/>
        <v>-1.8275168927920014</v>
      </c>
      <c r="L282" s="43">
        <f>AVERAGE(K280:K282)</f>
        <v>-1.7288706964836347</v>
      </c>
      <c r="M282" s="45">
        <f>K282-L234</f>
        <v>-4.7401951319672033</v>
      </c>
      <c r="N282" s="45">
        <f t="shared" si="16"/>
        <v>26.726428064901739</v>
      </c>
      <c r="O282" s="42" t="s">
        <v>153</v>
      </c>
      <c r="P282" s="48" t="s">
        <v>181</v>
      </c>
      <c r="Q282" s="45">
        <f>-AVERAGE(M280:M282)</f>
        <v>4.6415489356588369</v>
      </c>
    </row>
    <row r="283" spans="1:17" ht="15" customHeight="1">
      <c r="A283" s="42" t="s">
        <v>32</v>
      </c>
      <c r="B283" s="42" t="s">
        <v>10</v>
      </c>
      <c r="C283" s="42" t="s">
        <v>154</v>
      </c>
      <c r="D283" s="42" t="s">
        <v>155</v>
      </c>
      <c r="E283" s="42" t="s">
        <v>21</v>
      </c>
      <c r="F283" s="42" t="s">
        <v>22</v>
      </c>
      <c r="G283" s="42" t="s">
        <v>23</v>
      </c>
      <c r="H283" s="43">
        <v>21.173852073366302</v>
      </c>
      <c r="J283" s="45">
        <v>21.028453913910202</v>
      </c>
      <c r="K283" s="45">
        <f t="shared" si="14"/>
        <v>0.14539815945610002</v>
      </c>
      <c r="M283" s="45">
        <f>K283-L237</f>
        <v>-1.6899567037730006</v>
      </c>
      <c r="N283" s="45">
        <f t="shared" si="16"/>
        <v>3.2264702069426732</v>
      </c>
      <c r="O283" s="42" t="s">
        <v>155</v>
      </c>
      <c r="P283" s="48" t="s">
        <v>181</v>
      </c>
    </row>
    <row r="284" spans="1:17" ht="15" customHeight="1">
      <c r="A284" s="42" t="s">
        <v>33</v>
      </c>
      <c r="B284" s="42" t="s">
        <v>10</v>
      </c>
      <c r="C284" s="42" t="s">
        <v>154</v>
      </c>
      <c r="D284" s="42" t="s">
        <v>155</v>
      </c>
      <c r="E284" s="42" t="s">
        <v>21</v>
      </c>
      <c r="F284" s="42" t="s">
        <v>25</v>
      </c>
      <c r="G284" s="42" t="s">
        <v>23</v>
      </c>
      <c r="H284" s="43">
        <v>21.049000366853601</v>
      </c>
      <c r="J284" s="45">
        <v>21.028453913910202</v>
      </c>
      <c r="K284" s="45">
        <f t="shared" si="14"/>
        <v>2.0546452943399629E-2</v>
      </c>
      <c r="M284" s="45">
        <f>K284-L237</f>
        <v>-1.8148084102857009</v>
      </c>
      <c r="N284" s="45">
        <f t="shared" si="16"/>
        <v>3.5181290655822735</v>
      </c>
      <c r="O284" s="42" t="s">
        <v>155</v>
      </c>
      <c r="P284" s="48" t="s">
        <v>181</v>
      </c>
    </row>
    <row r="285" spans="1:17" ht="15" customHeight="1">
      <c r="A285" s="42" t="s">
        <v>34</v>
      </c>
      <c r="B285" s="42" t="s">
        <v>10</v>
      </c>
      <c r="C285" s="42" t="s">
        <v>154</v>
      </c>
      <c r="D285" s="42" t="s">
        <v>155</v>
      </c>
      <c r="E285" s="42" t="s">
        <v>21</v>
      </c>
      <c r="F285" s="42" t="s">
        <v>27</v>
      </c>
      <c r="G285" s="42" t="s">
        <v>23</v>
      </c>
      <c r="H285" s="43">
        <v>21.308415548929201</v>
      </c>
      <c r="I285" s="43">
        <f>AVERAGE(H283:H285)</f>
        <v>21.177089329716367</v>
      </c>
      <c r="J285" s="45">
        <v>21.028453913910202</v>
      </c>
      <c r="K285" s="45">
        <f t="shared" si="14"/>
        <v>0.27996163501899929</v>
      </c>
      <c r="L285" s="43">
        <f>AVERAGE(K283:K285)</f>
        <v>0.14863541580616632</v>
      </c>
      <c r="M285" s="45">
        <f>K285-L237</f>
        <v>-1.5553932282101013</v>
      </c>
      <c r="N285" s="45">
        <f t="shared" si="16"/>
        <v>2.9391382636845136</v>
      </c>
      <c r="O285" s="42" t="s">
        <v>155</v>
      </c>
      <c r="P285" s="48" t="s">
        <v>181</v>
      </c>
      <c r="Q285" s="45">
        <f>-AVERAGE(M283:M285)</f>
        <v>1.6867194474229343</v>
      </c>
    </row>
    <row r="286" spans="1:17" ht="15" customHeight="1">
      <c r="A286" s="42" t="s">
        <v>100</v>
      </c>
      <c r="B286" s="42" t="s">
        <v>10</v>
      </c>
      <c r="C286" s="42" t="s">
        <v>156</v>
      </c>
      <c r="D286" s="42" t="s">
        <v>157</v>
      </c>
      <c r="E286" s="42" t="s">
        <v>21</v>
      </c>
      <c r="F286" s="42" t="s">
        <v>22</v>
      </c>
      <c r="G286" s="42" t="s">
        <v>23</v>
      </c>
      <c r="H286" s="43">
        <v>21.440470233362301</v>
      </c>
      <c r="J286" s="45">
        <v>21.028453913910202</v>
      </c>
      <c r="K286" s="45">
        <f t="shared" si="14"/>
        <v>0.41201631945209982</v>
      </c>
      <c r="M286" s="45">
        <f>K286-L240</f>
        <v>-1.4367401112623348</v>
      </c>
      <c r="N286" s="45">
        <f t="shared" si="16"/>
        <v>2.7070848568108943</v>
      </c>
      <c r="O286" s="42" t="s">
        <v>157</v>
      </c>
      <c r="P286" s="48" t="s">
        <v>181</v>
      </c>
    </row>
    <row r="287" spans="1:17" ht="15" customHeight="1">
      <c r="A287" s="42" t="s">
        <v>101</v>
      </c>
      <c r="B287" s="42" t="s">
        <v>10</v>
      </c>
      <c r="C287" s="42" t="s">
        <v>156</v>
      </c>
      <c r="D287" s="42" t="s">
        <v>157</v>
      </c>
      <c r="E287" s="42" t="s">
        <v>21</v>
      </c>
      <c r="F287" s="42" t="s">
        <v>25</v>
      </c>
      <c r="G287" s="42" t="s">
        <v>23</v>
      </c>
      <c r="H287" s="43">
        <v>21.132948903351402</v>
      </c>
      <c r="J287" s="45">
        <v>21.028453913910202</v>
      </c>
      <c r="K287" s="45">
        <f t="shared" si="14"/>
        <v>0.10449498944119995</v>
      </c>
      <c r="M287" s="45">
        <f>K287-L240</f>
        <v>-1.7442614412732347</v>
      </c>
      <c r="N287" s="45">
        <f t="shared" si="16"/>
        <v>3.3502330151458439</v>
      </c>
      <c r="O287" s="42" t="s">
        <v>157</v>
      </c>
      <c r="P287" s="48" t="s">
        <v>181</v>
      </c>
    </row>
    <row r="288" spans="1:17" ht="15" customHeight="1">
      <c r="A288" s="42" t="s">
        <v>102</v>
      </c>
      <c r="B288" s="42" t="s">
        <v>10</v>
      </c>
      <c r="C288" s="42" t="s">
        <v>156</v>
      </c>
      <c r="D288" s="42" t="s">
        <v>157</v>
      </c>
      <c r="E288" s="42" t="s">
        <v>21</v>
      </c>
      <c r="F288" s="42" t="s">
        <v>27</v>
      </c>
      <c r="G288" s="42" t="s">
        <v>23</v>
      </c>
      <c r="H288" s="43">
        <v>20.938563778181098</v>
      </c>
      <c r="I288" s="43">
        <f>AVERAGE(H286:H288)</f>
        <v>21.170660971631602</v>
      </c>
      <c r="J288" s="45">
        <v>21.028453913910202</v>
      </c>
      <c r="K288" s="45">
        <f t="shared" si="14"/>
        <v>-8.9890135729103093E-2</v>
      </c>
      <c r="L288" s="43">
        <f>AVERAGE(K286:K288)</f>
        <v>0.14220705772139888</v>
      </c>
      <c r="M288" s="45">
        <f>K288-L240</f>
        <v>-1.9386465664435377</v>
      </c>
      <c r="N288" s="45">
        <f t="shared" si="16"/>
        <v>3.8334585126144538</v>
      </c>
      <c r="O288" s="42" t="s">
        <v>157</v>
      </c>
      <c r="P288" s="48" t="s">
        <v>181</v>
      </c>
      <c r="Q288" s="45">
        <f>-AVERAGE(M286:M288)</f>
        <v>1.7065493729930357</v>
      </c>
    </row>
    <row r="289" spans="1:16" ht="15" customHeight="1">
      <c r="A289" s="42" t="s">
        <v>108</v>
      </c>
      <c r="B289" s="42" t="s">
        <v>10</v>
      </c>
      <c r="C289" s="42" t="s">
        <v>104</v>
      </c>
      <c r="D289" s="48" t="s">
        <v>105</v>
      </c>
      <c r="E289" s="42" t="s">
        <v>21</v>
      </c>
      <c r="F289" s="42" t="s">
        <v>22</v>
      </c>
      <c r="G289" s="42" t="s">
        <v>23</v>
      </c>
      <c r="H289" s="43">
        <v>20.779059899847901</v>
      </c>
      <c r="J289" s="45">
        <v>21.028453913910202</v>
      </c>
      <c r="K289" s="45">
        <f t="shared" si="14"/>
        <v>-0.24939401406230033</v>
      </c>
      <c r="O289" s="48"/>
    </row>
    <row r="290" spans="1:16" ht="15" customHeight="1">
      <c r="A290" s="42" t="s">
        <v>109</v>
      </c>
      <c r="B290" s="42" t="s">
        <v>10</v>
      </c>
      <c r="C290" s="42" t="s">
        <v>104</v>
      </c>
      <c r="D290" s="48" t="s">
        <v>105</v>
      </c>
      <c r="E290" s="42" t="s">
        <v>21</v>
      </c>
      <c r="F290" s="42" t="s">
        <v>25</v>
      </c>
      <c r="G290" s="42" t="s">
        <v>23</v>
      </c>
      <c r="H290" s="43">
        <v>20.684684985192799</v>
      </c>
      <c r="J290" s="45">
        <v>21.028453913910202</v>
      </c>
      <c r="K290" s="45">
        <f t="shared" si="14"/>
        <v>-0.34376892871740239</v>
      </c>
      <c r="O290" s="48"/>
    </row>
    <row r="291" spans="1:16" ht="15" customHeight="1">
      <c r="A291" s="42" t="s">
        <v>110</v>
      </c>
      <c r="B291" s="42" t="s">
        <v>10</v>
      </c>
      <c r="C291" s="42" t="s">
        <v>104</v>
      </c>
      <c r="D291" s="48" t="s">
        <v>105</v>
      </c>
      <c r="E291" s="42" t="s">
        <v>21</v>
      </c>
      <c r="F291" s="42" t="s">
        <v>27</v>
      </c>
      <c r="G291" s="42" t="s">
        <v>23</v>
      </c>
      <c r="H291" s="43">
        <v>21.6216168566901</v>
      </c>
      <c r="I291" s="43">
        <f>AVERAGE(H289:H291)</f>
        <v>21.028453913910266</v>
      </c>
      <c r="J291" s="45">
        <v>21.028453913910202</v>
      </c>
      <c r="K291" s="45">
        <f t="shared" si="14"/>
        <v>0.59316294277989812</v>
      </c>
      <c r="L291" s="43">
        <f>AVERAGE(K289:K291)</f>
        <v>6.5133084111342513E-14</v>
      </c>
      <c r="O291" s="48"/>
    </row>
    <row r="292" spans="1:16" ht="15" customHeight="1">
      <c r="A292" s="52" t="s">
        <v>0</v>
      </c>
      <c r="B292" s="52" t="s">
        <v>1</v>
      </c>
      <c r="C292" s="52" t="s">
        <v>2</v>
      </c>
      <c r="D292" s="52" t="s">
        <v>3</v>
      </c>
      <c r="E292" s="52" t="s">
        <v>4</v>
      </c>
      <c r="F292" s="53" t="s">
        <v>5</v>
      </c>
      <c r="G292" s="53" t="s">
        <v>6</v>
      </c>
      <c r="H292" s="52" t="s">
        <v>7</v>
      </c>
      <c r="I292" s="54" t="s">
        <v>8</v>
      </c>
      <c r="K292" s="45" t="e">
        <f t="shared" si="14"/>
        <v>#VALUE!</v>
      </c>
      <c r="L292" s="54" t="s">
        <v>8</v>
      </c>
      <c r="O292" s="52"/>
      <c r="P292" s="53"/>
    </row>
    <row r="293" spans="1:16" ht="15" customHeight="1">
      <c r="A293" s="42" t="s">
        <v>55</v>
      </c>
      <c r="B293" s="42" t="s">
        <v>10</v>
      </c>
      <c r="C293" s="42" t="s">
        <v>158</v>
      </c>
      <c r="D293" s="42" t="s">
        <v>159</v>
      </c>
      <c r="E293" s="42" t="s">
        <v>13</v>
      </c>
      <c r="F293" s="42" t="s">
        <v>56</v>
      </c>
      <c r="G293" s="42" t="s">
        <v>57</v>
      </c>
      <c r="H293" s="43">
        <v>22.449109374203999</v>
      </c>
      <c r="J293" s="45">
        <v>20.930320655592698</v>
      </c>
      <c r="K293" s="45">
        <f t="shared" si="14"/>
        <v>1.5187887186113009</v>
      </c>
    </row>
    <row r="294" spans="1:16" ht="15" customHeight="1">
      <c r="A294" s="42" t="s">
        <v>58</v>
      </c>
      <c r="B294" s="42" t="s">
        <v>10</v>
      </c>
      <c r="C294" s="42" t="s">
        <v>158</v>
      </c>
      <c r="D294" s="42" t="s">
        <v>159</v>
      </c>
      <c r="E294" s="42" t="s">
        <v>13</v>
      </c>
      <c r="F294" s="42" t="s">
        <v>59</v>
      </c>
      <c r="G294" s="42" t="s">
        <v>57</v>
      </c>
      <c r="H294" s="43">
        <v>22.158294042362801</v>
      </c>
      <c r="J294" s="45">
        <v>20.930320655592698</v>
      </c>
      <c r="K294" s="45">
        <f t="shared" si="14"/>
        <v>1.2279733867701026</v>
      </c>
    </row>
    <row r="295" spans="1:16" ht="15" customHeight="1">
      <c r="A295" s="42" t="s">
        <v>60</v>
      </c>
      <c r="B295" s="42" t="s">
        <v>10</v>
      </c>
      <c r="C295" s="42" t="s">
        <v>158</v>
      </c>
      <c r="D295" s="42" t="s">
        <v>159</v>
      </c>
      <c r="E295" s="42" t="s">
        <v>13</v>
      </c>
      <c r="F295" s="42" t="s">
        <v>61</v>
      </c>
      <c r="G295" s="42" t="s">
        <v>57</v>
      </c>
      <c r="H295" s="43">
        <v>22.335368270669299</v>
      </c>
      <c r="I295" s="43">
        <f>AVERAGE(H293:H295)</f>
        <v>22.314257229078702</v>
      </c>
      <c r="J295" s="45">
        <v>20.930320655592698</v>
      </c>
      <c r="K295" s="45">
        <f t="shared" si="14"/>
        <v>1.4050476150766009</v>
      </c>
      <c r="L295" s="43">
        <f>AVERAGE(K293:K295)</f>
        <v>1.3839365734860014</v>
      </c>
    </row>
    <row r="296" spans="1:16" ht="15" customHeight="1">
      <c r="A296" s="42" t="s">
        <v>69</v>
      </c>
      <c r="B296" s="42" t="s">
        <v>10</v>
      </c>
      <c r="C296" s="42" t="s">
        <v>59</v>
      </c>
      <c r="D296" s="42" t="s">
        <v>160</v>
      </c>
      <c r="E296" s="42" t="s">
        <v>13</v>
      </c>
      <c r="F296" s="42" t="s">
        <v>56</v>
      </c>
      <c r="G296" s="42" t="s">
        <v>57</v>
      </c>
      <c r="H296" s="43">
        <v>21.2876920482278</v>
      </c>
      <c r="J296" s="45">
        <v>20.930320655592698</v>
      </c>
      <c r="K296" s="45">
        <f t="shared" si="14"/>
        <v>0.35737139263510187</v>
      </c>
    </row>
    <row r="297" spans="1:16" ht="15" customHeight="1">
      <c r="A297" s="42" t="s">
        <v>70</v>
      </c>
      <c r="B297" s="42" t="s">
        <v>10</v>
      </c>
      <c r="C297" s="42" t="s">
        <v>59</v>
      </c>
      <c r="D297" s="42" t="s">
        <v>160</v>
      </c>
      <c r="E297" s="42" t="s">
        <v>13</v>
      </c>
      <c r="F297" s="42" t="s">
        <v>59</v>
      </c>
      <c r="G297" s="42" t="s">
        <v>57</v>
      </c>
      <c r="H297" s="43">
        <v>21.752927947671701</v>
      </c>
      <c r="J297" s="45">
        <v>20.930320655592698</v>
      </c>
      <c r="K297" s="45">
        <f t="shared" si="14"/>
        <v>0.82260729207900241</v>
      </c>
    </row>
    <row r="298" spans="1:16" ht="15" customHeight="1">
      <c r="A298" s="42" t="s">
        <v>71</v>
      </c>
      <c r="B298" s="42" t="s">
        <v>10</v>
      </c>
      <c r="C298" s="42" t="s">
        <v>59</v>
      </c>
      <c r="D298" s="42" t="s">
        <v>160</v>
      </c>
      <c r="E298" s="42" t="s">
        <v>13</v>
      </c>
      <c r="F298" s="42" t="s">
        <v>61</v>
      </c>
      <c r="G298" s="42" t="s">
        <v>57</v>
      </c>
      <c r="H298" s="43">
        <v>21.7864290265655</v>
      </c>
      <c r="I298" s="43">
        <f>AVERAGE(H296:H298)</f>
        <v>21.609016340821668</v>
      </c>
      <c r="J298" s="45">
        <v>20.930320655592698</v>
      </c>
      <c r="K298" s="45">
        <f t="shared" si="14"/>
        <v>0.85610837097280168</v>
      </c>
      <c r="L298" s="43">
        <f>AVERAGE(K296:K298)</f>
        <v>0.67869568522896861</v>
      </c>
    </row>
    <row r="299" spans="1:16" ht="15" customHeight="1">
      <c r="A299" s="42" t="s">
        <v>123</v>
      </c>
      <c r="B299" s="42" t="s">
        <v>10</v>
      </c>
      <c r="C299" s="42" t="s">
        <v>161</v>
      </c>
      <c r="D299" s="48" t="s">
        <v>162</v>
      </c>
      <c r="E299" s="42" t="s">
        <v>13</v>
      </c>
      <c r="F299" s="42" t="s">
        <v>56</v>
      </c>
      <c r="G299" s="42" t="s">
        <v>57</v>
      </c>
      <c r="H299" s="43">
        <v>25.276048779833999</v>
      </c>
      <c r="J299" s="45">
        <v>20.930320655592698</v>
      </c>
      <c r="K299" s="45">
        <f t="shared" si="14"/>
        <v>4.3457281242413011</v>
      </c>
      <c r="O299" s="48"/>
    </row>
    <row r="300" spans="1:16" ht="15" customHeight="1">
      <c r="A300" s="42" t="s">
        <v>124</v>
      </c>
      <c r="B300" s="42" t="s">
        <v>10</v>
      </c>
      <c r="C300" s="42" t="s">
        <v>161</v>
      </c>
      <c r="D300" s="48" t="s">
        <v>162</v>
      </c>
      <c r="E300" s="42" t="s">
        <v>13</v>
      </c>
      <c r="F300" s="42" t="s">
        <v>59</v>
      </c>
      <c r="G300" s="42" t="s">
        <v>57</v>
      </c>
      <c r="H300" s="43">
        <v>26.623686479808701</v>
      </c>
      <c r="J300" s="45">
        <v>20.930320655592698</v>
      </c>
      <c r="K300" s="45">
        <f t="shared" si="14"/>
        <v>5.6933658242160021</v>
      </c>
      <c r="O300" s="48"/>
    </row>
    <row r="301" spans="1:16" ht="15" customHeight="1">
      <c r="A301" s="42" t="s">
        <v>125</v>
      </c>
      <c r="B301" s="42" t="s">
        <v>10</v>
      </c>
      <c r="C301" s="42" t="s">
        <v>161</v>
      </c>
      <c r="D301" s="48" t="s">
        <v>162</v>
      </c>
      <c r="E301" s="42" t="s">
        <v>13</v>
      </c>
      <c r="F301" s="42" t="s">
        <v>61</v>
      </c>
      <c r="G301" s="42" t="s">
        <v>57</v>
      </c>
      <c r="H301" s="43">
        <v>25.7314151658308</v>
      </c>
      <c r="I301" s="43">
        <f>AVERAGE(H299:H301)</f>
        <v>25.877050141824498</v>
      </c>
      <c r="J301" s="45">
        <v>20.930320655592698</v>
      </c>
      <c r="K301" s="45">
        <f t="shared" si="14"/>
        <v>4.8010945102381015</v>
      </c>
      <c r="L301" s="43">
        <f>AVERAGE(K299:K301)</f>
        <v>4.9467294862318019</v>
      </c>
      <c r="O301" s="48"/>
    </row>
    <row r="302" spans="1:16" ht="15" customHeight="1">
      <c r="A302" s="42" t="s">
        <v>129</v>
      </c>
      <c r="B302" s="42" t="s">
        <v>10</v>
      </c>
      <c r="C302" s="42" t="s">
        <v>104</v>
      </c>
      <c r="D302" s="48" t="s">
        <v>105</v>
      </c>
      <c r="E302" s="42" t="s">
        <v>13</v>
      </c>
      <c r="F302" s="42" t="s">
        <v>56</v>
      </c>
      <c r="G302" s="42" t="s">
        <v>57</v>
      </c>
      <c r="H302" s="43">
        <v>20.953080764651499</v>
      </c>
      <c r="J302" s="45">
        <v>20.930320655592698</v>
      </c>
      <c r="K302" s="45">
        <f t="shared" si="14"/>
        <v>2.2760109058800992E-2</v>
      </c>
      <c r="O302" s="48"/>
    </row>
    <row r="303" spans="1:16" ht="15" customHeight="1">
      <c r="A303" s="42" t="s">
        <v>130</v>
      </c>
      <c r="B303" s="42" t="s">
        <v>10</v>
      </c>
      <c r="C303" s="42" t="s">
        <v>104</v>
      </c>
      <c r="D303" s="48" t="s">
        <v>105</v>
      </c>
      <c r="E303" s="42" t="s">
        <v>13</v>
      </c>
      <c r="F303" s="42" t="s">
        <v>59</v>
      </c>
      <c r="G303" s="42" t="s">
        <v>57</v>
      </c>
      <c r="H303" s="43">
        <v>20.949151871654301</v>
      </c>
      <c r="J303" s="45">
        <v>20.930320655592698</v>
      </c>
      <c r="K303" s="45">
        <f t="shared" si="14"/>
        <v>1.8831216061602873E-2</v>
      </c>
      <c r="O303" s="48"/>
    </row>
    <row r="304" spans="1:16" ht="15" customHeight="1">
      <c r="A304" s="42" t="s">
        <v>131</v>
      </c>
      <c r="B304" s="42" t="s">
        <v>10</v>
      </c>
      <c r="C304" s="42" t="s">
        <v>104</v>
      </c>
      <c r="D304" s="48" t="s">
        <v>105</v>
      </c>
      <c r="E304" s="42" t="s">
        <v>13</v>
      </c>
      <c r="F304" s="42" t="s">
        <v>61</v>
      </c>
      <c r="G304" s="42" t="s">
        <v>57</v>
      </c>
      <c r="H304" s="43">
        <v>20.888729330472401</v>
      </c>
      <c r="I304" s="43">
        <f>AVERAGE(H302:H304)</f>
        <v>20.930320655592734</v>
      </c>
      <c r="J304" s="45">
        <v>20.930320655592698</v>
      </c>
      <c r="K304" s="45">
        <f t="shared" si="14"/>
        <v>-4.1591325120297284E-2</v>
      </c>
      <c r="L304" s="43">
        <f>AVERAGE(K302:K304)</f>
        <v>3.5527136788005009E-14</v>
      </c>
      <c r="O304" s="48"/>
    </row>
    <row r="305" spans="1:15" ht="15" customHeight="1">
      <c r="A305" s="42" t="s">
        <v>35</v>
      </c>
      <c r="B305" s="42" t="s">
        <v>10</v>
      </c>
      <c r="C305" s="42" t="s">
        <v>158</v>
      </c>
      <c r="D305" s="42" t="s">
        <v>159</v>
      </c>
      <c r="E305" s="42" t="s">
        <v>13</v>
      </c>
      <c r="F305" s="42" t="s">
        <v>36</v>
      </c>
      <c r="G305" s="42" t="s">
        <v>37</v>
      </c>
      <c r="H305" s="43">
        <v>22.630009177730798</v>
      </c>
      <c r="J305" s="45">
        <v>20.956849560988601</v>
      </c>
      <c r="K305" s="45">
        <f t="shared" si="14"/>
        <v>1.6731596167421969</v>
      </c>
    </row>
    <row r="306" spans="1:15" ht="15" customHeight="1">
      <c r="A306" s="42" t="s">
        <v>38</v>
      </c>
      <c r="B306" s="42" t="s">
        <v>10</v>
      </c>
      <c r="C306" s="42" t="s">
        <v>158</v>
      </c>
      <c r="D306" s="42" t="s">
        <v>159</v>
      </c>
      <c r="E306" s="42" t="s">
        <v>13</v>
      </c>
      <c r="F306" s="42" t="s">
        <v>39</v>
      </c>
      <c r="G306" s="42" t="s">
        <v>37</v>
      </c>
      <c r="H306" s="43">
        <v>22.207685434342899</v>
      </c>
      <c r="J306" s="45">
        <v>20.956849560988601</v>
      </c>
      <c r="K306" s="45">
        <f t="shared" si="14"/>
        <v>1.2508358733542977</v>
      </c>
    </row>
    <row r="307" spans="1:15" ht="15" customHeight="1">
      <c r="A307" s="42" t="s">
        <v>40</v>
      </c>
      <c r="B307" s="42" t="s">
        <v>10</v>
      </c>
      <c r="C307" s="42" t="s">
        <v>158</v>
      </c>
      <c r="D307" s="42" t="s">
        <v>159</v>
      </c>
      <c r="E307" s="42" t="s">
        <v>13</v>
      </c>
      <c r="F307" s="42" t="s">
        <v>41</v>
      </c>
      <c r="G307" s="42" t="s">
        <v>37</v>
      </c>
      <c r="H307" s="43">
        <v>22.918855203332001</v>
      </c>
      <c r="I307" s="43">
        <f>AVERAGE(H305:H307)</f>
        <v>22.585516605135229</v>
      </c>
      <c r="J307" s="45">
        <v>20.956849560988601</v>
      </c>
      <c r="K307" s="45">
        <f t="shared" si="14"/>
        <v>1.9620056423433994</v>
      </c>
      <c r="L307" s="43">
        <f>AVERAGE(K305:K307)</f>
        <v>1.6286670441466313</v>
      </c>
    </row>
    <row r="308" spans="1:15" ht="15" customHeight="1">
      <c r="A308" s="42" t="s">
        <v>49</v>
      </c>
      <c r="B308" s="42" t="s">
        <v>10</v>
      </c>
      <c r="C308" s="42" t="s">
        <v>59</v>
      </c>
      <c r="D308" s="42" t="s">
        <v>160</v>
      </c>
      <c r="E308" s="42" t="s">
        <v>13</v>
      </c>
      <c r="F308" s="42" t="s">
        <v>36</v>
      </c>
      <c r="G308" s="42" t="s">
        <v>37</v>
      </c>
      <c r="H308" s="43">
        <v>23.681642635718099</v>
      </c>
      <c r="J308" s="45">
        <v>20.956849560988601</v>
      </c>
      <c r="K308" s="45">
        <f t="shared" si="14"/>
        <v>2.7247930747294973</v>
      </c>
    </row>
    <row r="309" spans="1:15" ht="15" customHeight="1">
      <c r="A309" s="42" t="s">
        <v>50</v>
      </c>
      <c r="B309" s="42" t="s">
        <v>10</v>
      </c>
      <c r="C309" s="42" t="s">
        <v>59</v>
      </c>
      <c r="D309" s="42" t="s">
        <v>160</v>
      </c>
      <c r="E309" s="42" t="s">
        <v>13</v>
      </c>
      <c r="F309" s="42" t="s">
        <v>39</v>
      </c>
      <c r="G309" s="42" t="s">
        <v>37</v>
      </c>
      <c r="H309" s="43">
        <v>23.672140288158701</v>
      </c>
      <c r="J309" s="45">
        <v>20.956849560988601</v>
      </c>
      <c r="K309" s="45">
        <f t="shared" si="14"/>
        <v>2.7152907271700997</v>
      </c>
    </row>
    <row r="310" spans="1:15" ht="15" customHeight="1">
      <c r="A310" s="42" t="s">
        <v>51</v>
      </c>
      <c r="B310" s="42" t="s">
        <v>10</v>
      </c>
      <c r="C310" s="42" t="s">
        <v>59</v>
      </c>
      <c r="D310" s="42" t="s">
        <v>160</v>
      </c>
      <c r="E310" s="42" t="s">
        <v>13</v>
      </c>
      <c r="F310" s="42" t="s">
        <v>41</v>
      </c>
      <c r="G310" s="42" t="s">
        <v>37</v>
      </c>
      <c r="H310" s="43">
        <v>23.607784137515001</v>
      </c>
      <c r="I310" s="43">
        <f>AVERAGE(H308:H310)</f>
        <v>23.653855687130601</v>
      </c>
      <c r="J310" s="45">
        <v>20.956849560988601</v>
      </c>
      <c r="K310" s="45">
        <f t="shared" si="14"/>
        <v>2.6509345765263994</v>
      </c>
      <c r="L310" s="43">
        <f>AVERAGE(K308:K310)</f>
        <v>2.6970061261419986</v>
      </c>
    </row>
    <row r="311" spans="1:15" ht="15" customHeight="1">
      <c r="A311" s="42" t="s">
        <v>111</v>
      </c>
      <c r="B311" s="42" t="s">
        <v>10</v>
      </c>
      <c r="C311" s="42" t="s">
        <v>161</v>
      </c>
      <c r="D311" s="48" t="s">
        <v>162</v>
      </c>
      <c r="E311" s="42" t="s">
        <v>13</v>
      </c>
      <c r="F311" s="42" t="s">
        <v>36</v>
      </c>
      <c r="G311" s="42" t="s">
        <v>37</v>
      </c>
      <c r="H311" s="43">
        <v>24.014931410302299</v>
      </c>
      <c r="J311" s="45">
        <v>20.956849560988601</v>
      </c>
      <c r="K311" s="45">
        <f t="shared" si="14"/>
        <v>3.0580818493136981</v>
      </c>
      <c r="O311" s="48"/>
    </row>
    <row r="312" spans="1:15" ht="15" customHeight="1">
      <c r="A312" s="42" t="s">
        <v>112</v>
      </c>
      <c r="B312" s="42" t="s">
        <v>10</v>
      </c>
      <c r="C312" s="42" t="s">
        <v>161</v>
      </c>
      <c r="D312" s="48" t="s">
        <v>162</v>
      </c>
      <c r="E312" s="42" t="s">
        <v>13</v>
      </c>
      <c r="F312" s="42" t="s">
        <v>39</v>
      </c>
      <c r="G312" s="42" t="s">
        <v>37</v>
      </c>
      <c r="H312" s="43">
        <v>24.163504566618698</v>
      </c>
      <c r="J312" s="45">
        <v>20.956849560988601</v>
      </c>
      <c r="K312" s="45">
        <f t="shared" si="14"/>
        <v>3.2066550056300969</v>
      </c>
      <c r="O312" s="48"/>
    </row>
    <row r="313" spans="1:15" ht="15" customHeight="1">
      <c r="A313" s="42" t="s">
        <v>113</v>
      </c>
      <c r="B313" s="42" t="s">
        <v>10</v>
      </c>
      <c r="C313" s="42" t="s">
        <v>161</v>
      </c>
      <c r="D313" s="48" t="s">
        <v>162</v>
      </c>
      <c r="E313" s="42" t="s">
        <v>13</v>
      </c>
      <c r="F313" s="42" t="s">
        <v>41</v>
      </c>
      <c r="G313" s="42" t="s">
        <v>37</v>
      </c>
      <c r="H313" s="43">
        <v>24.4919164170729</v>
      </c>
      <c r="I313" s="43">
        <f>AVERAGE(H311:H313)</f>
        <v>24.223450797997966</v>
      </c>
      <c r="J313" s="45">
        <v>20.956849560988601</v>
      </c>
      <c r="K313" s="45">
        <f t="shared" si="14"/>
        <v>3.535066856084299</v>
      </c>
      <c r="L313" s="43">
        <f>AVERAGE(K311:K313)</f>
        <v>3.2666012370093647</v>
      </c>
      <c r="O313" s="48"/>
    </row>
    <row r="314" spans="1:15" ht="15" customHeight="1">
      <c r="A314" s="42" t="s">
        <v>117</v>
      </c>
      <c r="B314" s="42" t="s">
        <v>10</v>
      </c>
      <c r="C314" s="42" t="s">
        <v>104</v>
      </c>
      <c r="D314" s="48" t="s">
        <v>105</v>
      </c>
      <c r="E314" s="42" t="s">
        <v>13</v>
      </c>
      <c r="F314" s="42" t="s">
        <v>36</v>
      </c>
      <c r="G314" s="42" t="s">
        <v>37</v>
      </c>
      <c r="H314" s="43">
        <v>20.644514890656701</v>
      </c>
      <c r="J314" s="45">
        <v>20.956849560988601</v>
      </c>
      <c r="K314" s="45">
        <f t="shared" si="14"/>
        <v>-0.3123346703319001</v>
      </c>
      <c r="O314" s="48"/>
    </row>
    <row r="315" spans="1:15" ht="15" customHeight="1">
      <c r="A315" s="42" t="s">
        <v>118</v>
      </c>
      <c r="B315" s="42" t="s">
        <v>10</v>
      </c>
      <c r="C315" s="42" t="s">
        <v>104</v>
      </c>
      <c r="D315" s="48" t="s">
        <v>105</v>
      </c>
      <c r="E315" s="42" t="s">
        <v>13</v>
      </c>
      <c r="F315" s="42" t="s">
        <v>39</v>
      </c>
      <c r="G315" s="42" t="s">
        <v>37</v>
      </c>
      <c r="H315" s="43">
        <v>21.052930923864601</v>
      </c>
      <c r="J315" s="45">
        <v>20.956849560988601</v>
      </c>
      <c r="K315" s="45">
        <f t="shared" si="14"/>
        <v>9.6081362875999332E-2</v>
      </c>
      <c r="O315" s="48"/>
    </row>
    <row r="316" spans="1:15" ht="15" customHeight="1">
      <c r="A316" s="42" t="s">
        <v>119</v>
      </c>
      <c r="B316" s="42" t="s">
        <v>10</v>
      </c>
      <c r="C316" s="42" t="s">
        <v>104</v>
      </c>
      <c r="D316" s="48" t="s">
        <v>105</v>
      </c>
      <c r="E316" s="42" t="s">
        <v>13</v>
      </c>
      <c r="F316" s="42" t="s">
        <v>41</v>
      </c>
      <c r="G316" s="42" t="s">
        <v>37</v>
      </c>
      <c r="H316" s="43">
        <v>21.173102868444602</v>
      </c>
      <c r="I316" s="43">
        <f>AVERAGE(H314:H316)</f>
        <v>20.956849560988633</v>
      </c>
      <c r="J316" s="45">
        <v>20.956849560988601</v>
      </c>
      <c r="K316" s="45">
        <f t="shared" si="14"/>
        <v>0.21625330745600024</v>
      </c>
      <c r="L316" s="43">
        <f>AVERAGE(K314:K316)</f>
        <v>3.3158661002138011E-14</v>
      </c>
      <c r="O316" s="48"/>
    </row>
    <row r="317" spans="1:15" ht="15" customHeight="1">
      <c r="A317" s="42" t="s">
        <v>75</v>
      </c>
      <c r="B317" s="42" t="s">
        <v>10</v>
      </c>
      <c r="C317" s="42" t="s">
        <v>158</v>
      </c>
      <c r="D317" s="42" t="s">
        <v>159</v>
      </c>
      <c r="E317" s="42" t="s">
        <v>13</v>
      </c>
      <c r="F317" s="42" t="s">
        <v>76</v>
      </c>
      <c r="G317" s="42" t="s">
        <v>77</v>
      </c>
      <c r="H317" s="43">
        <v>23.141631394605302</v>
      </c>
      <c r="J317" s="45">
        <v>20.942557590821199</v>
      </c>
      <c r="K317" s="45">
        <f t="shared" si="14"/>
        <v>2.1990738037841027</v>
      </c>
    </row>
    <row r="318" spans="1:15" ht="15" customHeight="1">
      <c r="A318" s="42" t="s">
        <v>78</v>
      </c>
      <c r="B318" s="42" t="s">
        <v>10</v>
      </c>
      <c r="C318" s="42" t="s">
        <v>158</v>
      </c>
      <c r="D318" s="42" t="s">
        <v>159</v>
      </c>
      <c r="E318" s="42" t="s">
        <v>13</v>
      </c>
      <c r="F318" s="42" t="s">
        <v>79</v>
      </c>
      <c r="G318" s="42" t="s">
        <v>77</v>
      </c>
      <c r="H318" s="43">
        <v>21.43788619044</v>
      </c>
      <c r="J318" s="45">
        <v>20.942557590821199</v>
      </c>
      <c r="K318" s="45">
        <f t="shared" si="14"/>
        <v>0.49532859961880149</v>
      </c>
    </row>
    <row r="319" spans="1:15" ht="15" customHeight="1">
      <c r="A319" s="42" t="s">
        <v>80</v>
      </c>
      <c r="B319" s="42" t="s">
        <v>10</v>
      </c>
      <c r="C319" s="42" t="s">
        <v>158</v>
      </c>
      <c r="D319" s="42" t="s">
        <v>159</v>
      </c>
      <c r="E319" s="42" t="s">
        <v>13</v>
      </c>
      <c r="F319" s="42" t="s">
        <v>81</v>
      </c>
      <c r="G319" s="42" t="s">
        <v>77</v>
      </c>
      <c r="H319" s="43">
        <v>22.339641796807701</v>
      </c>
      <c r="I319" s="43">
        <f>AVERAGE(H317:H319)</f>
        <v>22.30638646061767</v>
      </c>
      <c r="J319" s="45">
        <v>20.942557590821199</v>
      </c>
      <c r="K319" s="45">
        <f t="shared" si="14"/>
        <v>1.3970842059865021</v>
      </c>
      <c r="L319" s="43">
        <f>AVERAGE(K317:K319)</f>
        <v>1.3638288697964687</v>
      </c>
    </row>
    <row r="320" spans="1:15" ht="15" customHeight="1">
      <c r="A320" s="42" t="s">
        <v>89</v>
      </c>
      <c r="B320" s="42" t="s">
        <v>10</v>
      </c>
      <c r="C320" s="42" t="s">
        <v>59</v>
      </c>
      <c r="D320" s="42" t="s">
        <v>160</v>
      </c>
      <c r="E320" s="42" t="s">
        <v>13</v>
      </c>
      <c r="F320" s="42" t="s">
        <v>76</v>
      </c>
      <c r="G320" s="42" t="s">
        <v>77</v>
      </c>
      <c r="H320" s="43">
        <v>21.956637001793599</v>
      </c>
      <c r="J320" s="45">
        <v>20.942557590821199</v>
      </c>
      <c r="K320" s="45">
        <f t="shared" si="14"/>
        <v>1.0140794109723998</v>
      </c>
    </row>
    <row r="321" spans="1:16" ht="15" customHeight="1">
      <c r="A321" s="42" t="s">
        <v>90</v>
      </c>
      <c r="B321" s="42" t="s">
        <v>10</v>
      </c>
      <c r="C321" s="42" t="s">
        <v>59</v>
      </c>
      <c r="D321" s="42" t="s">
        <v>160</v>
      </c>
      <c r="E321" s="42" t="s">
        <v>13</v>
      </c>
      <c r="F321" s="42" t="s">
        <v>79</v>
      </c>
      <c r="G321" s="42" t="s">
        <v>77</v>
      </c>
      <c r="H321" s="43">
        <v>22.2550111994925</v>
      </c>
      <c r="J321" s="45">
        <v>20.942557590821199</v>
      </c>
      <c r="K321" s="45">
        <f t="shared" si="14"/>
        <v>1.3124536086713015</v>
      </c>
    </row>
    <row r="322" spans="1:16" ht="15" customHeight="1">
      <c r="A322" s="42" t="s">
        <v>91</v>
      </c>
      <c r="B322" s="42" t="s">
        <v>10</v>
      </c>
      <c r="C322" s="42" t="s">
        <v>59</v>
      </c>
      <c r="D322" s="42" t="s">
        <v>160</v>
      </c>
      <c r="E322" s="42" t="s">
        <v>13</v>
      </c>
      <c r="F322" s="42" t="s">
        <v>81</v>
      </c>
      <c r="G322" s="42" t="s">
        <v>77</v>
      </c>
      <c r="H322" s="43">
        <v>21.613260196719899</v>
      </c>
      <c r="I322" s="43">
        <f>AVERAGE(H320:H322)</f>
        <v>21.941636132668663</v>
      </c>
      <c r="J322" s="45">
        <v>20.942557590821199</v>
      </c>
      <c r="K322" s="45">
        <f t="shared" si="14"/>
        <v>0.67070260589870045</v>
      </c>
      <c r="L322" s="43">
        <f>AVERAGE(K320:K322)</f>
        <v>0.99907854184746725</v>
      </c>
    </row>
    <row r="323" spans="1:16" ht="15" customHeight="1">
      <c r="A323" s="42" t="s">
        <v>135</v>
      </c>
      <c r="B323" s="42" t="s">
        <v>10</v>
      </c>
      <c r="C323" s="42" t="s">
        <v>161</v>
      </c>
      <c r="D323" s="48" t="s">
        <v>162</v>
      </c>
      <c r="E323" s="42" t="s">
        <v>13</v>
      </c>
      <c r="F323" s="42" t="s">
        <v>76</v>
      </c>
      <c r="G323" s="42" t="s">
        <v>77</v>
      </c>
      <c r="H323" s="43">
        <v>25.725233000113199</v>
      </c>
      <c r="J323" s="45">
        <v>20.942557590821199</v>
      </c>
      <c r="K323" s="45">
        <f t="shared" ref="K323:K386" si="17">H323-J323</f>
        <v>4.7826754092920005</v>
      </c>
      <c r="O323" s="48"/>
    </row>
    <row r="324" spans="1:16" ht="15" customHeight="1">
      <c r="A324" s="42" t="s">
        <v>136</v>
      </c>
      <c r="B324" s="42" t="s">
        <v>10</v>
      </c>
      <c r="C324" s="42" t="s">
        <v>161</v>
      </c>
      <c r="D324" s="48" t="s">
        <v>162</v>
      </c>
      <c r="E324" s="42" t="s">
        <v>13</v>
      </c>
      <c r="F324" s="42" t="s">
        <v>79</v>
      </c>
      <c r="G324" s="42" t="s">
        <v>77</v>
      </c>
      <c r="H324" s="43">
        <v>25.312934041035302</v>
      </c>
      <c r="J324" s="45">
        <v>20.942557590821199</v>
      </c>
      <c r="K324" s="45">
        <f t="shared" si="17"/>
        <v>4.3703764502141027</v>
      </c>
      <c r="O324" s="48"/>
    </row>
    <row r="325" spans="1:16" ht="15" customHeight="1">
      <c r="A325" s="42" t="s">
        <v>137</v>
      </c>
      <c r="B325" s="42" t="s">
        <v>10</v>
      </c>
      <c r="C325" s="42" t="s">
        <v>161</v>
      </c>
      <c r="D325" s="48" t="s">
        <v>162</v>
      </c>
      <c r="E325" s="42" t="s">
        <v>13</v>
      </c>
      <c r="F325" s="42" t="s">
        <v>81</v>
      </c>
      <c r="G325" s="42" t="s">
        <v>77</v>
      </c>
      <c r="H325" s="43">
        <v>24.710153206457701</v>
      </c>
      <c r="I325" s="43">
        <f>AVERAGE(H323:H325)</f>
        <v>25.249440082535401</v>
      </c>
      <c r="J325" s="45">
        <v>20.942557590821199</v>
      </c>
      <c r="K325" s="45">
        <f t="shared" si="17"/>
        <v>3.7675956156365018</v>
      </c>
      <c r="L325" s="43">
        <f>AVERAGE(K323:K325)</f>
        <v>4.3068824917142017</v>
      </c>
      <c r="O325" s="48"/>
    </row>
    <row r="326" spans="1:16" ht="15" customHeight="1">
      <c r="A326" s="42" t="s">
        <v>141</v>
      </c>
      <c r="B326" s="42" t="s">
        <v>10</v>
      </c>
      <c r="C326" s="42" t="s">
        <v>104</v>
      </c>
      <c r="D326" s="48" t="s">
        <v>105</v>
      </c>
      <c r="E326" s="42" t="s">
        <v>13</v>
      </c>
      <c r="F326" s="42" t="s">
        <v>76</v>
      </c>
      <c r="G326" s="42" t="s">
        <v>77</v>
      </c>
      <c r="H326" s="43">
        <v>21.352664160891099</v>
      </c>
      <c r="J326" s="45">
        <v>20.942557590821199</v>
      </c>
      <c r="K326" s="45">
        <f t="shared" si="17"/>
        <v>0.41010657006989959</v>
      </c>
      <c r="O326" s="48"/>
    </row>
    <row r="327" spans="1:16" ht="15" customHeight="1">
      <c r="A327" s="42" t="s">
        <v>142</v>
      </c>
      <c r="B327" s="42" t="s">
        <v>10</v>
      </c>
      <c r="C327" s="42" t="s">
        <v>104</v>
      </c>
      <c r="D327" s="48" t="s">
        <v>105</v>
      </c>
      <c r="E327" s="42" t="s">
        <v>13</v>
      </c>
      <c r="F327" s="42" t="s">
        <v>79</v>
      </c>
      <c r="G327" s="42" t="s">
        <v>77</v>
      </c>
      <c r="H327" s="43">
        <v>20.919299939972099</v>
      </c>
      <c r="J327" s="45">
        <v>20.942557590821199</v>
      </c>
      <c r="K327" s="45">
        <f t="shared" si="17"/>
        <v>-2.3257650849100031E-2</v>
      </c>
      <c r="O327" s="48"/>
    </row>
    <row r="328" spans="1:16" ht="15" customHeight="1">
      <c r="A328" s="42" t="s">
        <v>143</v>
      </c>
      <c r="B328" s="42" t="s">
        <v>10</v>
      </c>
      <c r="C328" s="42" t="s">
        <v>104</v>
      </c>
      <c r="D328" s="48" t="s">
        <v>105</v>
      </c>
      <c r="E328" s="42" t="s">
        <v>13</v>
      </c>
      <c r="F328" s="42" t="s">
        <v>81</v>
      </c>
      <c r="G328" s="42" t="s">
        <v>77</v>
      </c>
      <c r="H328" s="43">
        <v>20.5557086716003</v>
      </c>
      <c r="I328" s="43">
        <f>AVERAGE(H326:H328)</f>
        <v>20.942557590821167</v>
      </c>
      <c r="J328" s="45">
        <v>20.942557590821199</v>
      </c>
      <c r="K328" s="45">
        <f t="shared" si="17"/>
        <v>-0.38684891922089903</v>
      </c>
      <c r="L328" s="43">
        <f>AVERAGE(K326:K328)</f>
        <v>-3.3158661002138011E-14</v>
      </c>
      <c r="O328" s="48"/>
    </row>
    <row r="329" spans="1:16" ht="15" customHeight="1">
      <c r="A329" s="42" t="s">
        <v>9</v>
      </c>
      <c r="B329" s="42" t="s">
        <v>10</v>
      </c>
      <c r="C329" s="42" t="s">
        <v>158</v>
      </c>
      <c r="D329" s="42" t="s">
        <v>159</v>
      </c>
      <c r="E329" s="42" t="s">
        <v>13</v>
      </c>
      <c r="F329" s="42" t="s">
        <v>14</v>
      </c>
      <c r="G329" s="48" t="s">
        <v>15</v>
      </c>
      <c r="H329" s="43">
        <v>22.748673473026301</v>
      </c>
      <c r="J329" s="45">
        <v>21.291342024232002</v>
      </c>
      <c r="K329" s="45">
        <f t="shared" si="17"/>
        <v>1.4573314487942994</v>
      </c>
      <c r="P329" s="48"/>
    </row>
    <row r="330" spans="1:16" ht="15" customHeight="1">
      <c r="A330" s="42" t="s">
        <v>16</v>
      </c>
      <c r="B330" s="42" t="s">
        <v>10</v>
      </c>
      <c r="C330" s="42" t="s">
        <v>158</v>
      </c>
      <c r="D330" s="42" t="s">
        <v>159</v>
      </c>
      <c r="E330" s="42" t="s">
        <v>13</v>
      </c>
      <c r="F330" s="42" t="s">
        <v>17</v>
      </c>
      <c r="G330" s="48" t="s">
        <v>15</v>
      </c>
      <c r="H330" s="43">
        <v>21.760461869499299</v>
      </c>
      <c r="J330" s="45">
        <v>21.291342024232002</v>
      </c>
      <c r="K330" s="45">
        <f t="shared" si="17"/>
        <v>0.46911984526729711</v>
      </c>
      <c r="P330" s="48"/>
    </row>
    <row r="331" spans="1:16" ht="15" customHeight="1">
      <c r="A331" s="42" t="s">
        <v>18</v>
      </c>
      <c r="B331" s="42" t="s">
        <v>10</v>
      </c>
      <c r="C331" s="42" t="s">
        <v>158</v>
      </c>
      <c r="D331" s="42" t="s">
        <v>159</v>
      </c>
      <c r="E331" s="42" t="s">
        <v>13</v>
      </c>
      <c r="F331" s="42" t="s">
        <v>19</v>
      </c>
      <c r="G331" s="48" t="s">
        <v>15</v>
      </c>
      <c r="H331" s="43">
        <v>22.259860784906699</v>
      </c>
      <c r="I331" s="43">
        <f>AVERAGE(H329:H331)</f>
        <v>22.256332042477435</v>
      </c>
      <c r="J331" s="45">
        <v>21.291342024232002</v>
      </c>
      <c r="K331" s="45">
        <f t="shared" si="17"/>
        <v>0.96851876067469789</v>
      </c>
      <c r="L331" s="43">
        <f>AVERAGE(K329:K331)</f>
        <v>0.96499001824543151</v>
      </c>
      <c r="P331" s="48"/>
    </row>
    <row r="332" spans="1:16" ht="15" customHeight="1">
      <c r="A332" s="42" t="s">
        <v>28</v>
      </c>
      <c r="B332" s="42" t="s">
        <v>10</v>
      </c>
      <c r="C332" s="42" t="s">
        <v>59</v>
      </c>
      <c r="D332" s="42" t="s">
        <v>160</v>
      </c>
      <c r="E332" s="42" t="s">
        <v>13</v>
      </c>
      <c r="F332" s="42" t="s">
        <v>14</v>
      </c>
      <c r="G332" s="48" t="s">
        <v>15</v>
      </c>
      <c r="H332" s="43">
        <v>24.880455101505799</v>
      </c>
      <c r="J332" s="45">
        <v>21.291342024232002</v>
      </c>
      <c r="K332" s="45">
        <f t="shared" si="17"/>
        <v>3.5891130772737974</v>
      </c>
      <c r="P332" s="48"/>
    </row>
    <row r="333" spans="1:16" ht="15" customHeight="1">
      <c r="A333" s="42" t="s">
        <v>30</v>
      </c>
      <c r="B333" s="42" t="s">
        <v>10</v>
      </c>
      <c r="C333" s="42" t="s">
        <v>59</v>
      </c>
      <c r="D333" s="42" t="s">
        <v>160</v>
      </c>
      <c r="E333" s="42" t="s">
        <v>13</v>
      </c>
      <c r="F333" s="42" t="s">
        <v>17</v>
      </c>
      <c r="G333" s="48" t="s">
        <v>15</v>
      </c>
      <c r="H333" s="43">
        <v>25.390977011653</v>
      </c>
      <c r="J333" s="45">
        <v>21.291342024232002</v>
      </c>
      <c r="K333" s="45">
        <f t="shared" si="17"/>
        <v>4.0996349874209983</v>
      </c>
      <c r="P333" s="48"/>
    </row>
    <row r="334" spans="1:16" ht="15" customHeight="1">
      <c r="A334" s="42" t="s">
        <v>31</v>
      </c>
      <c r="B334" s="42" t="s">
        <v>10</v>
      </c>
      <c r="C334" s="42" t="s">
        <v>59</v>
      </c>
      <c r="D334" s="42" t="s">
        <v>160</v>
      </c>
      <c r="E334" s="42" t="s">
        <v>13</v>
      </c>
      <c r="F334" s="42" t="s">
        <v>19</v>
      </c>
      <c r="G334" s="48" t="s">
        <v>15</v>
      </c>
      <c r="H334" s="43">
        <v>24.409552477035</v>
      </c>
      <c r="I334" s="43">
        <f>AVERAGE(H332:H334)</f>
        <v>24.893661530064595</v>
      </c>
      <c r="J334" s="45">
        <v>21.291342024232002</v>
      </c>
      <c r="K334" s="45">
        <f t="shared" si="17"/>
        <v>3.1182104528029981</v>
      </c>
      <c r="L334" s="43">
        <f>AVERAGE(K332:K334)</f>
        <v>3.6023195058325981</v>
      </c>
      <c r="P334" s="48"/>
    </row>
    <row r="335" spans="1:16" ht="15" customHeight="1">
      <c r="A335" s="42" t="s">
        <v>95</v>
      </c>
      <c r="B335" s="42" t="s">
        <v>10</v>
      </c>
      <c r="C335" s="42" t="s">
        <v>161</v>
      </c>
      <c r="D335" s="48" t="s">
        <v>162</v>
      </c>
      <c r="E335" s="42" t="s">
        <v>13</v>
      </c>
      <c r="F335" s="42" t="s">
        <v>14</v>
      </c>
      <c r="G335" s="48" t="s">
        <v>15</v>
      </c>
      <c r="H335" s="43">
        <v>25.719210479979498</v>
      </c>
      <c r="J335" s="45">
        <v>21.291342024232002</v>
      </c>
      <c r="K335" s="45">
        <f t="shared" si="17"/>
        <v>4.4278684557474968</v>
      </c>
      <c r="O335" s="48"/>
      <c r="P335" s="48"/>
    </row>
    <row r="336" spans="1:16" ht="15" customHeight="1">
      <c r="A336" s="42" t="s">
        <v>98</v>
      </c>
      <c r="B336" s="42" t="s">
        <v>10</v>
      </c>
      <c r="C336" s="42" t="s">
        <v>161</v>
      </c>
      <c r="D336" s="48" t="s">
        <v>162</v>
      </c>
      <c r="E336" s="42" t="s">
        <v>13</v>
      </c>
      <c r="F336" s="42" t="s">
        <v>17</v>
      </c>
      <c r="G336" s="48" t="s">
        <v>15</v>
      </c>
      <c r="H336" s="43">
        <v>26.976658424323201</v>
      </c>
      <c r="J336" s="45">
        <v>21.291342024232002</v>
      </c>
      <c r="K336" s="45">
        <f t="shared" si="17"/>
        <v>5.6853164000911995</v>
      </c>
      <c r="O336" s="48"/>
      <c r="P336" s="48"/>
    </row>
    <row r="337" spans="1:17" ht="15" customHeight="1">
      <c r="A337" s="42" t="s">
        <v>99</v>
      </c>
      <c r="B337" s="42" t="s">
        <v>10</v>
      </c>
      <c r="C337" s="42" t="s">
        <v>161</v>
      </c>
      <c r="D337" s="48" t="s">
        <v>162</v>
      </c>
      <c r="E337" s="42" t="s">
        <v>13</v>
      </c>
      <c r="F337" s="42" t="s">
        <v>19</v>
      </c>
      <c r="G337" s="48" t="s">
        <v>15</v>
      </c>
      <c r="H337" s="43">
        <v>26.344740916397399</v>
      </c>
      <c r="I337" s="43">
        <f>AVERAGE(H335:H337)</f>
        <v>26.346869940233365</v>
      </c>
      <c r="J337" s="45">
        <v>21.291342024232002</v>
      </c>
      <c r="K337" s="45">
        <f t="shared" si="17"/>
        <v>5.0533988921653972</v>
      </c>
      <c r="L337" s="43">
        <f>AVERAGE(K335:K337)</f>
        <v>5.0555279160013642</v>
      </c>
      <c r="O337" s="48"/>
      <c r="P337" s="48"/>
    </row>
    <row r="338" spans="1:17" ht="15" customHeight="1">
      <c r="A338" s="42" t="s">
        <v>103</v>
      </c>
      <c r="B338" s="42" t="s">
        <v>10</v>
      </c>
      <c r="C338" s="42" t="s">
        <v>104</v>
      </c>
      <c r="D338" s="48" t="s">
        <v>105</v>
      </c>
      <c r="E338" s="42" t="s">
        <v>13</v>
      </c>
      <c r="F338" s="42" t="s">
        <v>14</v>
      </c>
      <c r="G338" s="48" t="s">
        <v>15</v>
      </c>
      <c r="H338" s="43">
        <v>21.169270672813798</v>
      </c>
      <c r="J338" s="45">
        <v>21.291342024232002</v>
      </c>
      <c r="K338" s="45">
        <f t="shared" si="17"/>
        <v>-0.12207135141820302</v>
      </c>
      <c r="O338" s="48"/>
      <c r="P338" s="48"/>
    </row>
    <row r="339" spans="1:17" ht="15" customHeight="1">
      <c r="A339" s="42" t="s">
        <v>106</v>
      </c>
      <c r="B339" s="42" t="s">
        <v>10</v>
      </c>
      <c r="C339" s="42" t="s">
        <v>104</v>
      </c>
      <c r="D339" s="48" t="s">
        <v>105</v>
      </c>
      <c r="E339" s="42" t="s">
        <v>13</v>
      </c>
      <c r="F339" s="42" t="s">
        <v>17</v>
      </c>
      <c r="G339" s="48" t="s">
        <v>15</v>
      </c>
      <c r="H339" s="43">
        <v>21.251429086294898</v>
      </c>
      <c r="J339" s="45">
        <v>21.291342024232002</v>
      </c>
      <c r="K339" s="45">
        <f t="shared" si="17"/>
        <v>-3.9912937937103266E-2</v>
      </c>
      <c r="O339" s="48"/>
      <c r="P339" s="48"/>
    </row>
    <row r="340" spans="1:17" ht="15" customHeight="1">
      <c r="A340" s="42" t="s">
        <v>107</v>
      </c>
      <c r="B340" s="42" t="s">
        <v>10</v>
      </c>
      <c r="C340" s="42" t="s">
        <v>104</v>
      </c>
      <c r="D340" s="48" t="s">
        <v>105</v>
      </c>
      <c r="E340" s="42" t="s">
        <v>13</v>
      </c>
      <c r="F340" s="42" t="s">
        <v>19</v>
      </c>
      <c r="G340" s="48" t="s">
        <v>15</v>
      </c>
      <c r="H340" s="43">
        <v>21.4533263135874</v>
      </c>
      <c r="I340" s="43">
        <f>AVERAGE(H338:H340)</f>
        <v>21.291342024232033</v>
      </c>
      <c r="J340" s="45">
        <v>21.291342024232002</v>
      </c>
      <c r="K340" s="45">
        <f t="shared" si="17"/>
        <v>0.16198428935539866</v>
      </c>
      <c r="L340" s="43">
        <f>AVERAGE(K338:K340)</f>
        <v>3.0790185216271006E-14</v>
      </c>
      <c r="O340" s="48"/>
      <c r="P340" s="48"/>
    </row>
    <row r="341" spans="1:17" ht="15" customHeight="1">
      <c r="A341" s="42" t="s">
        <v>62</v>
      </c>
      <c r="B341" s="42" t="s">
        <v>10</v>
      </c>
      <c r="C341" s="42" t="s">
        <v>158</v>
      </c>
      <c r="D341" s="42" t="s">
        <v>159</v>
      </c>
      <c r="E341" s="42" t="s">
        <v>21</v>
      </c>
      <c r="F341" s="42" t="s">
        <v>63</v>
      </c>
      <c r="G341" s="42" t="s">
        <v>64</v>
      </c>
      <c r="H341" s="43">
        <v>16.174205358654</v>
      </c>
      <c r="J341" s="45">
        <v>21.6256260567915</v>
      </c>
      <c r="K341" s="45">
        <f t="shared" si="17"/>
        <v>-5.4514206981375004</v>
      </c>
      <c r="M341" s="45">
        <f>K341-$L$307</f>
        <v>-7.0800877422841317</v>
      </c>
      <c r="N341" s="45">
        <f>2^-M341</f>
        <v>135.30653805752632</v>
      </c>
      <c r="O341" s="42" t="s">
        <v>159</v>
      </c>
      <c r="P341" s="48" t="s">
        <v>178</v>
      </c>
    </row>
    <row r="342" spans="1:17" ht="15" customHeight="1">
      <c r="A342" s="42" t="s">
        <v>65</v>
      </c>
      <c r="B342" s="42" t="s">
        <v>10</v>
      </c>
      <c r="C342" s="42" t="s">
        <v>158</v>
      </c>
      <c r="D342" s="42" t="s">
        <v>159</v>
      </c>
      <c r="E342" s="42" t="s">
        <v>21</v>
      </c>
      <c r="F342" s="42" t="s">
        <v>66</v>
      </c>
      <c r="G342" s="42" t="s">
        <v>64</v>
      </c>
      <c r="H342" s="43">
        <v>16.211557743235701</v>
      </c>
      <c r="J342" s="45">
        <v>21.6256260567915</v>
      </c>
      <c r="K342" s="45">
        <f t="shared" si="17"/>
        <v>-5.4140683135557985</v>
      </c>
      <c r="M342" s="45">
        <f>K342-$L$307</f>
        <v>-7.0427353577024299</v>
      </c>
      <c r="N342" s="45">
        <f t="shared" ref="N342:N349" si="18">2^-M342</f>
        <v>131.84831810865546</v>
      </c>
      <c r="O342" s="42" t="s">
        <v>159</v>
      </c>
      <c r="P342" s="48" t="s">
        <v>178</v>
      </c>
    </row>
    <row r="343" spans="1:17" ht="15" customHeight="1">
      <c r="A343" s="42" t="s">
        <v>67</v>
      </c>
      <c r="B343" s="42" t="s">
        <v>10</v>
      </c>
      <c r="C343" s="42" t="s">
        <v>158</v>
      </c>
      <c r="D343" s="42" t="s">
        <v>159</v>
      </c>
      <c r="E343" s="42" t="s">
        <v>21</v>
      </c>
      <c r="F343" s="42" t="s">
        <v>68</v>
      </c>
      <c r="G343" s="42" t="s">
        <v>64</v>
      </c>
      <c r="H343" s="43">
        <v>16.197739638872999</v>
      </c>
      <c r="I343" s="43">
        <f>AVERAGE(H341:H343)</f>
        <v>16.194500913587564</v>
      </c>
      <c r="J343" s="45">
        <v>21.6256260567915</v>
      </c>
      <c r="K343" s="45">
        <f t="shared" si="17"/>
        <v>-5.4278864179185007</v>
      </c>
      <c r="L343" s="43">
        <f>AVERAGE(K341:K343)</f>
        <v>-5.4311251432039329</v>
      </c>
      <c r="M343" s="45">
        <f>K343-$L$307</f>
        <v>-7.056553462065132</v>
      </c>
      <c r="N343" s="45">
        <f t="shared" si="18"/>
        <v>133.11722575859673</v>
      </c>
      <c r="O343" s="42" t="s">
        <v>159</v>
      </c>
      <c r="P343" s="48" t="s">
        <v>178</v>
      </c>
      <c r="Q343" s="45">
        <f>-AVERAGE(M341:M343)</f>
        <v>7.0597921873505642</v>
      </c>
    </row>
    <row r="344" spans="1:17" ht="15" customHeight="1">
      <c r="A344" s="42" t="s">
        <v>72</v>
      </c>
      <c r="B344" s="42" t="s">
        <v>10</v>
      </c>
      <c r="C344" s="42" t="s">
        <v>59</v>
      </c>
      <c r="D344" s="42" t="s">
        <v>160</v>
      </c>
      <c r="E344" s="42" t="s">
        <v>21</v>
      </c>
      <c r="F344" s="42" t="s">
        <v>63</v>
      </c>
      <c r="G344" s="42" t="s">
        <v>64</v>
      </c>
      <c r="H344" s="43">
        <v>20.011109163955702</v>
      </c>
      <c r="J344" s="45">
        <v>21.6256260567915</v>
      </c>
      <c r="K344" s="45">
        <f t="shared" si="17"/>
        <v>-1.6145168928357982</v>
      </c>
      <c r="M344" s="45">
        <f>K344-$L$310</f>
        <v>-4.3115230189777964</v>
      </c>
      <c r="N344" s="45">
        <f t="shared" si="18"/>
        <v>19.856273936486989</v>
      </c>
      <c r="O344" s="42" t="s">
        <v>160</v>
      </c>
      <c r="P344" s="48" t="s">
        <v>178</v>
      </c>
    </row>
    <row r="345" spans="1:17" ht="15" customHeight="1">
      <c r="A345" s="42" t="s">
        <v>73</v>
      </c>
      <c r="B345" s="42" t="s">
        <v>10</v>
      </c>
      <c r="C345" s="42" t="s">
        <v>59</v>
      </c>
      <c r="D345" s="42" t="s">
        <v>160</v>
      </c>
      <c r="E345" s="42" t="s">
        <v>21</v>
      </c>
      <c r="F345" s="42" t="s">
        <v>66</v>
      </c>
      <c r="G345" s="42" t="s">
        <v>64</v>
      </c>
      <c r="H345" s="43">
        <v>20.679900393506301</v>
      </c>
      <c r="J345" s="45">
        <v>21.6256260567915</v>
      </c>
      <c r="K345" s="45">
        <f t="shared" si="17"/>
        <v>-0.94572566328519869</v>
      </c>
      <c r="M345" s="45">
        <f>K345-$L$310</f>
        <v>-3.6427317894271973</v>
      </c>
      <c r="N345" s="45">
        <f t="shared" si="18"/>
        <v>12.490261608788064</v>
      </c>
      <c r="O345" s="42" t="s">
        <v>160</v>
      </c>
      <c r="P345" s="48" t="s">
        <v>178</v>
      </c>
    </row>
    <row r="346" spans="1:17" ht="15" customHeight="1">
      <c r="A346" s="42" t="s">
        <v>74</v>
      </c>
      <c r="B346" s="42" t="s">
        <v>10</v>
      </c>
      <c r="C346" s="42" t="s">
        <v>59</v>
      </c>
      <c r="D346" s="42" t="s">
        <v>160</v>
      </c>
      <c r="E346" s="42" t="s">
        <v>21</v>
      </c>
      <c r="F346" s="42" t="s">
        <v>68</v>
      </c>
      <c r="G346" s="42" t="s">
        <v>64</v>
      </c>
      <c r="H346" s="43">
        <v>20.443348119972601</v>
      </c>
      <c r="I346" s="43">
        <f>AVERAGE(H344:H346)</f>
        <v>20.378119225811535</v>
      </c>
      <c r="J346" s="45">
        <v>21.6256260567915</v>
      </c>
      <c r="K346" s="45">
        <f t="shared" si="17"/>
        <v>-1.1822779368188989</v>
      </c>
      <c r="L346" s="43">
        <f>AVERAGE(K344:K346)</f>
        <v>-1.2475068309799653</v>
      </c>
      <c r="M346" s="45">
        <f>K346-$L$310</f>
        <v>-3.8792840629608976</v>
      </c>
      <c r="N346" s="45">
        <f t="shared" si="18"/>
        <v>14.715697936449818</v>
      </c>
      <c r="O346" s="42" t="s">
        <v>160</v>
      </c>
      <c r="P346" s="48" t="s">
        <v>178</v>
      </c>
      <c r="Q346" s="45">
        <f>-AVERAGE(M344:M346)</f>
        <v>3.9445129571219635</v>
      </c>
    </row>
    <row r="347" spans="1:17" ht="15" customHeight="1">
      <c r="A347" s="42" t="s">
        <v>126</v>
      </c>
      <c r="B347" s="42" t="s">
        <v>10</v>
      </c>
      <c r="C347" s="42" t="s">
        <v>161</v>
      </c>
      <c r="D347" s="48" t="s">
        <v>162</v>
      </c>
      <c r="E347" s="42" t="s">
        <v>21</v>
      </c>
      <c r="F347" s="42" t="s">
        <v>63</v>
      </c>
      <c r="G347" s="42" t="s">
        <v>64</v>
      </c>
      <c r="H347" s="43">
        <v>17.5743442917212</v>
      </c>
      <c r="J347" s="45">
        <v>21.6256260567915</v>
      </c>
      <c r="K347" s="45">
        <f t="shared" si="17"/>
        <v>-4.0512817650702999</v>
      </c>
      <c r="M347" s="45">
        <f>K347-$L$313</f>
        <v>-7.3178830020796646</v>
      </c>
      <c r="N347" s="45">
        <f t="shared" si="18"/>
        <v>159.55201318824581</v>
      </c>
      <c r="O347" s="48" t="s">
        <v>162</v>
      </c>
      <c r="P347" s="48" t="s">
        <v>178</v>
      </c>
    </row>
    <row r="348" spans="1:17" ht="15" customHeight="1">
      <c r="A348" s="42" t="s">
        <v>127</v>
      </c>
      <c r="B348" s="42" t="s">
        <v>10</v>
      </c>
      <c r="C348" s="42" t="s">
        <v>161</v>
      </c>
      <c r="D348" s="48" t="s">
        <v>162</v>
      </c>
      <c r="E348" s="42" t="s">
        <v>21</v>
      </c>
      <c r="F348" s="42" t="s">
        <v>66</v>
      </c>
      <c r="G348" s="42" t="s">
        <v>64</v>
      </c>
      <c r="H348" s="43">
        <v>17.351172937187201</v>
      </c>
      <c r="J348" s="45">
        <v>21.6256260567915</v>
      </c>
      <c r="K348" s="45">
        <f t="shared" si="17"/>
        <v>-4.2744531196042992</v>
      </c>
      <c r="M348" s="45">
        <f>K348-$L$313</f>
        <v>-7.5410543566136639</v>
      </c>
      <c r="N348" s="45">
        <f t="shared" si="18"/>
        <v>186.24454453362645</v>
      </c>
      <c r="O348" s="48" t="s">
        <v>162</v>
      </c>
      <c r="P348" s="48" t="s">
        <v>178</v>
      </c>
    </row>
    <row r="349" spans="1:17" ht="15" customHeight="1">
      <c r="A349" s="42" t="s">
        <v>128</v>
      </c>
      <c r="B349" s="42" t="s">
        <v>10</v>
      </c>
      <c r="C349" s="42" t="s">
        <v>161</v>
      </c>
      <c r="D349" s="48" t="s">
        <v>162</v>
      </c>
      <c r="E349" s="42" t="s">
        <v>21</v>
      </c>
      <c r="F349" s="42" t="s">
        <v>68</v>
      </c>
      <c r="G349" s="42" t="s">
        <v>64</v>
      </c>
      <c r="H349" s="43">
        <v>17.280288392383198</v>
      </c>
      <c r="I349" s="43">
        <f>AVERAGE(H347:H349)</f>
        <v>17.4019352070972</v>
      </c>
      <c r="J349" s="45">
        <v>21.6256260567915</v>
      </c>
      <c r="K349" s="45">
        <f t="shared" si="17"/>
        <v>-4.3453376644083015</v>
      </c>
      <c r="L349" s="43">
        <f>AVERAGE(K347:K349)</f>
        <v>-4.2236908496943002</v>
      </c>
      <c r="M349" s="45">
        <f>K349-$L$313</f>
        <v>-7.6119389014176662</v>
      </c>
      <c r="N349" s="45">
        <f t="shared" si="18"/>
        <v>195.62390974927115</v>
      </c>
      <c r="O349" s="48" t="s">
        <v>162</v>
      </c>
      <c r="P349" s="48" t="s">
        <v>178</v>
      </c>
      <c r="Q349" s="45">
        <f>-AVERAGE(M347:M349)</f>
        <v>7.4902920867036649</v>
      </c>
    </row>
    <row r="350" spans="1:17" ht="15" customHeight="1">
      <c r="A350" s="42" t="s">
        <v>132</v>
      </c>
      <c r="B350" s="42" t="s">
        <v>10</v>
      </c>
      <c r="C350" s="42" t="s">
        <v>104</v>
      </c>
      <c r="D350" s="48" t="s">
        <v>105</v>
      </c>
      <c r="E350" s="42" t="s">
        <v>21</v>
      </c>
      <c r="F350" s="42" t="s">
        <v>63</v>
      </c>
      <c r="G350" s="42" t="s">
        <v>64</v>
      </c>
      <c r="H350" s="43">
        <v>21.782382060342599</v>
      </c>
      <c r="J350" s="45">
        <v>21.6256260567915</v>
      </c>
      <c r="K350" s="45">
        <f t="shared" si="17"/>
        <v>0.15675600355109864</v>
      </c>
      <c r="O350" s="48"/>
    </row>
    <row r="351" spans="1:17" ht="15" customHeight="1">
      <c r="A351" s="42" t="s">
        <v>133</v>
      </c>
      <c r="B351" s="42" t="s">
        <v>10</v>
      </c>
      <c r="C351" s="42" t="s">
        <v>104</v>
      </c>
      <c r="D351" s="48" t="s">
        <v>105</v>
      </c>
      <c r="E351" s="42" t="s">
        <v>21</v>
      </c>
      <c r="F351" s="42" t="s">
        <v>66</v>
      </c>
      <c r="G351" s="42" t="s">
        <v>64</v>
      </c>
      <c r="H351" s="43">
        <v>21.501559381908699</v>
      </c>
      <c r="J351" s="45">
        <v>21.6256260567915</v>
      </c>
      <c r="K351" s="45">
        <f t="shared" si="17"/>
        <v>-0.12406667488280121</v>
      </c>
      <c r="O351" s="48"/>
    </row>
    <row r="352" spans="1:17" ht="15" customHeight="1">
      <c r="A352" s="42" t="s">
        <v>134</v>
      </c>
      <c r="B352" s="42" t="s">
        <v>10</v>
      </c>
      <c r="C352" s="42" t="s">
        <v>104</v>
      </c>
      <c r="D352" s="48" t="s">
        <v>105</v>
      </c>
      <c r="E352" s="42" t="s">
        <v>21</v>
      </c>
      <c r="F352" s="42" t="s">
        <v>68</v>
      </c>
      <c r="G352" s="42" t="s">
        <v>64</v>
      </c>
      <c r="H352" s="43">
        <v>21.592936728123199</v>
      </c>
      <c r="I352" s="43">
        <f>AVERAGE(H350:H352)</f>
        <v>21.6256260567915</v>
      </c>
      <c r="J352" s="45">
        <v>21.6256260567915</v>
      </c>
      <c r="K352" s="45">
        <f t="shared" si="17"/>
        <v>-3.2689328668300988E-2</v>
      </c>
      <c r="L352" s="43">
        <f>AVERAGE(K350:K352)</f>
        <v>-1.1842378929335002E-15</v>
      </c>
      <c r="O352" s="48"/>
    </row>
    <row r="353" spans="1:17" ht="15" customHeight="1">
      <c r="A353" s="42" t="s">
        <v>42</v>
      </c>
      <c r="B353" s="42" t="s">
        <v>10</v>
      </c>
      <c r="C353" s="42" t="s">
        <v>158</v>
      </c>
      <c r="D353" s="42" t="s">
        <v>159</v>
      </c>
      <c r="E353" s="42" t="s">
        <v>21</v>
      </c>
      <c r="F353" s="42" t="s">
        <v>43</v>
      </c>
      <c r="G353" s="42" t="s">
        <v>44</v>
      </c>
      <c r="H353" s="43">
        <v>18.5484411135612</v>
      </c>
      <c r="J353" s="45">
        <v>20.8165998190549</v>
      </c>
      <c r="K353" s="45">
        <f t="shared" si="17"/>
        <v>-2.2681587054937005</v>
      </c>
      <c r="M353" s="45">
        <f>K353-$L$295</f>
        <v>-3.6520952789797017</v>
      </c>
      <c r="N353" s="45">
        <f>2^-M353</f>
        <v>12.571590496722726</v>
      </c>
      <c r="O353" s="42" t="s">
        <v>159</v>
      </c>
      <c r="P353" s="48" t="s">
        <v>179</v>
      </c>
    </row>
    <row r="354" spans="1:17" ht="15" customHeight="1">
      <c r="A354" s="42" t="s">
        <v>45</v>
      </c>
      <c r="B354" s="42" t="s">
        <v>10</v>
      </c>
      <c r="C354" s="42" t="s">
        <v>158</v>
      </c>
      <c r="D354" s="42" t="s">
        <v>159</v>
      </c>
      <c r="E354" s="42" t="s">
        <v>21</v>
      </c>
      <c r="F354" s="42" t="s">
        <v>46</v>
      </c>
      <c r="G354" s="42" t="s">
        <v>44</v>
      </c>
      <c r="H354" s="43">
        <v>18.723248169135498</v>
      </c>
      <c r="J354" s="45">
        <v>20.8165998190549</v>
      </c>
      <c r="K354" s="45">
        <f t="shared" si="17"/>
        <v>-2.093351649919402</v>
      </c>
      <c r="M354" s="45">
        <f>K354-$L$295</f>
        <v>-3.4772882234054032</v>
      </c>
      <c r="N354" s="45">
        <f t="shared" ref="N354:N361" si="19">2^-M354</f>
        <v>11.136995875265733</v>
      </c>
      <c r="O354" s="42" t="s">
        <v>159</v>
      </c>
      <c r="P354" s="48" t="s">
        <v>179</v>
      </c>
    </row>
    <row r="355" spans="1:17" ht="15" customHeight="1">
      <c r="A355" s="42" t="s">
        <v>47</v>
      </c>
      <c r="B355" s="42" t="s">
        <v>10</v>
      </c>
      <c r="C355" s="42" t="s">
        <v>158</v>
      </c>
      <c r="D355" s="42" t="s">
        <v>159</v>
      </c>
      <c r="E355" s="42" t="s">
        <v>21</v>
      </c>
      <c r="F355" s="42" t="s">
        <v>48</v>
      </c>
      <c r="G355" s="42" t="s">
        <v>44</v>
      </c>
      <c r="H355" s="43">
        <v>18.244585128057</v>
      </c>
      <c r="I355" s="43">
        <f>AVERAGE(H353:H355)</f>
        <v>18.505424803584564</v>
      </c>
      <c r="J355" s="45">
        <v>20.8165998190549</v>
      </c>
      <c r="K355" s="45">
        <f t="shared" si="17"/>
        <v>-2.5720146909979</v>
      </c>
      <c r="L355" s="43">
        <f>AVERAGE(K353:K355)</f>
        <v>-2.3111750154703343</v>
      </c>
      <c r="M355" s="45">
        <f>K355-$L$295</f>
        <v>-3.9559512644839012</v>
      </c>
      <c r="N355" s="45">
        <f t="shared" si="19"/>
        <v>15.518866315565704</v>
      </c>
      <c r="O355" s="42" t="s">
        <v>159</v>
      </c>
      <c r="P355" s="48" t="s">
        <v>179</v>
      </c>
      <c r="Q355" s="45">
        <f>-AVERAGE(M353:M355)</f>
        <v>3.6951115889563355</v>
      </c>
    </row>
    <row r="356" spans="1:17" ht="15" customHeight="1">
      <c r="A356" s="42" t="s">
        <v>52</v>
      </c>
      <c r="B356" s="42" t="s">
        <v>10</v>
      </c>
      <c r="C356" s="42" t="s">
        <v>59</v>
      </c>
      <c r="D356" s="42" t="s">
        <v>160</v>
      </c>
      <c r="E356" s="42" t="s">
        <v>21</v>
      </c>
      <c r="F356" s="42" t="s">
        <v>43</v>
      </c>
      <c r="G356" s="42" t="s">
        <v>44</v>
      </c>
      <c r="H356" s="43">
        <v>19.2025637566956</v>
      </c>
      <c r="J356" s="45">
        <v>20.8165998190549</v>
      </c>
      <c r="K356" s="45">
        <f t="shared" si="17"/>
        <v>-1.6140360623593004</v>
      </c>
      <c r="M356" s="45">
        <f>K356-$L$298</f>
        <v>-2.2927317475882689</v>
      </c>
      <c r="N356" s="45">
        <f t="shared" si="19"/>
        <v>4.8998301763150023</v>
      </c>
      <c r="O356" s="42" t="s">
        <v>160</v>
      </c>
      <c r="P356" s="48" t="s">
        <v>179</v>
      </c>
    </row>
    <row r="357" spans="1:17" ht="15" customHeight="1">
      <c r="A357" s="42" t="s">
        <v>53</v>
      </c>
      <c r="B357" s="42" t="s">
        <v>10</v>
      </c>
      <c r="C357" s="42" t="s">
        <v>59</v>
      </c>
      <c r="D357" s="42" t="s">
        <v>160</v>
      </c>
      <c r="E357" s="42" t="s">
        <v>21</v>
      </c>
      <c r="F357" s="42" t="s">
        <v>46</v>
      </c>
      <c r="G357" s="42" t="s">
        <v>44</v>
      </c>
      <c r="H357" s="43">
        <v>19.415274084821199</v>
      </c>
      <c r="J357" s="45">
        <v>20.8165998190549</v>
      </c>
      <c r="K357" s="45">
        <f t="shared" si="17"/>
        <v>-1.4013257342337013</v>
      </c>
      <c r="M357" s="45">
        <f>K357-$L$298</f>
        <v>-2.0800214194626698</v>
      </c>
      <c r="N357" s="45">
        <f t="shared" si="19"/>
        <v>4.22813493622309</v>
      </c>
      <c r="O357" s="42" t="s">
        <v>160</v>
      </c>
      <c r="P357" s="48" t="s">
        <v>179</v>
      </c>
    </row>
    <row r="358" spans="1:17" ht="15" customHeight="1">
      <c r="A358" s="42" t="s">
        <v>54</v>
      </c>
      <c r="B358" s="42" t="s">
        <v>10</v>
      </c>
      <c r="C358" s="42" t="s">
        <v>59</v>
      </c>
      <c r="D358" s="42" t="s">
        <v>160</v>
      </c>
      <c r="E358" s="42" t="s">
        <v>21</v>
      </c>
      <c r="F358" s="42" t="s">
        <v>48</v>
      </c>
      <c r="G358" s="42" t="s">
        <v>44</v>
      </c>
      <c r="H358" s="43">
        <v>19.360523094628</v>
      </c>
      <c r="I358" s="43">
        <f>AVERAGE(H356:H358)</f>
        <v>19.326120312048268</v>
      </c>
      <c r="J358" s="45">
        <v>20.8165998190549</v>
      </c>
      <c r="K358" s="45">
        <f t="shared" si="17"/>
        <v>-1.4560767244269002</v>
      </c>
      <c r="L358" s="43">
        <f>AVERAGE(K356:K358)</f>
        <v>-1.4904795070066339</v>
      </c>
      <c r="M358" s="45">
        <f>K358-$L$298</f>
        <v>-2.1347724096558687</v>
      </c>
      <c r="N358" s="45">
        <f t="shared" si="19"/>
        <v>4.3916783973984721</v>
      </c>
      <c r="O358" s="42" t="s">
        <v>160</v>
      </c>
      <c r="P358" s="48" t="s">
        <v>179</v>
      </c>
      <c r="Q358" s="45">
        <f>-AVERAGE(M356:M358)</f>
        <v>2.1691751922356026</v>
      </c>
    </row>
    <row r="359" spans="1:17" ht="15" customHeight="1">
      <c r="A359" s="42" t="s">
        <v>114</v>
      </c>
      <c r="B359" s="42" t="s">
        <v>10</v>
      </c>
      <c r="C359" s="42" t="s">
        <v>161</v>
      </c>
      <c r="D359" s="48" t="s">
        <v>162</v>
      </c>
      <c r="E359" s="42" t="s">
        <v>21</v>
      </c>
      <c r="F359" s="42" t="s">
        <v>43</v>
      </c>
      <c r="G359" s="42" t="s">
        <v>44</v>
      </c>
      <c r="H359" s="43">
        <v>21.121204794289898</v>
      </c>
      <c r="J359" s="45">
        <v>20.8165998190549</v>
      </c>
      <c r="K359" s="45">
        <f t="shared" si="17"/>
        <v>0.30460497523499797</v>
      </c>
      <c r="M359" s="45">
        <f>K359-$L$301</f>
        <v>-4.6421245109968039</v>
      </c>
      <c r="N359" s="45">
        <f t="shared" si="19"/>
        <v>24.970010295481888</v>
      </c>
      <c r="O359" s="48" t="s">
        <v>162</v>
      </c>
      <c r="P359" s="48" t="s">
        <v>179</v>
      </c>
    </row>
    <row r="360" spans="1:17" ht="15" customHeight="1">
      <c r="A360" s="42" t="s">
        <v>115</v>
      </c>
      <c r="B360" s="42" t="s">
        <v>10</v>
      </c>
      <c r="C360" s="42" t="s">
        <v>161</v>
      </c>
      <c r="D360" s="48" t="s">
        <v>162</v>
      </c>
      <c r="E360" s="42" t="s">
        <v>21</v>
      </c>
      <c r="F360" s="42" t="s">
        <v>46</v>
      </c>
      <c r="G360" s="42" t="s">
        <v>44</v>
      </c>
      <c r="H360" s="43">
        <v>21.051309264089099</v>
      </c>
      <c r="J360" s="45">
        <v>20.8165998190549</v>
      </c>
      <c r="K360" s="45">
        <f t="shared" si="17"/>
        <v>0.23470944503419844</v>
      </c>
      <c r="M360" s="45">
        <f>K360-$L$301</f>
        <v>-4.7120200411976034</v>
      </c>
      <c r="N360" s="45">
        <f t="shared" si="19"/>
        <v>26.20953841877844</v>
      </c>
      <c r="O360" s="48" t="s">
        <v>162</v>
      </c>
      <c r="P360" s="48" t="s">
        <v>179</v>
      </c>
    </row>
    <row r="361" spans="1:17" ht="15" customHeight="1">
      <c r="A361" s="42" t="s">
        <v>116</v>
      </c>
      <c r="B361" s="42" t="s">
        <v>10</v>
      </c>
      <c r="C361" s="42" t="s">
        <v>161</v>
      </c>
      <c r="D361" s="48" t="s">
        <v>162</v>
      </c>
      <c r="E361" s="42" t="s">
        <v>21</v>
      </c>
      <c r="F361" s="42" t="s">
        <v>48</v>
      </c>
      <c r="G361" s="42" t="s">
        <v>44</v>
      </c>
      <c r="H361" s="43">
        <v>20.713420469107302</v>
      </c>
      <c r="I361" s="43">
        <f>AVERAGE(H359:H361)</f>
        <v>20.961978175828765</v>
      </c>
      <c r="J361" s="45">
        <v>20.8165998190549</v>
      </c>
      <c r="K361" s="45">
        <f t="shared" si="17"/>
        <v>-0.10317934994759881</v>
      </c>
      <c r="L361" s="43">
        <f>AVERAGE(K359:K361)</f>
        <v>0.14537835677386587</v>
      </c>
      <c r="M361" s="45">
        <f>K361-$L$301</f>
        <v>-5.0499088361794007</v>
      </c>
      <c r="N361" s="45">
        <f t="shared" si="19"/>
        <v>33.126384242380837</v>
      </c>
      <c r="O361" s="48" t="s">
        <v>162</v>
      </c>
      <c r="P361" s="48" t="s">
        <v>179</v>
      </c>
      <c r="Q361" s="45">
        <f>-AVERAGE(M359:M361)</f>
        <v>4.8013511294579354</v>
      </c>
    </row>
    <row r="362" spans="1:17" ht="15" customHeight="1">
      <c r="A362" s="42" t="s">
        <v>120</v>
      </c>
      <c r="B362" s="42" t="s">
        <v>10</v>
      </c>
      <c r="C362" s="42" t="s">
        <v>104</v>
      </c>
      <c r="D362" s="48" t="s">
        <v>105</v>
      </c>
      <c r="E362" s="42" t="s">
        <v>21</v>
      </c>
      <c r="F362" s="42" t="s">
        <v>43</v>
      </c>
      <c r="G362" s="42" t="s">
        <v>44</v>
      </c>
      <c r="H362" s="43">
        <v>20.4017260415545</v>
      </c>
      <c r="J362" s="45">
        <v>20.8165998190549</v>
      </c>
      <c r="K362" s="45">
        <f t="shared" si="17"/>
        <v>-0.41487377750040011</v>
      </c>
      <c r="O362" s="48"/>
    </row>
    <row r="363" spans="1:17" ht="15" customHeight="1">
      <c r="A363" s="42" t="s">
        <v>121</v>
      </c>
      <c r="B363" s="42" t="s">
        <v>10</v>
      </c>
      <c r="C363" s="42" t="s">
        <v>104</v>
      </c>
      <c r="D363" s="48" t="s">
        <v>105</v>
      </c>
      <c r="E363" s="42" t="s">
        <v>21</v>
      </c>
      <c r="F363" s="42" t="s">
        <v>46</v>
      </c>
      <c r="G363" s="42" t="s">
        <v>44</v>
      </c>
      <c r="H363" s="43">
        <v>21.358026658286398</v>
      </c>
      <c r="J363" s="45">
        <v>20.8165998190549</v>
      </c>
      <c r="K363" s="45">
        <f t="shared" si="17"/>
        <v>0.54142683923149804</v>
      </c>
      <c r="O363" s="48"/>
    </row>
    <row r="364" spans="1:17" ht="15" customHeight="1">
      <c r="A364" s="42" t="s">
        <v>122</v>
      </c>
      <c r="B364" s="42" t="s">
        <v>10</v>
      </c>
      <c r="C364" s="42" t="s">
        <v>104</v>
      </c>
      <c r="D364" s="48" t="s">
        <v>105</v>
      </c>
      <c r="E364" s="42" t="s">
        <v>21</v>
      </c>
      <c r="F364" s="42" t="s">
        <v>48</v>
      </c>
      <c r="G364" s="42" t="s">
        <v>44</v>
      </c>
      <c r="H364" s="43">
        <v>20.690046757323898</v>
      </c>
      <c r="I364" s="43">
        <f>AVERAGE(H362:H364)</f>
        <v>20.816599819054932</v>
      </c>
      <c r="J364" s="45">
        <v>20.8165998190549</v>
      </c>
      <c r="K364" s="45">
        <f t="shared" si="17"/>
        <v>-0.126553061731002</v>
      </c>
      <c r="L364" s="43">
        <f>AVERAGE(K362:K364)</f>
        <v>3.1974423109204508E-14</v>
      </c>
      <c r="O364" s="48"/>
    </row>
    <row r="365" spans="1:17" ht="15" customHeight="1">
      <c r="A365" s="42" t="s">
        <v>82</v>
      </c>
      <c r="B365" s="42" t="s">
        <v>10</v>
      </c>
      <c r="C365" s="42" t="s">
        <v>158</v>
      </c>
      <c r="D365" s="42" t="s">
        <v>159</v>
      </c>
      <c r="E365" s="42" t="s">
        <v>21</v>
      </c>
      <c r="F365" s="42" t="s">
        <v>83</v>
      </c>
      <c r="G365" s="42" t="s">
        <v>84</v>
      </c>
      <c r="H365" s="43">
        <v>17.7239483045268</v>
      </c>
      <c r="J365" s="45">
        <v>21.059752050823601</v>
      </c>
      <c r="K365" s="45">
        <f t="shared" si="17"/>
        <v>-3.3358037462968007</v>
      </c>
      <c r="M365" s="45">
        <f>K365-L319</f>
        <v>-4.6996326160932691</v>
      </c>
      <c r="N365" s="45">
        <f>2^-M365</f>
        <v>25.985458614668566</v>
      </c>
      <c r="O365" s="42" t="s">
        <v>159</v>
      </c>
      <c r="P365" s="48" t="s">
        <v>180</v>
      </c>
    </row>
    <row r="366" spans="1:17" ht="15" customHeight="1">
      <c r="A366" s="42" t="s">
        <v>85</v>
      </c>
      <c r="B366" s="42" t="s">
        <v>10</v>
      </c>
      <c r="C366" s="42" t="s">
        <v>158</v>
      </c>
      <c r="D366" s="42" t="s">
        <v>159</v>
      </c>
      <c r="E366" s="42" t="s">
        <v>21</v>
      </c>
      <c r="F366" s="42" t="s">
        <v>86</v>
      </c>
      <c r="G366" s="42" t="s">
        <v>84</v>
      </c>
      <c r="H366" s="43">
        <v>17.822252966294599</v>
      </c>
      <c r="J366" s="45">
        <v>21.059752050823601</v>
      </c>
      <c r="K366" s="45">
        <f t="shared" si="17"/>
        <v>-3.2374990845290021</v>
      </c>
      <c r="M366" s="45">
        <f>K366-L319</f>
        <v>-4.6013279543254706</v>
      </c>
      <c r="N366" s="45">
        <f t="shared" ref="N366:N373" si="20">2^-M366</f>
        <v>24.273798033591362</v>
      </c>
      <c r="O366" s="42" t="s">
        <v>159</v>
      </c>
      <c r="P366" s="48" t="s">
        <v>180</v>
      </c>
    </row>
    <row r="367" spans="1:17" ht="15" customHeight="1">
      <c r="A367" s="42" t="s">
        <v>87</v>
      </c>
      <c r="B367" s="42" t="s">
        <v>10</v>
      </c>
      <c r="C367" s="42" t="s">
        <v>158</v>
      </c>
      <c r="D367" s="42" t="s">
        <v>159</v>
      </c>
      <c r="E367" s="42" t="s">
        <v>21</v>
      </c>
      <c r="F367" s="42" t="s">
        <v>88</v>
      </c>
      <c r="G367" s="42" t="s">
        <v>84</v>
      </c>
      <c r="H367" s="43">
        <v>17.539734697700499</v>
      </c>
      <c r="I367" s="43">
        <f>AVERAGE(H365:H367)</f>
        <v>17.695311989507299</v>
      </c>
      <c r="J367" s="45">
        <v>21.059752050823601</v>
      </c>
      <c r="K367" s="45">
        <f t="shared" si="17"/>
        <v>-3.5200173531231016</v>
      </c>
      <c r="L367" s="43">
        <f>AVERAGE(K365:K367)</f>
        <v>-3.3644400613163015</v>
      </c>
      <c r="M367" s="45">
        <f>K367-L319</f>
        <v>-4.88384622291957</v>
      </c>
      <c r="N367" s="45">
        <f t="shared" si="20"/>
        <v>29.52461256432014</v>
      </c>
      <c r="O367" s="42" t="s">
        <v>159</v>
      </c>
      <c r="P367" s="48" t="s">
        <v>180</v>
      </c>
      <c r="Q367" s="45">
        <f>-AVERAGE(M365:M367)</f>
        <v>4.7282689311127699</v>
      </c>
    </row>
    <row r="368" spans="1:17" ht="15" customHeight="1">
      <c r="A368" s="42" t="s">
        <v>92</v>
      </c>
      <c r="B368" s="42" t="s">
        <v>10</v>
      </c>
      <c r="C368" s="42" t="s">
        <v>59</v>
      </c>
      <c r="D368" s="42" t="s">
        <v>160</v>
      </c>
      <c r="E368" s="42" t="s">
        <v>21</v>
      </c>
      <c r="F368" s="42" t="s">
        <v>83</v>
      </c>
      <c r="G368" s="42" t="s">
        <v>84</v>
      </c>
      <c r="H368" s="43">
        <v>19.297673676134099</v>
      </c>
      <c r="J368" s="45">
        <v>21.059752050823601</v>
      </c>
      <c r="K368" s="45">
        <f t="shared" si="17"/>
        <v>-1.7620783746895015</v>
      </c>
      <c r="M368" s="45">
        <f>K368-L322</f>
        <v>-2.7611569165369687</v>
      </c>
      <c r="N368" s="45">
        <f t="shared" si="20"/>
        <v>6.7793968090732575</v>
      </c>
      <c r="O368" s="42" t="s">
        <v>160</v>
      </c>
      <c r="P368" s="48" t="s">
        <v>180</v>
      </c>
    </row>
    <row r="369" spans="1:17" ht="15" customHeight="1">
      <c r="A369" s="42" t="s">
        <v>93</v>
      </c>
      <c r="B369" s="42" t="s">
        <v>10</v>
      </c>
      <c r="C369" s="42" t="s">
        <v>59</v>
      </c>
      <c r="D369" s="42" t="s">
        <v>160</v>
      </c>
      <c r="E369" s="42" t="s">
        <v>21</v>
      </c>
      <c r="F369" s="42" t="s">
        <v>86</v>
      </c>
      <c r="G369" s="42" t="s">
        <v>84</v>
      </c>
      <c r="H369" s="43">
        <v>19.931696312426698</v>
      </c>
      <c r="J369" s="45">
        <v>21.059752050823601</v>
      </c>
      <c r="K369" s="45">
        <f t="shared" si="17"/>
        <v>-1.1280557383969025</v>
      </c>
      <c r="M369" s="45">
        <f>K369-L322</f>
        <v>-2.1271342802443698</v>
      </c>
      <c r="N369" s="45">
        <f t="shared" si="20"/>
        <v>4.3684887654022484</v>
      </c>
      <c r="O369" s="42" t="s">
        <v>160</v>
      </c>
      <c r="P369" s="48" t="s">
        <v>180</v>
      </c>
    </row>
    <row r="370" spans="1:17" ht="15" customHeight="1">
      <c r="A370" s="42" t="s">
        <v>94</v>
      </c>
      <c r="B370" s="42" t="s">
        <v>10</v>
      </c>
      <c r="C370" s="42" t="s">
        <v>59</v>
      </c>
      <c r="D370" s="42" t="s">
        <v>160</v>
      </c>
      <c r="E370" s="42" t="s">
        <v>21</v>
      </c>
      <c r="F370" s="42" t="s">
        <v>88</v>
      </c>
      <c r="G370" s="42" t="s">
        <v>84</v>
      </c>
      <c r="H370" s="43">
        <v>19.030460386038499</v>
      </c>
      <c r="I370" s="43">
        <f>AVERAGE(H368:H370)</f>
        <v>19.419943458199764</v>
      </c>
      <c r="J370" s="45">
        <v>21.059752050823601</v>
      </c>
      <c r="K370" s="45">
        <f t="shared" si="17"/>
        <v>-2.0292916647851023</v>
      </c>
      <c r="L370" s="43">
        <f>AVERAGE(K368:K370)</f>
        <v>-1.6398085926238355</v>
      </c>
      <c r="M370" s="45">
        <f>K370-L322</f>
        <v>-3.0283702066325695</v>
      </c>
      <c r="N370" s="45">
        <f t="shared" si="20"/>
        <v>8.1588748253573673</v>
      </c>
      <c r="O370" s="42" t="s">
        <v>160</v>
      </c>
      <c r="P370" s="48" t="s">
        <v>180</v>
      </c>
      <c r="Q370" s="45">
        <f>-AVERAGE(M368:M370)</f>
        <v>2.6388871344713025</v>
      </c>
    </row>
    <row r="371" spans="1:17" ht="15" customHeight="1">
      <c r="A371" s="42" t="s">
        <v>138</v>
      </c>
      <c r="B371" s="42" t="s">
        <v>10</v>
      </c>
      <c r="C371" s="42" t="s">
        <v>161</v>
      </c>
      <c r="D371" s="48" t="s">
        <v>162</v>
      </c>
      <c r="E371" s="42" t="s">
        <v>21</v>
      </c>
      <c r="F371" s="42" t="s">
        <v>83</v>
      </c>
      <c r="G371" s="42" t="s">
        <v>84</v>
      </c>
      <c r="H371" s="43">
        <v>22.029440742057201</v>
      </c>
      <c r="J371" s="45">
        <v>21.059752050823601</v>
      </c>
      <c r="K371" s="45">
        <f t="shared" si="17"/>
        <v>0.9696886912335998</v>
      </c>
      <c r="M371" s="45">
        <f>K371-L325</f>
        <v>-3.3371938004806019</v>
      </c>
      <c r="N371" s="45">
        <f t="shared" si="20"/>
        <v>10.106375615828656</v>
      </c>
      <c r="O371" s="48" t="s">
        <v>162</v>
      </c>
      <c r="P371" s="48" t="s">
        <v>180</v>
      </c>
    </row>
    <row r="372" spans="1:17" ht="15" customHeight="1">
      <c r="A372" s="42" t="s">
        <v>139</v>
      </c>
      <c r="B372" s="42" t="s">
        <v>10</v>
      </c>
      <c r="C372" s="42" t="s">
        <v>161</v>
      </c>
      <c r="D372" s="48" t="s">
        <v>162</v>
      </c>
      <c r="E372" s="42" t="s">
        <v>21</v>
      </c>
      <c r="F372" s="42" t="s">
        <v>86</v>
      </c>
      <c r="G372" s="42" t="s">
        <v>84</v>
      </c>
      <c r="H372" s="43">
        <v>21.865054735646801</v>
      </c>
      <c r="J372" s="45">
        <v>21.059752050823601</v>
      </c>
      <c r="K372" s="45">
        <f t="shared" si="17"/>
        <v>0.80530268482320011</v>
      </c>
      <c r="M372" s="45">
        <f>K372-L325</f>
        <v>-3.5015798068910016</v>
      </c>
      <c r="N372" s="45">
        <f t="shared" si="20"/>
        <v>11.326104233210501</v>
      </c>
      <c r="O372" s="48" t="s">
        <v>162</v>
      </c>
      <c r="P372" s="48" t="s">
        <v>180</v>
      </c>
    </row>
    <row r="373" spans="1:17" ht="15" customHeight="1">
      <c r="A373" s="42" t="s">
        <v>140</v>
      </c>
      <c r="B373" s="42" t="s">
        <v>10</v>
      </c>
      <c r="C373" s="42" t="s">
        <v>161</v>
      </c>
      <c r="D373" s="48" t="s">
        <v>162</v>
      </c>
      <c r="E373" s="42" t="s">
        <v>21</v>
      </c>
      <c r="F373" s="42" t="s">
        <v>88</v>
      </c>
      <c r="G373" s="42" t="s">
        <v>84</v>
      </c>
      <c r="H373" s="43">
        <v>21.742460104130998</v>
      </c>
      <c r="I373" s="43">
        <f>AVERAGE(H371:H373)</f>
        <v>21.878985193944999</v>
      </c>
      <c r="J373" s="45">
        <v>21.059752050823601</v>
      </c>
      <c r="K373" s="45">
        <f t="shared" si="17"/>
        <v>0.68270805330739748</v>
      </c>
      <c r="L373" s="43">
        <f>AVERAGE(K371:K373)</f>
        <v>0.81923314312139917</v>
      </c>
      <c r="M373" s="45">
        <f>K373-L325</f>
        <v>-3.6241744384068042</v>
      </c>
      <c r="N373" s="45">
        <f t="shared" si="20"/>
        <v>12.330628558273661</v>
      </c>
      <c r="O373" s="48" t="s">
        <v>162</v>
      </c>
      <c r="P373" s="48" t="s">
        <v>180</v>
      </c>
      <c r="Q373" s="45">
        <f>-AVERAGE(M371:M373)</f>
        <v>3.4876493485928024</v>
      </c>
    </row>
    <row r="374" spans="1:17" ht="15" customHeight="1">
      <c r="A374" s="42" t="s">
        <v>144</v>
      </c>
      <c r="B374" s="42" t="s">
        <v>10</v>
      </c>
      <c r="C374" s="42" t="s">
        <v>104</v>
      </c>
      <c r="D374" s="48" t="s">
        <v>105</v>
      </c>
      <c r="E374" s="42" t="s">
        <v>21</v>
      </c>
      <c r="F374" s="42" t="s">
        <v>83</v>
      </c>
      <c r="G374" s="42" t="s">
        <v>84</v>
      </c>
      <c r="H374" s="43">
        <v>20.6112868951978</v>
      </c>
      <c r="J374" s="45">
        <v>21.059752050823601</v>
      </c>
      <c r="K374" s="45">
        <f t="shared" si="17"/>
        <v>-0.4484651556258008</v>
      </c>
      <c r="O374" s="48"/>
      <c r="P374" s="48"/>
    </row>
    <row r="375" spans="1:17" ht="15" customHeight="1">
      <c r="A375" s="42" t="s">
        <v>145</v>
      </c>
      <c r="B375" s="42" t="s">
        <v>10</v>
      </c>
      <c r="C375" s="42" t="s">
        <v>104</v>
      </c>
      <c r="D375" s="48" t="s">
        <v>105</v>
      </c>
      <c r="E375" s="42" t="s">
        <v>21</v>
      </c>
      <c r="F375" s="42" t="s">
        <v>86</v>
      </c>
      <c r="G375" s="42" t="s">
        <v>84</v>
      </c>
      <c r="H375" s="43">
        <v>21.285398601645401</v>
      </c>
      <c r="J375" s="45">
        <v>21.059752050823601</v>
      </c>
      <c r="K375" s="45">
        <f t="shared" si="17"/>
        <v>0.22564655082179996</v>
      </c>
      <c r="O375" s="48"/>
    </row>
    <row r="376" spans="1:17" ht="15" customHeight="1">
      <c r="A376" s="42" t="s">
        <v>146</v>
      </c>
      <c r="B376" s="42" t="s">
        <v>10</v>
      </c>
      <c r="C376" s="42" t="s">
        <v>104</v>
      </c>
      <c r="D376" s="48" t="s">
        <v>105</v>
      </c>
      <c r="E376" s="42" t="s">
        <v>21</v>
      </c>
      <c r="F376" s="42" t="s">
        <v>88</v>
      </c>
      <c r="G376" s="42" t="s">
        <v>84</v>
      </c>
      <c r="H376" s="43">
        <v>21.282570655627701</v>
      </c>
      <c r="I376" s="43">
        <f>AVERAGE(H374:H376)</f>
        <v>21.059752050823636</v>
      </c>
      <c r="J376" s="45">
        <v>21.059752050823601</v>
      </c>
      <c r="K376" s="45">
        <f t="shared" si="17"/>
        <v>0.22281860480410032</v>
      </c>
      <c r="L376" s="43">
        <f>AVERAGE(K374:K376)</f>
        <v>3.3158661002138011E-14</v>
      </c>
      <c r="O376" s="48"/>
    </row>
    <row r="377" spans="1:17" ht="15" customHeight="1">
      <c r="A377" s="42" t="s">
        <v>20</v>
      </c>
      <c r="B377" s="42" t="s">
        <v>10</v>
      </c>
      <c r="C377" s="42" t="s">
        <v>158</v>
      </c>
      <c r="D377" s="42" t="s">
        <v>159</v>
      </c>
      <c r="E377" s="42" t="s">
        <v>21</v>
      </c>
      <c r="F377" s="42" t="s">
        <v>22</v>
      </c>
      <c r="G377" s="42" t="s">
        <v>23</v>
      </c>
      <c r="H377" s="43">
        <v>17.919261813905699</v>
      </c>
      <c r="J377" s="45">
        <v>20.021384613080901</v>
      </c>
      <c r="K377" s="45">
        <f t="shared" si="17"/>
        <v>-2.1021227991752021</v>
      </c>
      <c r="M377" s="45">
        <f>K377-L331</f>
        <v>-3.0671128174206337</v>
      </c>
      <c r="N377" s="45">
        <f>2^-M377</f>
        <v>8.3809443732885409</v>
      </c>
      <c r="O377" s="42" t="s">
        <v>159</v>
      </c>
      <c r="P377" s="48" t="s">
        <v>181</v>
      </c>
    </row>
    <row r="378" spans="1:17" ht="15" customHeight="1">
      <c r="A378" s="42" t="s">
        <v>24</v>
      </c>
      <c r="B378" s="42" t="s">
        <v>10</v>
      </c>
      <c r="C378" s="42" t="s">
        <v>158</v>
      </c>
      <c r="D378" s="42" t="s">
        <v>159</v>
      </c>
      <c r="E378" s="42" t="s">
        <v>21</v>
      </c>
      <c r="F378" s="42" t="s">
        <v>25</v>
      </c>
      <c r="G378" s="42" t="s">
        <v>23</v>
      </c>
      <c r="H378" s="43">
        <v>18.894207884728001</v>
      </c>
      <c r="J378" s="45">
        <v>20.021384613080901</v>
      </c>
      <c r="K378" s="45">
        <f t="shared" si="17"/>
        <v>-1.1271767283529002</v>
      </c>
      <c r="M378" s="45">
        <f>K378-L331</f>
        <v>-2.0921667465983318</v>
      </c>
      <c r="N378" s="45">
        <f t="shared" ref="N378:N385" si="21">2^-M378</f>
        <v>4.2638797347333401</v>
      </c>
      <c r="O378" s="42" t="s">
        <v>159</v>
      </c>
      <c r="P378" s="48" t="s">
        <v>181</v>
      </c>
    </row>
    <row r="379" spans="1:17" ht="15" customHeight="1">
      <c r="A379" s="42" t="s">
        <v>26</v>
      </c>
      <c r="B379" s="42" t="s">
        <v>10</v>
      </c>
      <c r="C379" s="42" t="s">
        <v>158</v>
      </c>
      <c r="D379" s="42" t="s">
        <v>159</v>
      </c>
      <c r="E379" s="42" t="s">
        <v>21</v>
      </c>
      <c r="F379" s="42" t="s">
        <v>27</v>
      </c>
      <c r="G379" s="42" t="s">
        <v>23</v>
      </c>
      <c r="H379" s="43">
        <v>20.639611022435499</v>
      </c>
      <c r="I379" s="43">
        <f>AVERAGE(H377:H379)</f>
        <v>19.151026907023066</v>
      </c>
      <c r="J379" s="45">
        <v>20.021384613080901</v>
      </c>
      <c r="K379" s="45">
        <f t="shared" si="17"/>
        <v>0.61822640935459816</v>
      </c>
      <c r="L379" s="43">
        <f>AVERAGE(K377:K379)</f>
        <v>-0.87035770605783469</v>
      </c>
      <c r="M379" s="45">
        <f>K379-L331</f>
        <v>-0.34676360889083335</v>
      </c>
      <c r="N379" s="45">
        <f t="shared" si="21"/>
        <v>1.2717046159982157</v>
      </c>
      <c r="O379" s="42" t="s">
        <v>159</v>
      </c>
      <c r="P379" s="48" t="s">
        <v>181</v>
      </c>
      <c r="Q379" s="45">
        <f>-AVERAGE(M377:M379)</f>
        <v>1.8353477243032661</v>
      </c>
    </row>
    <row r="380" spans="1:17" ht="15" customHeight="1">
      <c r="A380" s="42" t="s">
        <v>32</v>
      </c>
      <c r="B380" s="42" t="s">
        <v>10</v>
      </c>
      <c r="C380" s="42" t="s">
        <v>59</v>
      </c>
      <c r="D380" s="42" t="s">
        <v>160</v>
      </c>
      <c r="E380" s="42" t="s">
        <v>21</v>
      </c>
      <c r="F380" s="42" t="s">
        <v>22</v>
      </c>
      <c r="G380" s="42" t="s">
        <v>23</v>
      </c>
      <c r="H380" s="43">
        <v>22.595578765133101</v>
      </c>
      <c r="J380" s="45">
        <v>20.021384613080901</v>
      </c>
      <c r="K380" s="45">
        <f t="shared" si="17"/>
        <v>2.5741941520522005</v>
      </c>
      <c r="M380" s="45">
        <f>K380-L334</f>
        <v>-1.0281253537803976</v>
      </c>
      <c r="N380" s="45">
        <f t="shared" si="21"/>
        <v>2.0393725565643424</v>
      </c>
      <c r="O380" s="42" t="s">
        <v>160</v>
      </c>
      <c r="P380" s="48" t="s">
        <v>181</v>
      </c>
    </row>
    <row r="381" spans="1:17" ht="15" customHeight="1">
      <c r="A381" s="42" t="s">
        <v>33</v>
      </c>
      <c r="B381" s="42" t="s">
        <v>10</v>
      </c>
      <c r="C381" s="42" t="s">
        <v>59</v>
      </c>
      <c r="D381" s="42" t="s">
        <v>160</v>
      </c>
      <c r="E381" s="42" t="s">
        <v>21</v>
      </c>
      <c r="F381" s="42" t="s">
        <v>25</v>
      </c>
      <c r="G381" s="42" t="s">
        <v>23</v>
      </c>
      <c r="H381" s="43">
        <v>21.302224672869201</v>
      </c>
      <c r="J381" s="45">
        <v>20.021384613080901</v>
      </c>
      <c r="K381" s="45">
        <f t="shared" si="17"/>
        <v>1.2808400597883001</v>
      </c>
      <c r="M381" s="45">
        <f>K381-L334</f>
        <v>-2.321479446044298</v>
      </c>
      <c r="N381" s="45">
        <f t="shared" si="21"/>
        <v>4.9984453433426861</v>
      </c>
      <c r="O381" s="42" t="s">
        <v>160</v>
      </c>
      <c r="P381" s="48" t="s">
        <v>181</v>
      </c>
    </row>
    <row r="382" spans="1:17" ht="15" customHeight="1">
      <c r="A382" s="42" t="s">
        <v>34</v>
      </c>
      <c r="B382" s="42" t="s">
        <v>10</v>
      </c>
      <c r="C382" s="42" t="s">
        <v>59</v>
      </c>
      <c r="D382" s="42" t="s">
        <v>160</v>
      </c>
      <c r="E382" s="42" t="s">
        <v>21</v>
      </c>
      <c r="F382" s="42" t="s">
        <v>27</v>
      </c>
      <c r="G382" s="42" t="s">
        <v>23</v>
      </c>
      <c r="H382" s="43">
        <v>22.290002728155901</v>
      </c>
      <c r="I382" s="43">
        <f>AVERAGE(H380:H382)</f>
        <v>22.062602055386066</v>
      </c>
      <c r="J382" s="45">
        <v>20.021384613080901</v>
      </c>
      <c r="K382" s="45">
        <f t="shared" si="17"/>
        <v>2.2686181150750002</v>
      </c>
      <c r="L382" s="43">
        <f>AVERAGE(K380:K382)</f>
        <v>2.0412174423051668</v>
      </c>
      <c r="M382" s="45">
        <f>K382-L334</f>
        <v>-1.3337013907575979</v>
      </c>
      <c r="N382" s="45">
        <f t="shared" si="21"/>
        <v>2.5204850387898246</v>
      </c>
      <c r="O382" s="42" t="s">
        <v>160</v>
      </c>
      <c r="P382" s="48" t="s">
        <v>181</v>
      </c>
      <c r="Q382" s="45">
        <f>-AVERAGE(M380:M382)</f>
        <v>1.5611020635274311</v>
      </c>
    </row>
    <row r="383" spans="1:17" ht="15" customHeight="1">
      <c r="A383" s="42" t="s">
        <v>100</v>
      </c>
      <c r="B383" s="42" t="s">
        <v>10</v>
      </c>
      <c r="C383" s="42" t="s">
        <v>161</v>
      </c>
      <c r="D383" s="48" t="s">
        <v>162</v>
      </c>
      <c r="E383" s="42" t="s">
        <v>21</v>
      </c>
      <c r="F383" s="42" t="s">
        <v>22</v>
      </c>
      <c r="G383" s="42" t="s">
        <v>23</v>
      </c>
      <c r="H383" s="43">
        <v>22.768598647978699</v>
      </c>
      <c r="J383" s="45">
        <v>20.021384613080901</v>
      </c>
      <c r="K383" s="45">
        <f t="shared" si="17"/>
        <v>2.747214034897798</v>
      </c>
      <c r="M383" s="45">
        <f>K383-L337</f>
        <v>-2.3083138811035662</v>
      </c>
      <c r="N383" s="45">
        <f t="shared" si="21"/>
        <v>4.9530386579603398</v>
      </c>
      <c r="O383" s="48" t="s">
        <v>162</v>
      </c>
      <c r="P383" s="48" t="s">
        <v>181</v>
      </c>
    </row>
    <row r="384" spans="1:17" ht="15" customHeight="1">
      <c r="A384" s="42" t="s">
        <v>101</v>
      </c>
      <c r="B384" s="42" t="s">
        <v>10</v>
      </c>
      <c r="C384" s="42" t="s">
        <v>161</v>
      </c>
      <c r="D384" s="48" t="s">
        <v>162</v>
      </c>
      <c r="E384" s="42" t="s">
        <v>21</v>
      </c>
      <c r="F384" s="42" t="s">
        <v>25</v>
      </c>
      <c r="G384" s="42" t="s">
        <v>23</v>
      </c>
      <c r="H384" s="43">
        <v>23.239661867642202</v>
      </c>
      <c r="J384" s="45">
        <v>20.021384613080901</v>
      </c>
      <c r="K384" s="45">
        <f t="shared" si="17"/>
        <v>3.2182772545613005</v>
      </c>
      <c r="M384" s="45">
        <f>K384-L337</f>
        <v>-1.8372506614400637</v>
      </c>
      <c r="N384" s="45">
        <f t="shared" si="21"/>
        <v>3.5732841967092219</v>
      </c>
      <c r="O384" s="48" t="s">
        <v>162</v>
      </c>
      <c r="P384" s="48" t="s">
        <v>181</v>
      </c>
    </row>
    <row r="385" spans="1:17" ht="15" customHeight="1">
      <c r="A385" s="42" t="s">
        <v>102</v>
      </c>
      <c r="B385" s="42" t="s">
        <v>10</v>
      </c>
      <c r="C385" s="42" t="s">
        <v>161</v>
      </c>
      <c r="D385" s="48" t="s">
        <v>162</v>
      </c>
      <c r="E385" s="42" t="s">
        <v>21</v>
      </c>
      <c r="F385" s="42" t="s">
        <v>27</v>
      </c>
      <c r="G385" s="42" t="s">
        <v>23</v>
      </c>
      <c r="H385" s="43">
        <v>23.205612141406402</v>
      </c>
      <c r="I385" s="43">
        <f>AVERAGE(H383:H385)</f>
        <v>23.071290885675769</v>
      </c>
      <c r="J385" s="45">
        <v>20.021384613080901</v>
      </c>
      <c r="K385" s="45">
        <f t="shared" si="17"/>
        <v>3.1842275283255006</v>
      </c>
      <c r="L385" s="43">
        <f>AVERAGE(K383:K385)</f>
        <v>3.0499062725948662</v>
      </c>
      <c r="M385" s="45">
        <f>K385-L337</f>
        <v>-1.8713003876758636</v>
      </c>
      <c r="N385" s="45">
        <f t="shared" si="21"/>
        <v>3.6586220508993788</v>
      </c>
      <c r="O385" s="48" t="s">
        <v>162</v>
      </c>
      <c r="P385" s="48" t="s">
        <v>181</v>
      </c>
      <c r="Q385" s="45">
        <f>-AVERAGE(M383:M385)</f>
        <v>2.005621643406498</v>
      </c>
    </row>
    <row r="386" spans="1:17" ht="15" customHeight="1">
      <c r="A386" s="42" t="s">
        <v>108</v>
      </c>
      <c r="B386" s="42" t="s">
        <v>10</v>
      </c>
      <c r="C386" s="42" t="s">
        <v>104</v>
      </c>
      <c r="D386" s="48" t="s">
        <v>105</v>
      </c>
      <c r="E386" s="42" t="s">
        <v>21</v>
      </c>
      <c r="F386" s="42" t="s">
        <v>22</v>
      </c>
      <c r="G386" s="42" t="s">
        <v>23</v>
      </c>
      <c r="H386" s="43">
        <v>20.1869808293056</v>
      </c>
      <c r="J386" s="45">
        <v>20.021384613080901</v>
      </c>
      <c r="K386" s="45">
        <f t="shared" si="17"/>
        <v>0.16559621622469933</v>
      </c>
      <c r="O386" s="48"/>
    </row>
    <row r="387" spans="1:17" ht="15" customHeight="1">
      <c r="A387" s="42" t="s">
        <v>109</v>
      </c>
      <c r="B387" s="42" t="s">
        <v>10</v>
      </c>
      <c r="C387" s="42" t="s">
        <v>104</v>
      </c>
      <c r="D387" s="48" t="s">
        <v>105</v>
      </c>
      <c r="E387" s="42" t="s">
        <v>21</v>
      </c>
      <c r="F387" s="42" t="s">
        <v>25</v>
      </c>
      <c r="G387" s="42" t="s">
        <v>23</v>
      </c>
      <c r="H387" s="43">
        <v>19.670237672414501</v>
      </c>
      <c r="J387" s="45">
        <v>20.021384613080901</v>
      </c>
      <c r="K387" s="45">
        <f t="shared" ref="K387:K450" si="22">H387-J387</f>
        <v>-0.35114694066639984</v>
      </c>
      <c r="O387" s="48"/>
    </row>
    <row r="388" spans="1:17" ht="15" customHeight="1">
      <c r="A388" s="42" t="s">
        <v>110</v>
      </c>
      <c r="B388" s="42" t="s">
        <v>10</v>
      </c>
      <c r="C388" s="42" t="s">
        <v>104</v>
      </c>
      <c r="D388" s="48" t="s">
        <v>105</v>
      </c>
      <c r="E388" s="42" t="s">
        <v>21</v>
      </c>
      <c r="F388" s="42" t="s">
        <v>27</v>
      </c>
      <c r="G388" s="42" t="s">
        <v>23</v>
      </c>
      <c r="H388" s="43">
        <v>20.206935337522602</v>
      </c>
      <c r="I388" s="43">
        <f>AVERAGE(H386:H388)</f>
        <v>20.021384613080901</v>
      </c>
      <c r="J388" s="45">
        <v>20.021384613080901</v>
      </c>
      <c r="K388" s="45">
        <f t="shared" si="22"/>
        <v>0.18555072444170051</v>
      </c>
      <c r="L388" s="43">
        <f>AVERAGE(K386:K388)</f>
        <v>0</v>
      </c>
      <c r="O388" s="48"/>
    </row>
    <row r="389" spans="1:17" ht="15" customHeight="1">
      <c r="A389" s="52" t="s">
        <v>0</v>
      </c>
      <c r="B389" s="52" t="s">
        <v>1</v>
      </c>
      <c r="C389" s="52" t="s">
        <v>2</v>
      </c>
      <c r="D389" s="52" t="s">
        <v>3</v>
      </c>
      <c r="E389" s="52" t="s">
        <v>4</v>
      </c>
      <c r="F389" s="53" t="s">
        <v>5</v>
      </c>
      <c r="G389" s="53" t="s">
        <v>6</v>
      </c>
      <c r="H389" s="52" t="s">
        <v>7</v>
      </c>
      <c r="I389" s="54" t="s">
        <v>8</v>
      </c>
      <c r="K389" s="45" t="e">
        <f t="shared" si="22"/>
        <v>#VALUE!</v>
      </c>
      <c r="L389" s="54" t="s">
        <v>8</v>
      </c>
      <c r="O389" s="52"/>
      <c r="P389" s="53"/>
    </row>
    <row r="390" spans="1:17" ht="15" customHeight="1">
      <c r="A390" s="42" t="s">
        <v>55</v>
      </c>
      <c r="B390" s="42" t="s">
        <v>10</v>
      </c>
      <c r="C390" s="42" t="s">
        <v>163</v>
      </c>
      <c r="D390" s="42" t="s">
        <v>164</v>
      </c>
      <c r="E390" s="42" t="s">
        <v>13</v>
      </c>
      <c r="F390" s="42" t="s">
        <v>56</v>
      </c>
      <c r="G390" s="42" t="s">
        <v>57</v>
      </c>
      <c r="H390" s="43">
        <v>24.414908900756998</v>
      </c>
      <c r="J390" s="45">
        <v>21.437179610185499</v>
      </c>
      <c r="K390" s="45">
        <f t="shared" si="22"/>
        <v>2.9777292905714994</v>
      </c>
    </row>
    <row r="391" spans="1:17" ht="15" customHeight="1">
      <c r="A391" s="42" t="s">
        <v>58</v>
      </c>
      <c r="B391" s="42" t="s">
        <v>10</v>
      </c>
      <c r="C391" s="42" t="s">
        <v>163</v>
      </c>
      <c r="D391" s="42" t="s">
        <v>164</v>
      </c>
      <c r="E391" s="42" t="s">
        <v>13</v>
      </c>
      <c r="F391" s="42" t="s">
        <v>59</v>
      </c>
      <c r="G391" s="42" t="s">
        <v>57</v>
      </c>
      <c r="H391" s="43">
        <v>25.098508086435</v>
      </c>
      <c r="J391" s="45">
        <v>21.437179610185499</v>
      </c>
      <c r="K391" s="45">
        <f t="shared" si="22"/>
        <v>3.6613284762495013</v>
      </c>
    </row>
    <row r="392" spans="1:17" ht="15" customHeight="1">
      <c r="A392" s="42" t="s">
        <v>60</v>
      </c>
      <c r="B392" s="42" t="s">
        <v>10</v>
      </c>
      <c r="C392" s="42" t="s">
        <v>163</v>
      </c>
      <c r="D392" s="42" t="s">
        <v>164</v>
      </c>
      <c r="E392" s="42" t="s">
        <v>13</v>
      </c>
      <c r="F392" s="42" t="s">
        <v>61</v>
      </c>
      <c r="G392" s="42" t="s">
        <v>57</v>
      </c>
      <c r="H392" s="43">
        <v>25.278642244003301</v>
      </c>
      <c r="I392" s="43">
        <f>AVERAGE(H390:H392)</f>
        <v>24.930686410398437</v>
      </c>
      <c r="J392" s="45">
        <v>21.437179610185499</v>
      </c>
      <c r="K392" s="45">
        <f t="shared" si="22"/>
        <v>3.8414626338178017</v>
      </c>
      <c r="L392" s="43">
        <f>AVERAGE(K390:K392)</f>
        <v>3.4935068002129341</v>
      </c>
    </row>
    <row r="393" spans="1:17" ht="15" customHeight="1">
      <c r="A393" s="42" t="s">
        <v>69</v>
      </c>
      <c r="B393" s="42" t="s">
        <v>10</v>
      </c>
      <c r="C393" s="42" t="s">
        <v>165</v>
      </c>
      <c r="D393" s="42" t="s">
        <v>166</v>
      </c>
      <c r="E393" s="42" t="s">
        <v>13</v>
      </c>
      <c r="F393" s="42" t="s">
        <v>56</v>
      </c>
      <c r="G393" s="42" t="s">
        <v>57</v>
      </c>
      <c r="H393" s="43">
        <v>25.416461271197701</v>
      </c>
      <c r="J393" s="45">
        <v>21.437179610185499</v>
      </c>
      <c r="K393" s="45">
        <f t="shared" si="22"/>
        <v>3.9792816610122017</v>
      </c>
    </row>
    <row r="394" spans="1:17" ht="15" customHeight="1">
      <c r="A394" s="42" t="s">
        <v>70</v>
      </c>
      <c r="B394" s="42" t="s">
        <v>10</v>
      </c>
      <c r="C394" s="42" t="s">
        <v>165</v>
      </c>
      <c r="D394" s="42" t="s">
        <v>166</v>
      </c>
      <c r="E394" s="42" t="s">
        <v>13</v>
      </c>
      <c r="F394" s="42" t="s">
        <v>59</v>
      </c>
      <c r="G394" s="42" t="s">
        <v>57</v>
      </c>
      <c r="H394" s="43">
        <v>26.6481648195034</v>
      </c>
      <c r="J394" s="45">
        <v>21.437179610185499</v>
      </c>
      <c r="K394" s="45">
        <f t="shared" si="22"/>
        <v>5.2109852093179008</v>
      </c>
    </row>
    <row r="395" spans="1:17" ht="15" customHeight="1">
      <c r="A395" s="42" t="s">
        <v>71</v>
      </c>
      <c r="B395" s="42" t="s">
        <v>10</v>
      </c>
      <c r="C395" s="42" t="s">
        <v>165</v>
      </c>
      <c r="D395" s="42" t="s">
        <v>166</v>
      </c>
      <c r="E395" s="42" t="s">
        <v>13</v>
      </c>
      <c r="F395" s="42" t="s">
        <v>61</v>
      </c>
      <c r="G395" s="42" t="s">
        <v>57</v>
      </c>
      <c r="H395" s="43">
        <v>26.744458593753301</v>
      </c>
      <c r="I395" s="43">
        <f>AVERAGE(H393:H395)</f>
        <v>26.269694894818134</v>
      </c>
      <c r="J395" s="45">
        <v>21.437179610185499</v>
      </c>
      <c r="K395" s="45">
        <f t="shared" si="22"/>
        <v>5.3072789835678016</v>
      </c>
      <c r="L395" s="43">
        <f>AVERAGE(K393:K395)</f>
        <v>4.8325152846326347</v>
      </c>
    </row>
    <row r="396" spans="1:17" ht="15" customHeight="1">
      <c r="A396" s="42" t="s">
        <v>123</v>
      </c>
      <c r="B396" s="42" t="s">
        <v>10</v>
      </c>
      <c r="C396" s="42" t="s">
        <v>167</v>
      </c>
      <c r="D396" s="48" t="s">
        <v>105</v>
      </c>
      <c r="E396" s="42" t="s">
        <v>13</v>
      </c>
      <c r="F396" s="42" t="s">
        <v>56</v>
      </c>
      <c r="G396" s="42" t="s">
        <v>57</v>
      </c>
      <c r="H396" s="43">
        <v>20.7083698292561</v>
      </c>
      <c r="J396" s="45">
        <v>21.437179610185499</v>
      </c>
      <c r="K396" s="45">
        <f t="shared" si="22"/>
        <v>-0.72880978092939941</v>
      </c>
      <c r="O396" s="48"/>
    </row>
    <row r="397" spans="1:17" ht="15" customHeight="1">
      <c r="A397" s="42" t="s">
        <v>124</v>
      </c>
      <c r="B397" s="42" t="s">
        <v>10</v>
      </c>
      <c r="C397" s="42" t="s">
        <v>167</v>
      </c>
      <c r="D397" s="48" t="s">
        <v>105</v>
      </c>
      <c r="E397" s="42" t="s">
        <v>13</v>
      </c>
      <c r="F397" s="42" t="s">
        <v>59</v>
      </c>
      <c r="G397" s="42" t="s">
        <v>57</v>
      </c>
      <c r="H397" s="43">
        <v>22.097303521971298</v>
      </c>
      <c r="J397" s="45">
        <v>21.437179610185499</v>
      </c>
      <c r="K397" s="45">
        <f t="shared" si="22"/>
        <v>0.66012391178579932</v>
      </c>
      <c r="O397" s="48"/>
    </row>
    <row r="398" spans="1:17" ht="15" customHeight="1">
      <c r="A398" s="42" t="s">
        <v>125</v>
      </c>
      <c r="B398" s="42" t="s">
        <v>10</v>
      </c>
      <c r="C398" s="42" t="s">
        <v>167</v>
      </c>
      <c r="D398" s="48" t="s">
        <v>105</v>
      </c>
      <c r="E398" s="42" t="s">
        <v>13</v>
      </c>
      <c r="F398" s="42" t="s">
        <v>61</v>
      </c>
      <c r="G398" s="42" t="s">
        <v>57</v>
      </c>
      <c r="H398" s="43">
        <v>21.505865479329199</v>
      </c>
      <c r="I398" s="43">
        <f>AVERAGE(H396:H398)</f>
        <v>21.437179610185535</v>
      </c>
      <c r="J398" s="45">
        <v>21.437179610185499</v>
      </c>
      <c r="K398" s="45">
        <f t="shared" si="22"/>
        <v>6.8685869143699563E-2</v>
      </c>
      <c r="L398" s="43">
        <f>AVERAGE(K396:K398)</f>
        <v>3.3158661002138011E-14</v>
      </c>
      <c r="O398" s="48"/>
    </row>
    <row r="399" spans="1:17" ht="15" customHeight="1">
      <c r="A399" s="42" t="s">
        <v>35</v>
      </c>
      <c r="B399" s="42" t="s">
        <v>10</v>
      </c>
      <c r="C399" s="42" t="s">
        <v>163</v>
      </c>
      <c r="D399" s="42" t="s">
        <v>164</v>
      </c>
      <c r="E399" s="42" t="s">
        <v>13</v>
      </c>
      <c r="F399" s="42" t="s">
        <v>36</v>
      </c>
      <c r="G399" s="42" t="s">
        <v>37</v>
      </c>
      <c r="H399" s="43">
        <v>25.348701266689801</v>
      </c>
      <c r="J399" s="45">
        <v>21.105417151873699</v>
      </c>
      <c r="K399" s="45">
        <f t="shared" si="22"/>
        <v>4.2432841148161025</v>
      </c>
    </row>
    <row r="400" spans="1:17" ht="15" customHeight="1">
      <c r="A400" s="42" t="s">
        <v>38</v>
      </c>
      <c r="B400" s="42" t="s">
        <v>10</v>
      </c>
      <c r="C400" s="42" t="s">
        <v>163</v>
      </c>
      <c r="D400" s="42" t="s">
        <v>164</v>
      </c>
      <c r="E400" s="42" t="s">
        <v>13</v>
      </c>
      <c r="F400" s="42" t="s">
        <v>39</v>
      </c>
      <c r="G400" s="42" t="s">
        <v>37</v>
      </c>
      <c r="H400" s="43">
        <v>25.301069479524301</v>
      </c>
      <c r="J400" s="45">
        <v>21.105417151873699</v>
      </c>
      <c r="K400" s="45">
        <f t="shared" si="22"/>
        <v>4.1956523276506026</v>
      </c>
    </row>
    <row r="401" spans="1:15" ht="15" customHeight="1">
      <c r="A401" s="42" t="s">
        <v>40</v>
      </c>
      <c r="B401" s="42" t="s">
        <v>10</v>
      </c>
      <c r="C401" s="42" t="s">
        <v>163</v>
      </c>
      <c r="D401" s="42" t="s">
        <v>164</v>
      </c>
      <c r="E401" s="42" t="s">
        <v>13</v>
      </c>
      <c r="F401" s="42" t="s">
        <v>41</v>
      </c>
      <c r="G401" s="42" t="s">
        <v>37</v>
      </c>
      <c r="H401" s="43">
        <v>25.423867437157298</v>
      </c>
      <c r="I401" s="43">
        <f>AVERAGE(H399:H401)</f>
        <v>25.357879394457132</v>
      </c>
      <c r="J401" s="45">
        <v>21.105417151873699</v>
      </c>
      <c r="K401" s="45">
        <f t="shared" si="22"/>
        <v>4.3184502852835998</v>
      </c>
      <c r="L401" s="43">
        <f>AVERAGE(K399:K401)</f>
        <v>4.2524622425834346</v>
      </c>
    </row>
    <row r="402" spans="1:15" ht="15" customHeight="1">
      <c r="A402" s="42" t="s">
        <v>49</v>
      </c>
      <c r="B402" s="42" t="s">
        <v>10</v>
      </c>
      <c r="C402" s="42" t="s">
        <v>165</v>
      </c>
      <c r="D402" s="42" t="s">
        <v>166</v>
      </c>
      <c r="E402" s="42" t="s">
        <v>13</v>
      </c>
      <c r="F402" s="42" t="s">
        <v>36</v>
      </c>
      <c r="G402" s="42" t="s">
        <v>37</v>
      </c>
      <c r="H402" s="43">
        <v>24.830674571744801</v>
      </c>
      <c r="J402" s="45">
        <v>21.105417151873699</v>
      </c>
      <c r="K402" s="45">
        <f t="shared" si="22"/>
        <v>3.7252574198711024</v>
      </c>
    </row>
    <row r="403" spans="1:15" ht="15" customHeight="1">
      <c r="A403" s="42" t="s">
        <v>50</v>
      </c>
      <c r="B403" s="42" t="s">
        <v>10</v>
      </c>
      <c r="C403" s="42" t="s">
        <v>165</v>
      </c>
      <c r="D403" s="42" t="s">
        <v>166</v>
      </c>
      <c r="E403" s="42" t="s">
        <v>13</v>
      </c>
      <c r="F403" s="42" t="s">
        <v>39</v>
      </c>
      <c r="G403" s="42" t="s">
        <v>37</v>
      </c>
      <c r="H403" s="43">
        <v>24.375732280667101</v>
      </c>
      <c r="J403" s="45">
        <v>21.105417151873699</v>
      </c>
      <c r="K403" s="45">
        <f t="shared" si="22"/>
        <v>3.2703151287934027</v>
      </c>
    </row>
    <row r="404" spans="1:15" ht="15" customHeight="1">
      <c r="A404" s="42" t="s">
        <v>51</v>
      </c>
      <c r="B404" s="42" t="s">
        <v>10</v>
      </c>
      <c r="C404" s="42" t="s">
        <v>165</v>
      </c>
      <c r="D404" s="42" t="s">
        <v>166</v>
      </c>
      <c r="E404" s="42" t="s">
        <v>13</v>
      </c>
      <c r="F404" s="42" t="s">
        <v>41</v>
      </c>
      <c r="G404" s="42" t="s">
        <v>37</v>
      </c>
      <c r="H404" s="43">
        <v>24.227827295543001</v>
      </c>
      <c r="I404" s="43">
        <f>AVERAGE(H402:H404)</f>
        <v>24.478078049318299</v>
      </c>
      <c r="J404" s="45">
        <v>21.105417151873699</v>
      </c>
      <c r="K404" s="45">
        <f t="shared" si="22"/>
        <v>3.1224101436693026</v>
      </c>
      <c r="L404" s="43">
        <f>AVERAGE(K402:K404)</f>
        <v>3.3726608974446024</v>
      </c>
    </row>
    <row r="405" spans="1:15" ht="15" customHeight="1">
      <c r="A405" s="42" t="s">
        <v>111</v>
      </c>
      <c r="B405" s="42" t="s">
        <v>10</v>
      </c>
      <c r="C405" s="42" t="s">
        <v>167</v>
      </c>
      <c r="D405" s="48" t="s">
        <v>105</v>
      </c>
      <c r="E405" s="42" t="s">
        <v>13</v>
      </c>
      <c r="F405" s="42" t="s">
        <v>36</v>
      </c>
      <c r="G405" s="42" t="s">
        <v>37</v>
      </c>
      <c r="H405" s="43">
        <v>21.0679367228493</v>
      </c>
      <c r="J405" s="45">
        <v>21.105417151873699</v>
      </c>
      <c r="K405" s="45">
        <f t="shared" si="22"/>
        <v>-3.7480429024398632E-2</v>
      </c>
      <c r="O405" s="48"/>
    </row>
    <row r="406" spans="1:15" ht="15" customHeight="1">
      <c r="A406" s="42" t="s">
        <v>112</v>
      </c>
      <c r="B406" s="42" t="s">
        <v>10</v>
      </c>
      <c r="C406" s="42" t="s">
        <v>167</v>
      </c>
      <c r="D406" s="48" t="s">
        <v>105</v>
      </c>
      <c r="E406" s="42" t="s">
        <v>13</v>
      </c>
      <c r="F406" s="42" t="s">
        <v>39</v>
      </c>
      <c r="G406" s="42" t="s">
        <v>37</v>
      </c>
      <c r="H406" s="43">
        <v>20.761556969483799</v>
      </c>
      <c r="J406" s="45">
        <v>21.105417151873699</v>
      </c>
      <c r="K406" s="45">
        <f t="shared" si="22"/>
        <v>-0.3438601823898999</v>
      </c>
      <c r="O406" s="48"/>
    </row>
    <row r="407" spans="1:15" ht="15" customHeight="1">
      <c r="A407" s="42" t="s">
        <v>113</v>
      </c>
      <c r="B407" s="42" t="s">
        <v>10</v>
      </c>
      <c r="C407" s="42" t="s">
        <v>167</v>
      </c>
      <c r="D407" s="48" t="s">
        <v>105</v>
      </c>
      <c r="E407" s="42" t="s">
        <v>13</v>
      </c>
      <c r="F407" s="42" t="s">
        <v>41</v>
      </c>
      <c r="G407" s="42" t="s">
        <v>37</v>
      </c>
      <c r="H407" s="43">
        <v>21.486757763287901</v>
      </c>
      <c r="I407" s="43">
        <f>AVERAGE(H405:H407)</f>
        <v>21.105417151873667</v>
      </c>
      <c r="J407" s="45">
        <v>21.105417151873699</v>
      </c>
      <c r="K407" s="45">
        <f t="shared" si="22"/>
        <v>0.38134061141420261</v>
      </c>
      <c r="L407" s="43">
        <f>AVERAGE(K405:K407)</f>
        <v>-3.1974423109204508E-14</v>
      </c>
      <c r="O407" s="48"/>
    </row>
    <row r="408" spans="1:15" ht="15" customHeight="1">
      <c r="A408" s="42" t="s">
        <v>75</v>
      </c>
      <c r="B408" s="42" t="s">
        <v>10</v>
      </c>
      <c r="C408" s="42" t="s">
        <v>163</v>
      </c>
      <c r="D408" s="42" t="s">
        <v>164</v>
      </c>
      <c r="E408" s="42" t="s">
        <v>13</v>
      </c>
      <c r="F408" s="42" t="s">
        <v>76</v>
      </c>
      <c r="G408" s="42" t="s">
        <v>77</v>
      </c>
      <c r="H408" s="43">
        <v>24.184979480785302</v>
      </c>
      <c r="J408" s="45">
        <v>21.4423927561269</v>
      </c>
      <c r="K408" s="45">
        <f t="shared" si="22"/>
        <v>2.7425867246584019</v>
      </c>
    </row>
    <row r="409" spans="1:15" ht="15" customHeight="1">
      <c r="A409" s="42" t="s">
        <v>78</v>
      </c>
      <c r="B409" s="42" t="s">
        <v>10</v>
      </c>
      <c r="C409" s="42" t="s">
        <v>163</v>
      </c>
      <c r="D409" s="42" t="s">
        <v>164</v>
      </c>
      <c r="E409" s="42" t="s">
        <v>13</v>
      </c>
      <c r="F409" s="42" t="s">
        <v>79</v>
      </c>
      <c r="G409" s="42" t="s">
        <v>77</v>
      </c>
      <c r="H409" s="43">
        <v>22.9660918604431</v>
      </c>
      <c r="J409" s="45">
        <v>21.4423927561269</v>
      </c>
      <c r="K409" s="45">
        <f t="shared" si="22"/>
        <v>1.5236991043162007</v>
      </c>
    </row>
    <row r="410" spans="1:15" ht="15" customHeight="1">
      <c r="A410" s="42" t="s">
        <v>80</v>
      </c>
      <c r="B410" s="42" t="s">
        <v>10</v>
      </c>
      <c r="C410" s="42" t="s">
        <v>163</v>
      </c>
      <c r="D410" s="42" t="s">
        <v>164</v>
      </c>
      <c r="E410" s="42" t="s">
        <v>13</v>
      </c>
      <c r="F410" s="42" t="s">
        <v>81</v>
      </c>
      <c r="G410" s="42" t="s">
        <v>77</v>
      </c>
      <c r="H410" s="43">
        <v>23.577849523891899</v>
      </c>
      <c r="I410" s="43">
        <f>AVERAGE(H408:H410)</f>
        <v>23.576306955040099</v>
      </c>
      <c r="J410" s="45">
        <v>21.4423927561269</v>
      </c>
      <c r="K410" s="45">
        <f t="shared" si="22"/>
        <v>2.1354567677649996</v>
      </c>
      <c r="L410" s="43">
        <f>AVERAGE(K408:K410)</f>
        <v>2.1339141989132009</v>
      </c>
    </row>
    <row r="411" spans="1:15" ht="15" customHeight="1">
      <c r="A411" s="42" t="s">
        <v>89</v>
      </c>
      <c r="B411" s="42" t="s">
        <v>10</v>
      </c>
      <c r="C411" s="42" t="s">
        <v>165</v>
      </c>
      <c r="D411" s="42" t="s">
        <v>166</v>
      </c>
      <c r="E411" s="42" t="s">
        <v>13</v>
      </c>
      <c r="F411" s="42" t="s">
        <v>76</v>
      </c>
      <c r="G411" s="42" t="s">
        <v>77</v>
      </c>
      <c r="H411" s="43">
        <v>27.059151213249301</v>
      </c>
      <c r="J411" s="45">
        <v>21.4423927561269</v>
      </c>
      <c r="K411" s="45">
        <f t="shared" si="22"/>
        <v>5.6167584571224012</v>
      </c>
    </row>
    <row r="412" spans="1:15" ht="15" customHeight="1">
      <c r="A412" s="42" t="s">
        <v>90</v>
      </c>
      <c r="B412" s="42" t="s">
        <v>10</v>
      </c>
      <c r="C412" s="42" t="s">
        <v>165</v>
      </c>
      <c r="D412" s="42" t="s">
        <v>166</v>
      </c>
      <c r="E412" s="42" t="s">
        <v>13</v>
      </c>
      <c r="F412" s="42" t="s">
        <v>79</v>
      </c>
      <c r="G412" s="42" t="s">
        <v>77</v>
      </c>
      <c r="H412" s="43">
        <v>25.730644045691101</v>
      </c>
      <c r="J412" s="45">
        <v>21.4423927561269</v>
      </c>
      <c r="K412" s="45">
        <f t="shared" si="22"/>
        <v>4.2882512895642009</v>
      </c>
    </row>
    <row r="413" spans="1:15" ht="15" customHeight="1">
      <c r="A413" s="42" t="s">
        <v>91</v>
      </c>
      <c r="B413" s="42" t="s">
        <v>10</v>
      </c>
      <c r="C413" s="42" t="s">
        <v>165</v>
      </c>
      <c r="D413" s="42" t="s">
        <v>166</v>
      </c>
      <c r="E413" s="42" t="s">
        <v>13</v>
      </c>
      <c r="F413" s="42" t="s">
        <v>81</v>
      </c>
      <c r="G413" s="42" t="s">
        <v>77</v>
      </c>
      <c r="H413" s="43">
        <v>26.361873034879199</v>
      </c>
      <c r="I413" s="43">
        <f>AVERAGE(H411:H413)</f>
        <v>26.3838894312732</v>
      </c>
      <c r="J413" s="45">
        <v>21.4423927561269</v>
      </c>
      <c r="K413" s="45">
        <f t="shared" si="22"/>
        <v>4.9194802787522995</v>
      </c>
      <c r="L413" s="43">
        <f>AVERAGE(K411:K413)</f>
        <v>4.9414966751463005</v>
      </c>
    </row>
    <row r="414" spans="1:15" ht="15" customHeight="1">
      <c r="A414" s="42" t="s">
        <v>135</v>
      </c>
      <c r="B414" s="42" t="s">
        <v>10</v>
      </c>
      <c r="C414" s="42" t="s">
        <v>167</v>
      </c>
      <c r="D414" s="48" t="s">
        <v>105</v>
      </c>
      <c r="E414" s="42" t="s">
        <v>13</v>
      </c>
      <c r="F414" s="42" t="s">
        <v>76</v>
      </c>
      <c r="G414" s="42" t="s">
        <v>77</v>
      </c>
      <c r="H414" s="43">
        <v>21.6260484826227</v>
      </c>
      <c r="J414" s="45">
        <v>21.4423927561269</v>
      </c>
      <c r="K414" s="45">
        <f t="shared" si="22"/>
        <v>0.18365572649580031</v>
      </c>
      <c r="O414" s="48"/>
    </row>
    <row r="415" spans="1:15" ht="15" customHeight="1">
      <c r="A415" s="42" t="s">
        <v>136</v>
      </c>
      <c r="B415" s="42" t="s">
        <v>10</v>
      </c>
      <c r="C415" s="42" t="s">
        <v>167</v>
      </c>
      <c r="D415" s="48" t="s">
        <v>105</v>
      </c>
      <c r="E415" s="42" t="s">
        <v>13</v>
      </c>
      <c r="F415" s="42" t="s">
        <v>79</v>
      </c>
      <c r="G415" s="42" t="s">
        <v>77</v>
      </c>
      <c r="H415" s="43">
        <v>21.336208009371799</v>
      </c>
      <c r="J415" s="45">
        <v>21.4423927561269</v>
      </c>
      <c r="K415" s="45">
        <f t="shared" si="22"/>
        <v>-0.10618474675510114</v>
      </c>
      <c r="O415" s="48"/>
    </row>
    <row r="416" spans="1:15" ht="15" customHeight="1">
      <c r="A416" s="42" t="s">
        <v>137</v>
      </c>
      <c r="B416" s="42" t="s">
        <v>10</v>
      </c>
      <c r="C416" s="42" t="s">
        <v>167</v>
      </c>
      <c r="D416" s="48" t="s">
        <v>105</v>
      </c>
      <c r="E416" s="42" t="s">
        <v>13</v>
      </c>
      <c r="F416" s="42" t="s">
        <v>81</v>
      </c>
      <c r="G416" s="42" t="s">
        <v>77</v>
      </c>
      <c r="H416" s="43">
        <v>21.364921776386101</v>
      </c>
      <c r="I416" s="43">
        <f>AVERAGE(H414:H416)</f>
        <v>21.442392756126864</v>
      </c>
      <c r="J416" s="45">
        <v>21.4423927561269</v>
      </c>
      <c r="K416" s="45">
        <f t="shared" si="22"/>
        <v>-7.747097974079864E-2</v>
      </c>
      <c r="L416" s="43">
        <f>AVERAGE(K414:K416)</f>
        <v>-3.3158661002138011E-14</v>
      </c>
      <c r="O416" s="48"/>
    </row>
    <row r="417" spans="1:17" ht="15" customHeight="1">
      <c r="A417" s="42" t="s">
        <v>9</v>
      </c>
      <c r="B417" s="42" t="s">
        <v>10</v>
      </c>
      <c r="C417" s="42" t="s">
        <v>163</v>
      </c>
      <c r="D417" s="42" t="s">
        <v>164</v>
      </c>
      <c r="E417" s="42" t="s">
        <v>13</v>
      </c>
      <c r="F417" s="42" t="s">
        <v>14</v>
      </c>
      <c r="G417" s="48" t="s">
        <v>15</v>
      </c>
      <c r="H417" s="43">
        <v>24.667806379578899</v>
      </c>
      <c r="J417" s="45">
        <v>21.567848770640499</v>
      </c>
      <c r="K417" s="45">
        <f t="shared" si="22"/>
        <v>3.0999576089384</v>
      </c>
      <c r="P417" s="48"/>
    </row>
    <row r="418" spans="1:17" ht="15" customHeight="1">
      <c r="A418" s="42" t="s">
        <v>16</v>
      </c>
      <c r="B418" s="42" t="s">
        <v>10</v>
      </c>
      <c r="C418" s="42" t="s">
        <v>163</v>
      </c>
      <c r="D418" s="42" t="s">
        <v>164</v>
      </c>
      <c r="E418" s="42" t="s">
        <v>13</v>
      </c>
      <c r="F418" s="42" t="s">
        <v>17</v>
      </c>
      <c r="G418" s="48" t="s">
        <v>15</v>
      </c>
      <c r="H418" s="43">
        <v>24.553271539408598</v>
      </c>
      <c r="J418" s="45">
        <v>21.567848770640499</v>
      </c>
      <c r="K418" s="45">
        <f t="shared" si="22"/>
        <v>2.9854227687680996</v>
      </c>
      <c r="P418" s="48"/>
    </row>
    <row r="419" spans="1:17" ht="15" customHeight="1">
      <c r="A419" s="42" t="s">
        <v>18</v>
      </c>
      <c r="B419" s="42" t="s">
        <v>10</v>
      </c>
      <c r="C419" s="42" t="s">
        <v>163</v>
      </c>
      <c r="D419" s="42" t="s">
        <v>164</v>
      </c>
      <c r="E419" s="42" t="s">
        <v>13</v>
      </c>
      <c r="F419" s="42" t="s">
        <v>19</v>
      </c>
      <c r="G419" s="48" t="s">
        <v>15</v>
      </c>
      <c r="H419" s="43">
        <v>25.033451766636201</v>
      </c>
      <c r="I419" s="43">
        <f>AVERAGE(H417:H419)</f>
        <v>24.751509895207899</v>
      </c>
      <c r="J419" s="45">
        <v>21.567848770640499</v>
      </c>
      <c r="K419" s="45">
        <f t="shared" si="22"/>
        <v>3.4656029959957024</v>
      </c>
      <c r="L419" s="43">
        <f>AVERAGE(K417:K419)</f>
        <v>3.1836611245674007</v>
      </c>
      <c r="P419" s="48"/>
    </row>
    <row r="420" spans="1:17" ht="15" customHeight="1">
      <c r="A420" s="42" t="s">
        <v>28</v>
      </c>
      <c r="B420" s="42" t="s">
        <v>10</v>
      </c>
      <c r="C420" s="42" t="s">
        <v>165</v>
      </c>
      <c r="D420" s="42" t="s">
        <v>166</v>
      </c>
      <c r="E420" s="42" t="s">
        <v>13</v>
      </c>
      <c r="F420" s="42" t="s">
        <v>14</v>
      </c>
      <c r="G420" s="48" t="s">
        <v>15</v>
      </c>
      <c r="H420" s="43">
        <v>26.773090718213801</v>
      </c>
      <c r="J420" s="45">
        <v>21.567848770640499</v>
      </c>
      <c r="K420" s="45">
        <f t="shared" si="22"/>
        <v>5.2052419475733025</v>
      </c>
      <c r="P420" s="48"/>
    </row>
    <row r="421" spans="1:17" ht="15" customHeight="1">
      <c r="A421" s="42" t="s">
        <v>30</v>
      </c>
      <c r="B421" s="42" t="s">
        <v>10</v>
      </c>
      <c r="C421" s="42" t="s">
        <v>165</v>
      </c>
      <c r="D421" s="42" t="s">
        <v>166</v>
      </c>
      <c r="E421" s="42" t="s">
        <v>13</v>
      </c>
      <c r="F421" s="42" t="s">
        <v>17</v>
      </c>
      <c r="G421" s="48" t="s">
        <v>15</v>
      </c>
      <c r="H421" s="43">
        <v>26.802383489061398</v>
      </c>
      <c r="J421" s="45">
        <v>21.567848770640499</v>
      </c>
      <c r="K421" s="45">
        <f t="shared" si="22"/>
        <v>5.2345347184208997</v>
      </c>
      <c r="P421" s="48"/>
    </row>
    <row r="422" spans="1:17" ht="15" customHeight="1">
      <c r="A422" s="42" t="s">
        <v>31</v>
      </c>
      <c r="B422" s="42" t="s">
        <v>10</v>
      </c>
      <c r="C422" s="42" t="s">
        <v>165</v>
      </c>
      <c r="D422" s="42" t="s">
        <v>166</v>
      </c>
      <c r="E422" s="42" t="s">
        <v>13</v>
      </c>
      <c r="F422" s="42" t="s">
        <v>19</v>
      </c>
      <c r="G422" s="48" t="s">
        <v>15</v>
      </c>
      <c r="H422" s="43">
        <v>26.393395742924501</v>
      </c>
      <c r="I422" s="43">
        <f>AVERAGE(H420:H422)</f>
        <v>26.656289983399901</v>
      </c>
      <c r="J422" s="45">
        <v>21.567848770640499</v>
      </c>
      <c r="K422" s="45">
        <f t="shared" si="22"/>
        <v>4.8255469722840019</v>
      </c>
      <c r="L422" s="43">
        <f>AVERAGE(K420:K422)</f>
        <v>5.0884412127594016</v>
      </c>
      <c r="P422" s="48"/>
    </row>
    <row r="423" spans="1:17" ht="15" customHeight="1">
      <c r="A423" s="42" t="s">
        <v>95</v>
      </c>
      <c r="B423" s="42" t="s">
        <v>10</v>
      </c>
      <c r="C423" s="42" t="s">
        <v>167</v>
      </c>
      <c r="D423" s="48" t="s">
        <v>105</v>
      </c>
      <c r="E423" s="42" t="s">
        <v>13</v>
      </c>
      <c r="F423" s="42" t="s">
        <v>14</v>
      </c>
      <c r="G423" s="48" t="s">
        <v>15</v>
      </c>
      <c r="H423" s="43">
        <v>21.328981811050401</v>
      </c>
      <c r="J423" s="45">
        <v>21.567848770640499</v>
      </c>
      <c r="K423" s="45">
        <f t="shared" si="22"/>
        <v>-0.23886695959009785</v>
      </c>
      <c r="O423" s="48"/>
      <c r="P423" s="48"/>
    </row>
    <row r="424" spans="1:17" ht="15" customHeight="1">
      <c r="A424" s="42" t="s">
        <v>98</v>
      </c>
      <c r="B424" s="42" t="s">
        <v>10</v>
      </c>
      <c r="C424" s="42" t="s">
        <v>167</v>
      </c>
      <c r="D424" s="48" t="s">
        <v>105</v>
      </c>
      <c r="E424" s="42" t="s">
        <v>13</v>
      </c>
      <c r="F424" s="42" t="s">
        <v>17</v>
      </c>
      <c r="G424" s="48" t="s">
        <v>15</v>
      </c>
      <c r="H424" s="43">
        <v>21.502258719942901</v>
      </c>
      <c r="J424" s="45">
        <v>21.567848770640499</v>
      </c>
      <c r="K424" s="45">
        <f t="shared" si="22"/>
        <v>-6.5590050697597491E-2</v>
      </c>
      <c r="O424" s="48"/>
      <c r="P424" s="48"/>
    </row>
    <row r="425" spans="1:17" ht="15" customHeight="1">
      <c r="A425" s="42" t="s">
        <v>99</v>
      </c>
      <c r="B425" s="42" t="s">
        <v>10</v>
      </c>
      <c r="C425" s="42" t="s">
        <v>167</v>
      </c>
      <c r="D425" s="48" t="s">
        <v>105</v>
      </c>
      <c r="E425" s="42" t="s">
        <v>13</v>
      </c>
      <c r="F425" s="42" t="s">
        <v>19</v>
      </c>
      <c r="G425" s="48" t="s">
        <v>15</v>
      </c>
      <c r="H425" s="43">
        <v>21.872305780928102</v>
      </c>
      <c r="I425" s="43">
        <f>AVERAGE(H423:H425)</f>
        <v>21.567848770640467</v>
      </c>
      <c r="J425" s="45">
        <v>21.567848770640499</v>
      </c>
      <c r="K425" s="45">
        <f t="shared" si="22"/>
        <v>0.30445701028760297</v>
      </c>
      <c r="L425" s="43">
        <f>AVERAGE(K423:K425)</f>
        <v>-3.0790185216271006E-14</v>
      </c>
      <c r="O425" s="48"/>
      <c r="P425" s="48"/>
    </row>
    <row r="426" spans="1:17" ht="15" customHeight="1">
      <c r="A426" s="42" t="s">
        <v>62</v>
      </c>
      <c r="B426" s="42" t="s">
        <v>10</v>
      </c>
      <c r="C426" s="42" t="s">
        <v>163</v>
      </c>
      <c r="D426" s="42" t="s">
        <v>164</v>
      </c>
      <c r="E426" s="42" t="s">
        <v>21</v>
      </c>
      <c r="F426" s="42" t="s">
        <v>63</v>
      </c>
      <c r="G426" s="42" t="s">
        <v>44</v>
      </c>
      <c r="H426" s="43">
        <v>18.123462234662099</v>
      </c>
      <c r="J426" s="45">
        <v>21.692410827121499</v>
      </c>
      <c r="K426" s="45">
        <f t="shared" si="22"/>
        <v>-3.5689485924593995</v>
      </c>
      <c r="M426" s="45">
        <f t="shared" ref="M426:M428" si="23">K426-$L$401</f>
        <v>-7.8214108350428342</v>
      </c>
      <c r="N426" s="45">
        <f t="shared" ref="N426:N431" si="24">2^-M426</f>
        <v>226.19305681362587</v>
      </c>
      <c r="O426" s="42" t="s">
        <v>164</v>
      </c>
      <c r="P426" s="48" t="s">
        <v>178</v>
      </c>
    </row>
    <row r="427" spans="1:17" ht="15" customHeight="1">
      <c r="A427" s="42" t="s">
        <v>65</v>
      </c>
      <c r="B427" s="42" t="s">
        <v>10</v>
      </c>
      <c r="C427" s="42" t="s">
        <v>163</v>
      </c>
      <c r="D427" s="42" t="s">
        <v>164</v>
      </c>
      <c r="E427" s="42" t="s">
        <v>21</v>
      </c>
      <c r="F427" s="42" t="s">
        <v>66</v>
      </c>
      <c r="G427" s="42" t="s">
        <v>44</v>
      </c>
      <c r="H427" s="43">
        <v>18.195321824612499</v>
      </c>
      <c r="J427" s="45">
        <v>21.692410827121499</v>
      </c>
      <c r="K427" s="45">
        <f t="shared" si="22"/>
        <v>-3.497089002509</v>
      </c>
      <c r="M427" s="45">
        <f t="shared" si="23"/>
        <v>-7.7495512450924346</v>
      </c>
      <c r="N427" s="45">
        <f t="shared" si="24"/>
        <v>215.20253245686743</v>
      </c>
      <c r="O427" s="42" t="s">
        <v>164</v>
      </c>
      <c r="P427" s="48" t="s">
        <v>178</v>
      </c>
    </row>
    <row r="428" spans="1:17" ht="15" customHeight="1">
      <c r="A428" s="42" t="s">
        <v>67</v>
      </c>
      <c r="B428" s="42" t="s">
        <v>10</v>
      </c>
      <c r="C428" s="42" t="s">
        <v>163</v>
      </c>
      <c r="D428" s="42" t="s">
        <v>164</v>
      </c>
      <c r="E428" s="42" t="s">
        <v>21</v>
      </c>
      <c r="F428" s="42" t="s">
        <v>68</v>
      </c>
      <c r="G428" s="42" t="s">
        <v>44</v>
      </c>
      <c r="H428" s="43">
        <v>18.554945424451699</v>
      </c>
      <c r="I428" s="43">
        <f>AVERAGE(H426:H428)</f>
        <v>18.291243161242097</v>
      </c>
      <c r="J428" s="45">
        <v>21.692410827121499</v>
      </c>
      <c r="K428" s="45">
        <f t="shared" si="22"/>
        <v>-3.1374654026698003</v>
      </c>
      <c r="L428" s="43">
        <f>AVERAGE(K426:K428)</f>
        <v>-3.4011676658794001</v>
      </c>
      <c r="M428" s="45">
        <f t="shared" si="23"/>
        <v>-7.389927645253235</v>
      </c>
      <c r="N428" s="45">
        <f t="shared" si="24"/>
        <v>167.72194381003865</v>
      </c>
      <c r="O428" s="42" t="s">
        <v>164</v>
      </c>
      <c r="P428" s="48" t="s">
        <v>178</v>
      </c>
      <c r="Q428" s="45">
        <f>-AVERAGE(M426:M428)</f>
        <v>7.6536299084628352</v>
      </c>
    </row>
    <row r="429" spans="1:17" ht="15" customHeight="1">
      <c r="A429" s="42" t="s">
        <v>72</v>
      </c>
      <c r="B429" s="42" t="s">
        <v>10</v>
      </c>
      <c r="C429" s="42" t="s">
        <v>165</v>
      </c>
      <c r="D429" s="42" t="s">
        <v>166</v>
      </c>
      <c r="E429" s="42" t="s">
        <v>21</v>
      </c>
      <c r="F429" s="42" t="s">
        <v>63</v>
      </c>
      <c r="G429" s="42" t="s">
        <v>44</v>
      </c>
      <c r="H429" s="43">
        <v>22.512844765290701</v>
      </c>
      <c r="J429" s="45">
        <v>21.692410827121499</v>
      </c>
      <c r="K429" s="45">
        <f t="shared" si="22"/>
        <v>0.82043393816920229</v>
      </c>
      <c r="M429" s="45">
        <f>K429-$L$404</f>
        <v>-2.5522269592754001</v>
      </c>
      <c r="N429" s="45">
        <f t="shared" si="24"/>
        <v>5.8653896768901976</v>
      </c>
      <c r="O429" s="42" t="s">
        <v>166</v>
      </c>
      <c r="P429" s="48" t="s">
        <v>178</v>
      </c>
    </row>
    <row r="430" spans="1:17" ht="15" customHeight="1">
      <c r="A430" s="42" t="s">
        <v>73</v>
      </c>
      <c r="B430" s="42" t="s">
        <v>10</v>
      </c>
      <c r="C430" s="42" t="s">
        <v>165</v>
      </c>
      <c r="D430" s="42" t="s">
        <v>166</v>
      </c>
      <c r="E430" s="42" t="s">
        <v>21</v>
      </c>
      <c r="F430" s="42" t="s">
        <v>66</v>
      </c>
      <c r="G430" s="42" t="s">
        <v>44</v>
      </c>
      <c r="H430" s="43">
        <v>22.535998657683798</v>
      </c>
      <c r="J430" s="45">
        <v>21.692410827121499</v>
      </c>
      <c r="K430" s="45">
        <f t="shared" si="22"/>
        <v>0.84358783056229925</v>
      </c>
      <c r="M430" s="45">
        <f>K430-$L$404</f>
        <v>-2.5290730668823032</v>
      </c>
      <c r="N430" s="45">
        <f t="shared" si="24"/>
        <v>5.7720070697111874</v>
      </c>
      <c r="O430" s="42" t="s">
        <v>166</v>
      </c>
      <c r="P430" s="48" t="s">
        <v>178</v>
      </c>
    </row>
    <row r="431" spans="1:17" ht="15" customHeight="1">
      <c r="A431" s="42" t="s">
        <v>74</v>
      </c>
      <c r="B431" s="42" t="s">
        <v>10</v>
      </c>
      <c r="C431" s="42" t="s">
        <v>165</v>
      </c>
      <c r="D431" s="42" t="s">
        <v>166</v>
      </c>
      <c r="E431" s="42" t="s">
        <v>21</v>
      </c>
      <c r="F431" s="42" t="s">
        <v>68</v>
      </c>
      <c r="G431" s="42" t="s">
        <v>44</v>
      </c>
      <c r="H431" s="43">
        <v>22.198269350833101</v>
      </c>
      <c r="I431" s="43">
        <f>AVERAGE(H429:H431)</f>
        <v>22.415704257935868</v>
      </c>
      <c r="J431" s="45">
        <v>21.692410827121499</v>
      </c>
      <c r="K431" s="45">
        <f t="shared" si="22"/>
        <v>0.505858523711602</v>
      </c>
      <c r="L431" s="43">
        <f>AVERAGE(K429:K431)</f>
        <v>0.72329343081436781</v>
      </c>
      <c r="M431" s="45">
        <f>K431-$L$404</f>
        <v>-2.8668023737330004</v>
      </c>
      <c r="N431" s="45">
        <f t="shared" si="24"/>
        <v>7.2944660299265012</v>
      </c>
      <c r="O431" s="42" t="s">
        <v>166</v>
      </c>
      <c r="P431" s="48" t="s">
        <v>178</v>
      </c>
      <c r="Q431" s="45">
        <f>-AVERAGE(M429:M431)</f>
        <v>2.6493674666302347</v>
      </c>
    </row>
    <row r="432" spans="1:17" ht="15" customHeight="1">
      <c r="A432" s="42" t="s">
        <v>126</v>
      </c>
      <c r="B432" s="42" t="s">
        <v>10</v>
      </c>
      <c r="C432" s="42" t="s">
        <v>167</v>
      </c>
      <c r="D432" s="48" t="s">
        <v>105</v>
      </c>
      <c r="E432" s="42" t="s">
        <v>21</v>
      </c>
      <c r="F432" s="42" t="s">
        <v>63</v>
      </c>
      <c r="G432" s="42" t="s">
        <v>44</v>
      </c>
      <c r="H432" s="43">
        <v>22.1610312645441</v>
      </c>
      <c r="J432" s="45">
        <v>21.692410827121499</v>
      </c>
      <c r="K432" s="45">
        <f t="shared" si="22"/>
        <v>0.46862043742260084</v>
      </c>
      <c r="M432" s="45"/>
      <c r="O432" s="48"/>
    </row>
    <row r="433" spans="1:17" ht="15" customHeight="1">
      <c r="A433" s="42" t="s">
        <v>127</v>
      </c>
      <c r="B433" s="42" t="s">
        <v>10</v>
      </c>
      <c r="C433" s="42" t="s">
        <v>167</v>
      </c>
      <c r="D433" s="48" t="s">
        <v>105</v>
      </c>
      <c r="E433" s="42" t="s">
        <v>21</v>
      </c>
      <c r="F433" s="42" t="s">
        <v>66</v>
      </c>
      <c r="G433" s="42" t="s">
        <v>44</v>
      </c>
      <c r="H433" s="43">
        <v>21.102249412541099</v>
      </c>
      <c r="J433" s="45">
        <v>21.692410827121499</v>
      </c>
      <c r="K433" s="45">
        <f t="shared" si="22"/>
        <v>-0.59016141458040039</v>
      </c>
      <c r="M433" s="45"/>
      <c r="O433" s="48"/>
    </row>
    <row r="434" spans="1:17" ht="15" customHeight="1">
      <c r="A434" s="42" t="s">
        <v>128</v>
      </c>
      <c r="B434" s="42" t="s">
        <v>10</v>
      </c>
      <c r="C434" s="42" t="s">
        <v>167</v>
      </c>
      <c r="D434" s="48" t="s">
        <v>105</v>
      </c>
      <c r="E434" s="42" t="s">
        <v>21</v>
      </c>
      <c r="F434" s="42" t="s">
        <v>68</v>
      </c>
      <c r="G434" s="42" t="s">
        <v>44</v>
      </c>
      <c r="H434" s="43">
        <v>21.813951804279199</v>
      </c>
      <c r="I434" s="43">
        <f>AVERAGE(H432:H434)</f>
        <v>21.692410827121467</v>
      </c>
      <c r="J434" s="45">
        <v>21.692410827121499</v>
      </c>
      <c r="K434" s="45">
        <f t="shared" si="22"/>
        <v>0.12154097715770007</v>
      </c>
      <c r="L434" s="43">
        <f>AVERAGE(K432:K434)</f>
        <v>-3.3158661002138011E-14</v>
      </c>
      <c r="M434" s="45"/>
      <c r="O434" s="48"/>
      <c r="Q434" s="45"/>
    </row>
    <row r="435" spans="1:17" ht="15" customHeight="1">
      <c r="A435" s="42" t="s">
        <v>42</v>
      </c>
      <c r="B435" s="42" t="s">
        <v>10</v>
      </c>
      <c r="C435" s="42" t="s">
        <v>163</v>
      </c>
      <c r="D435" s="42" t="s">
        <v>164</v>
      </c>
      <c r="E435" s="42" t="s">
        <v>21</v>
      </c>
      <c r="F435" s="42" t="s">
        <v>43</v>
      </c>
      <c r="G435" s="42" t="s">
        <v>64</v>
      </c>
      <c r="H435" s="43">
        <v>19.383555263154999</v>
      </c>
      <c r="J435" s="45">
        <v>20.3048933925051</v>
      </c>
      <c r="K435" s="45">
        <f t="shared" si="22"/>
        <v>-0.92133812935010084</v>
      </c>
      <c r="M435" s="45">
        <f t="shared" ref="M435:M437" si="25">K435-$L$392</f>
        <v>-4.414844929563035</v>
      </c>
      <c r="N435" s="45">
        <f t="shared" ref="N435:N440" si="26">2^-M435</f>
        <v>21.330485968050606</v>
      </c>
      <c r="O435" s="42" t="s">
        <v>164</v>
      </c>
      <c r="P435" s="48" t="s">
        <v>179</v>
      </c>
    </row>
    <row r="436" spans="1:17" ht="15" customHeight="1">
      <c r="A436" s="42" t="s">
        <v>45</v>
      </c>
      <c r="B436" s="42" t="s">
        <v>10</v>
      </c>
      <c r="C436" s="42" t="s">
        <v>163</v>
      </c>
      <c r="D436" s="42" t="s">
        <v>164</v>
      </c>
      <c r="E436" s="42" t="s">
        <v>21</v>
      </c>
      <c r="F436" s="42" t="s">
        <v>46</v>
      </c>
      <c r="G436" s="42" t="s">
        <v>64</v>
      </c>
      <c r="H436" s="43">
        <v>19.5076932386139</v>
      </c>
      <c r="J436" s="45">
        <v>20.3048933925051</v>
      </c>
      <c r="K436" s="45">
        <f t="shared" si="22"/>
        <v>-0.79720015389120036</v>
      </c>
      <c r="M436" s="45">
        <f t="shared" si="25"/>
        <v>-4.2907069541041345</v>
      </c>
      <c r="N436" s="45">
        <f t="shared" si="26"/>
        <v>19.571832746610241</v>
      </c>
      <c r="O436" s="42" t="s">
        <v>164</v>
      </c>
      <c r="P436" s="48" t="s">
        <v>179</v>
      </c>
    </row>
    <row r="437" spans="1:17" ht="15" customHeight="1">
      <c r="A437" s="42" t="s">
        <v>47</v>
      </c>
      <c r="B437" s="42" t="s">
        <v>10</v>
      </c>
      <c r="C437" s="42" t="s">
        <v>163</v>
      </c>
      <c r="D437" s="42" t="s">
        <v>164</v>
      </c>
      <c r="E437" s="42" t="s">
        <v>21</v>
      </c>
      <c r="F437" s="42" t="s">
        <v>48</v>
      </c>
      <c r="G437" s="42" t="s">
        <v>64</v>
      </c>
      <c r="H437" s="43">
        <v>19.9329002204151</v>
      </c>
      <c r="I437" s="43">
        <f>AVERAGE(H435:H437)</f>
        <v>19.608049574061333</v>
      </c>
      <c r="J437" s="45">
        <v>20.3048933925051</v>
      </c>
      <c r="K437" s="45">
        <f t="shared" si="22"/>
        <v>-0.37199317209000071</v>
      </c>
      <c r="L437" s="43">
        <f>AVERAGE(K435:K437)</f>
        <v>-0.6968438184437673</v>
      </c>
      <c r="M437" s="45">
        <f t="shared" si="25"/>
        <v>-3.8654999723029349</v>
      </c>
      <c r="N437" s="45">
        <f t="shared" si="26"/>
        <v>14.57576775863382</v>
      </c>
      <c r="O437" s="42" t="s">
        <v>164</v>
      </c>
      <c r="P437" s="48" t="s">
        <v>179</v>
      </c>
      <c r="Q437" s="45">
        <f>-AVERAGE(M435:M437)</f>
        <v>4.1903506186567014</v>
      </c>
    </row>
    <row r="438" spans="1:17" ht="15" customHeight="1">
      <c r="A438" s="42" t="s">
        <v>52</v>
      </c>
      <c r="B438" s="42" t="s">
        <v>10</v>
      </c>
      <c r="C438" s="42" t="s">
        <v>165</v>
      </c>
      <c r="D438" s="42" t="s">
        <v>166</v>
      </c>
      <c r="E438" s="42" t="s">
        <v>21</v>
      </c>
      <c r="F438" s="42" t="s">
        <v>43</v>
      </c>
      <c r="G438" s="42" t="s">
        <v>64</v>
      </c>
      <c r="H438" s="43">
        <v>21.760748715162102</v>
      </c>
      <c r="J438" s="45">
        <v>20.3048933925051</v>
      </c>
      <c r="K438" s="45">
        <f t="shared" si="22"/>
        <v>1.4558553226570012</v>
      </c>
      <c r="M438" s="45">
        <f>K438-$L$395</f>
        <v>-3.3766599619756335</v>
      </c>
      <c r="N438" s="45">
        <f t="shared" si="26"/>
        <v>10.386660434861984</v>
      </c>
      <c r="O438" s="42" t="s">
        <v>166</v>
      </c>
      <c r="P438" s="48" t="s">
        <v>179</v>
      </c>
    </row>
    <row r="439" spans="1:17" ht="15" customHeight="1">
      <c r="A439" s="42" t="s">
        <v>53</v>
      </c>
      <c r="B439" s="42" t="s">
        <v>10</v>
      </c>
      <c r="C439" s="42" t="s">
        <v>165</v>
      </c>
      <c r="D439" s="42" t="s">
        <v>166</v>
      </c>
      <c r="E439" s="42" t="s">
        <v>21</v>
      </c>
      <c r="F439" s="42" t="s">
        <v>46</v>
      </c>
      <c r="G439" s="42" t="s">
        <v>64</v>
      </c>
      <c r="H439" s="43">
        <v>22.119006635098302</v>
      </c>
      <c r="J439" s="45">
        <v>20.3048933925051</v>
      </c>
      <c r="K439" s="45">
        <f t="shared" si="22"/>
        <v>1.8141132425932014</v>
      </c>
      <c r="M439" s="45">
        <f>K439-$L$395</f>
        <v>-3.0184020420394333</v>
      </c>
      <c r="N439" s="45">
        <f t="shared" si="26"/>
        <v>8.1026961574372436</v>
      </c>
      <c r="O439" s="42" t="s">
        <v>166</v>
      </c>
      <c r="P439" s="48" t="s">
        <v>179</v>
      </c>
    </row>
    <row r="440" spans="1:17" ht="15" customHeight="1">
      <c r="A440" s="42" t="s">
        <v>54</v>
      </c>
      <c r="B440" s="42" t="s">
        <v>10</v>
      </c>
      <c r="C440" s="42" t="s">
        <v>165</v>
      </c>
      <c r="D440" s="42" t="s">
        <v>166</v>
      </c>
      <c r="E440" s="42" t="s">
        <v>21</v>
      </c>
      <c r="F440" s="42" t="s">
        <v>48</v>
      </c>
      <c r="G440" s="42" t="s">
        <v>64</v>
      </c>
      <c r="H440" s="43">
        <v>21.595822543769401</v>
      </c>
      <c r="I440" s="43">
        <f>AVERAGE(H438:H440)</f>
        <v>21.82519263134327</v>
      </c>
      <c r="J440" s="45">
        <v>20.3048933925051</v>
      </c>
      <c r="K440" s="45">
        <f t="shared" si="22"/>
        <v>1.2909291512643009</v>
      </c>
      <c r="L440" s="43">
        <f>AVERAGE(K438:K440)</f>
        <v>1.5202992388381678</v>
      </c>
      <c r="M440" s="45">
        <f>K440-$L$395</f>
        <v>-3.5415861333683338</v>
      </c>
      <c r="N440" s="45">
        <f t="shared" si="26"/>
        <v>11.644575427757967</v>
      </c>
      <c r="O440" s="42" t="s">
        <v>166</v>
      </c>
      <c r="P440" s="48" t="s">
        <v>179</v>
      </c>
      <c r="Q440" s="45">
        <f>-AVERAGE(M438:M440)</f>
        <v>3.3122160457944667</v>
      </c>
    </row>
    <row r="441" spans="1:17" ht="15" customHeight="1">
      <c r="A441" s="42" t="s">
        <v>114</v>
      </c>
      <c r="B441" s="42" t="s">
        <v>10</v>
      </c>
      <c r="C441" s="42" t="s">
        <v>167</v>
      </c>
      <c r="D441" s="48" t="s">
        <v>105</v>
      </c>
      <c r="E441" s="42" t="s">
        <v>21</v>
      </c>
      <c r="F441" s="42" t="s">
        <v>43</v>
      </c>
      <c r="G441" s="42" t="s">
        <v>64</v>
      </c>
      <c r="H441" s="43">
        <v>20.428723704118799</v>
      </c>
      <c r="J441" s="45">
        <v>20.3048933925051</v>
      </c>
      <c r="K441" s="45">
        <f t="shared" si="22"/>
        <v>0.12383031161369829</v>
      </c>
      <c r="O441" s="48"/>
    </row>
    <row r="442" spans="1:17" ht="15" customHeight="1">
      <c r="A442" s="42" t="s">
        <v>115</v>
      </c>
      <c r="B442" s="42" t="s">
        <v>10</v>
      </c>
      <c r="C442" s="42" t="s">
        <v>167</v>
      </c>
      <c r="D442" s="48" t="s">
        <v>105</v>
      </c>
      <c r="E442" s="42" t="s">
        <v>21</v>
      </c>
      <c r="F442" s="42" t="s">
        <v>46</v>
      </c>
      <c r="G442" s="42" t="s">
        <v>64</v>
      </c>
      <c r="H442" s="43">
        <v>20.4351070025266</v>
      </c>
      <c r="J442" s="45">
        <v>20.3048933925051</v>
      </c>
      <c r="K442" s="45">
        <f t="shared" si="22"/>
        <v>0.13021361002149945</v>
      </c>
      <c r="O442" s="48"/>
    </row>
    <row r="443" spans="1:17" ht="15" customHeight="1">
      <c r="A443" s="42" t="s">
        <v>116</v>
      </c>
      <c r="B443" s="42" t="s">
        <v>10</v>
      </c>
      <c r="C443" s="42" t="s">
        <v>167</v>
      </c>
      <c r="D443" s="48" t="s">
        <v>105</v>
      </c>
      <c r="E443" s="42" t="s">
        <v>21</v>
      </c>
      <c r="F443" s="42" t="s">
        <v>48</v>
      </c>
      <c r="G443" s="42" t="s">
        <v>64</v>
      </c>
      <c r="H443" s="43">
        <v>20.050849470869998</v>
      </c>
      <c r="I443" s="43">
        <f>AVERAGE(H441:H443)</f>
        <v>20.304893392505132</v>
      </c>
      <c r="J443" s="45">
        <v>20.3048933925051</v>
      </c>
      <c r="K443" s="45">
        <f t="shared" si="22"/>
        <v>-0.25404392163510181</v>
      </c>
      <c r="L443" s="43">
        <f>AVERAGE(K441:K443)</f>
        <v>3.1974423109204508E-14</v>
      </c>
      <c r="O443" s="48"/>
    </row>
    <row r="444" spans="1:17" ht="15" customHeight="1">
      <c r="A444" s="42" t="s">
        <v>82</v>
      </c>
      <c r="B444" s="42" t="s">
        <v>10</v>
      </c>
      <c r="C444" s="42" t="s">
        <v>163</v>
      </c>
      <c r="D444" s="42" t="s">
        <v>164</v>
      </c>
      <c r="E444" s="42" t="s">
        <v>21</v>
      </c>
      <c r="F444" s="42" t="s">
        <v>83</v>
      </c>
      <c r="G444" s="42" t="s">
        <v>84</v>
      </c>
      <c r="H444" s="43">
        <v>20.628008792702801</v>
      </c>
      <c r="J444" s="45">
        <v>21.225460575773599</v>
      </c>
      <c r="K444" s="45">
        <f t="shared" si="22"/>
        <v>-0.59745178307079883</v>
      </c>
      <c r="M444" s="45">
        <f>K444-L410</f>
        <v>-2.7313659819839997</v>
      </c>
      <c r="N444" s="45">
        <f>2^-M444</f>
        <v>6.6408411155173015</v>
      </c>
      <c r="O444" s="42" t="s">
        <v>164</v>
      </c>
      <c r="P444" s="48" t="s">
        <v>180</v>
      </c>
    </row>
    <row r="445" spans="1:17" ht="15" customHeight="1">
      <c r="A445" s="42" t="s">
        <v>85</v>
      </c>
      <c r="B445" s="42" t="s">
        <v>10</v>
      </c>
      <c r="C445" s="42" t="s">
        <v>163</v>
      </c>
      <c r="D445" s="42" t="s">
        <v>164</v>
      </c>
      <c r="E445" s="42" t="s">
        <v>21</v>
      </c>
      <c r="F445" s="42" t="s">
        <v>86</v>
      </c>
      <c r="G445" s="42" t="s">
        <v>84</v>
      </c>
      <c r="H445" s="43">
        <v>20.1841523671016</v>
      </c>
      <c r="J445" s="45">
        <v>21.225460575773599</v>
      </c>
      <c r="K445" s="45">
        <f t="shared" si="22"/>
        <v>-1.0413082086719996</v>
      </c>
      <c r="M445" s="45">
        <f>K445-L410</f>
        <v>-3.1752224075852005</v>
      </c>
      <c r="N445" s="45">
        <f t="shared" ref="N445:N449" si="27">2^-M445</f>
        <v>9.0331076857514301</v>
      </c>
      <c r="O445" s="42" t="s">
        <v>164</v>
      </c>
      <c r="P445" s="48" t="s">
        <v>180</v>
      </c>
    </row>
    <row r="446" spans="1:17" ht="15" customHeight="1">
      <c r="A446" s="42" t="s">
        <v>87</v>
      </c>
      <c r="B446" s="42" t="s">
        <v>10</v>
      </c>
      <c r="C446" s="42" t="s">
        <v>163</v>
      </c>
      <c r="D446" s="42" t="s">
        <v>164</v>
      </c>
      <c r="E446" s="42" t="s">
        <v>21</v>
      </c>
      <c r="F446" s="42" t="s">
        <v>88</v>
      </c>
      <c r="G446" s="42" t="s">
        <v>84</v>
      </c>
      <c r="H446" s="43">
        <v>20.277381288307499</v>
      </c>
      <c r="I446" s="43">
        <f>AVERAGE(H444:H446)</f>
        <v>20.3631808160373</v>
      </c>
      <c r="J446" s="45">
        <v>21.225460575773599</v>
      </c>
      <c r="K446" s="45">
        <f t="shared" si="22"/>
        <v>-0.9480792874661006</v>
      </c>
      <c r="L446" s="43">
        <f>AVERAGE(K444:K446)</f>
        <v>-0.86227975973629967</v>
      </c>
      <c r="M446" s="45">
        <f>K446-L410</f>
        <v>-3.0819934863793015</v>
      </c>
      <c r="N446" s="45">
        <f t="shared" si="27"/>
        <v>8.4678369274962524</v>
      </c>
      <c r="O446" s="42" t="s">
        <v>164</v>
      </c>
      <c r="P446" s="48" t="s">
        <v>180</v>
      </c>
      <c r="Q446" s="45">
        <f>-AVERAGE(M444:M446)</f>
        <v>2.9961939586495006</v>
      </c>
    </row>
    <row r="447" spans="1:17" ht="15" customHeight="1">
      <c r="A447" s="42" t="s">
        <v>92</v>
      </c>
      <c r="B447" s="42" t="s">
        <v>10</v>
      </c>
      <c r="C447" s="42" t="s">
        <v>165</v>
      </c>
      <c r="D447" s="42" t="s">
        <v>166</v>
      </c>
      <c r="E447" s="42" t="s">
        <v>21</v>
      </c>
      <c r="F447" s="42" t="s">
        <v>83</v>
      </c>
      <c r="G447" s="42" t="s">
        <v>84</v>
      </c>
      <c r="H447" s="43">
        <v>23.778869324746001</v>
      </c>
      <c r="J447" s="45">
        <v>21.225460575773599</v>
      </c>
      <c r="K447" s="45">
        <f t="shared" si="22"/>
        <v>2.5534087489724016</v>
      </c>
      <c r="M447" s="45">
        <f>K447-L413</f>
        <v>-2.388087926173899</v>
      </c>
      <c r="N447" s="45">
        <f t="shared" si="27"/>
        <v>5.2346313047839637</v>
      </c>
      <c r="O447" s="42" t="s">
        <v>166</v>
      </c>
      <c r="P447" s="48" t="s">
        <v>180</v>
      </c>
    </row>
    <row r="448" spans="1:17" ht="15" customHeight="1">
      <c r="A448" s="42" t="s">
        <v>93</v>
      </c>
      <c r="B448" s="42" t="s">
        <v>10</v>
      </c>
      <c r="C448" s="42" t="s">
        <v>165</v>
      </c>
      <c r="D448" s="42" t="s">
        <v>166</v>
      </c>
      <c r="E448" s="42" t="s">
        <v>21</v>
      </c>
      <c r="F448" s="42" t="s">
        <v>86</v>
      </c>
      <c r="G448" s="42" t="s">
        <v>84</v>
      </c>
      <c r="H448" s="43">
        <v>22.483817895397401</v>
      </c>
      <c r="J448" s="45">
        <v>21.225460575773599</v>
      </c>
      <c r="K448" s="45">
        <f t="shared" si="22"/>
        <v>1.2583573196238014</v>
      </c>
      <c r="M448" s="45">
        <f>K448-L413</f>
        <v>-3.6831393555224992</v>
      </c>
      <c r="N448" s="45">
        <f t="shared" si="27"/>
        <v>12.84503891177642</v>
      </c>
      <c r="O448" s="42" t="s">
        <v>166</v>
      </c>
      <c r="P448" s="48" t="s">
        <v>180</v>
      </c>
    </row>
    <row r="449" spans="1:17" ht="15" customHeight="1">
      <c r="A449" s="42" t="s">
        <v>94</v>
      </c>
      <c r="B449" s="42" t="s">
        <v>10</v>
      </c>
      <c r="C449" s="42" t="s">
        <v>165</v>
      </c>
      <c r="D449" s="42" t="s">
        <v>166</v>
      </c>
      <c r="E449" s="42" t="s">
        <v>21</v>
      </c>
      <c r="F449" s="42" t="s">
        <v>88</v>
      </c>
      <c r="G449" s="42" t="s">
        <v>84</v>
      </c>
      <c r="H449" s="43">
        <v>22.8455459322027</v>
      </c>
      <c r="I449" s="43">
        <f>AVERAGE(H447:H449)</f>
        <v>23.036077717448702</v>
      </c>
      <c r="J449" s="45">
        <v>21.225460575773599</v>
      </c>
      <c r="K449" s="45">
        <f t="shared" si="22"/>
        <v>1.6200853564291009</v>
      </c>
      <c r="L449" s="43">
        <f>AVERAGE(K447:K449)</f>
        <v>1.8106171416751013</v>
      </c>
      <c r="M449" s="45">
        <f>K449-L413</f>
        <v>-3.3214113187171996</v>
      </c>
      <c r="N449" s="45">
        <f t="shared" si="27"/>
        <v>9.9964186220132838</v>
      </c>
      <c r="O449" s="42" t="s">
        <v>166</v>
      </c>
      <c r="P449" s="48" t="s">
        <v>180</v>
      </c>
      <c r="Q449" s="45">
        <f>-AVERAGE(M447:M449)</f>
        <v>3.1308795334711994</v>
      </c>
    </row>
    <row r="450" spans="1:17" ht="15" customHeight="1">
      <c r="A450" s="42" t="s">
        <v>138</v>
      </c>
      <c r="B450" s="42" t="s">
        <v>10</v>
      </c>
      <c r="C450" s="42" t="s">
        <v>167</v>
      </c>
      <c r="D450" s="48" t="s">
        <v>105</v>
      </c>
      <c r="E450" s="42" t="s">
        <v>21</v>
      </c>
      <c r="F450" s="42" t="s">
        <v>83</v>
      </c>
      <c r="G450" s="42" t="s">
        <v>84</v>
      </c>
      <c r="H450" s="43">
        <v>20.9009024464034</v>
      </c>
      <c r="J450" s="45">
        <v>21.225460575773599</v>
      </c>
      <c r="K450" s="45">
        <f t="shared" si="22"/>
        <v>-0.32455812937019957</v>
      </c>
      <c r="O450" s="48"/>
    </row>
    <row r="451" spans="1:17" ht="15" customHeight="1">
      <c r="A451" s="42" t="s">
        <v>139</v>
      </c>
      <c r="B451" s="42" t="s">
        <v>10</v>
      </c>
      <c r="C451" s="42" t="s">
        <v>167</v>
      </c>
      <c r="D451" s="48" t="s">
        <v>105</v>
      </c>
      <c r="E451" s="42" t="s">
        <v>21</v>
      </c>
      <c r="F451" s="42" t="s">
        <v>86</v>
      </c>
      <c r="G451" s="42" t="s">
        <v>84</v>
      </c>
      <c r="H451" s="43">
        <v>21.589271830659499</v>
      </c>
      <c r="J451" s="45">
        <v>21.225460575773599</v>
      </c>
      <c r="K451" s="45">
        <f t="shared" ref="K451:K461" si="28">H451-J451</f>
        <v>0.36381125488589916</v>
      </c>
      <c r="O451" s="48"/>
    </row>
    <row r="452" spans="1:17" ht="15" customHeight="1">
      <c r="A452" s="42" t="s">
        <v>140</v>
      </c>
      <c r="B452" s="42" t="s">
        <v>10</v>
      </c>
      <c r="C452" s="42" t="s">
        <v>167</v>
      </c>
      <c r="D452" s="48" t="s">
        <v>105</v>
      </c>
      <c r="E452" s="42" t="s">
        <v>21</v>
      </c>
      <c r="F452" s="42" t="s">
        <v>88</v>
      </c>
      <c r="G452" s="42" t="s">
        <v>84</v>
      </c>
      <c r="H452" s="43">
        <v>21.1862074502579</v>
      </c>
      <c r="I452" s="43">
        <f>AVERAGE(H450:H452)</f>
        <v>21.225460575773599</v>
      </c>
      <c r="J452" s="45">
        <v>21.225460575773599</v>
      </c>
      <c r="K452" s="45">
        <f t="shared" si="28"/>
        <v>-3.9253125515699594E-2</v>
      </c>
      <c r="L452" s="43">
        <f>AVERAGE(K450:K452)</f>
        <v>0</v>
      </c>
      <c r="O452" s="48"/>
    </row>
    <row r="453" spans="1:17" ht="15" customHeight="1">
      <c r="A453" s="42" t="s">
        <v>20</v>
      </c>
      <c r="B453" s="42" t="s">
        <v>10</v>
      </c>
      <c r="C453" s="42" t="s">
        <v>163</v>
      </c>
      <c r="D453" s="42" t="s">
        <v>164</v>
      </c>
      <c r="E453" s="42" t="s">
        <v>21</v>
      </c>
      <c r="F453" s="42" t="s">
        <v>22</v>
      </c>
      <c r="G453" s="42" t="s">
        <v>23</v>
      </c>
      <c r="H453" s="43">
        <v>18.272118532063999</v>
      </c>
      <c r="J453" s="45">
        <v>20.277374262872701</v>
      </c>
      <c r="K453" s="45">
        <f t="shared" si="28"/>
        <v>-2.0052557308087025</v>
      </c>
      <c r="M453" s="45">
        <f>K453-L419</f>
        <v>-5.1889168553761031</v>
      </c>
      <c r="N453" s="45">
        <f>2^-M453</f>
        <v>36.477042440340547</v>
      </c>
      <c r="O453" s="42" t="s">
        <v>164</v>
      </c>
      <c r="P453" s="48" t="s">
        <v>181</v>
      </c>
    </row>
    <row r="454" spans="1:17" ht="15" customHeight="1">
      <c r="A454" s="42" t="s">
        <v>24</v>
      </c>
      <c r="B454" s="42" t="s">
        <v>10</v>
      </c>
      <c r="C454" s="42" t="s">
        <v>163</v>
      </c>
      <c r="D454" s="42" t="s">
        <v>164</v>
      </c>
      <c r="E454" s="42" t="s">
        <v>21</v>
      </c>
      <c r="F454" s="42" t="s">
        <v>25</v>
      </c>
      <c r="G454" s="42" t="s">
        <v>23</v>
      </c>
      <c r="H454" s="43">
        <v>18.279029392932699</v>
      </c>
      <c r="J454" s="45">
        <v>20.277374262872701</v>
      </c>
      <c r="K454" s="45">
        <f t="shared" si="28"/>
        <v>-1.9983448699400022</v>
      </c>
      <c r="M454" s="45">
        <f>K454-L419</f>
        <v>-5.1820059945074028</v>
      </c>
      <c r="N454" s="45">
        <f t="shared" ref="N454:N458" si="29">2^-M454</f>
        <v>36.302726358220738</v>
      </c>
      <c r="O454" s="42" t="s">
        <v>164</v>
      </c>
      <c r="P454" s="48" t="s">
        <v>181</v>
      </c>
    </row>
    <row r="455" spans="1:17" ht="15" customHeight="1">
      <c r="A455" s="42" t="s">
        <v>26</v>
      </c>
      <c r="B455" s="42" t="s">
        <v>10</v>
      </c>
      <c r="C455" s="42" t="s">
        <v>163</v>
      </c>
      <c r="D455" s="42" t="s">
        <v>164</v>
      </c>
      <c r="E455" s="42" t="s">
        <v>21</v>
      </c>
      <c r="F455" s="42" t="s">
        <v>27</v>
      </c>
      <c r="G455" s="42" t="s">
        <v>23</v>
      </c>
      <c r="H455" s="43">
        <v>18.721996041839098</v>
      </c>
      <c r="I455" s="43">
        <f>AVERAGE(H453:H455)</f>
        <v>18.424381322278599</v>
      </c>
      <c r="J455" s="45">
        <v>20.277374262872701</v>
      </c>
      <c r="K455" s="45">
        <f t="shared" si="28"/>
        <v>-1.5553782210336031</v>
      </c>
      <c r="L455" s="43">
        <f>AVERAGE(K453:K455)</f>
        <v>-1.8529929405941026</v>
      </c>
      <c r="M455" s="45">
        <f>K455-L419</f>
        <v>-4.7390393456010038</v>
      </c>
      <c r="N455" s="45">
        <f t="shared" si="29"/>
        <v>26.705025294300327</v>
      </c>
      <c r="O455" s="42" t="s">
        <v>164</v>
      </c>
      <c r="P455" s="48" t="s">
        <v>181</v>
      </c>
      <c r="Q455" s="45">
        <f>-AVERAGE(M453:M455)</f>
        <v>5.0366540651615033</v>
      </c>
    </row>
    <row r="456" spans="1:17" ht="15" customHeight="1">
      <c r="A456" s="42" t="s">
        <v>32</v>
      </c>
      <c r="B456" s="42" t="s">
        <v>10</v>
      </c>
      <c r="C456" s="42" t="s">
        <v>165</v>
      </c>
      <c r="D456" s="42" t="s">
        <v>166</v>
      </c>
      <c r="E456" s="42" t="s">
        <v>21</v>
      </c>
      <c r="F456" s="42" t="s">
        <v>22</v>
      </c>
      <c r="G456" s="42" t="s">
        <v>23</v>
      </c>
      <c r="H456" s="43">
        <v>23.874424088986999</v>
      </c>
      <c r="J456" s="45">
        <v>20.277374262872701</v>
      </c>
      <c r="K456" s="45">
        <f t="shared" si="28"/>
        <v>3.5970498261142971</v>
      </c>
      <c r="M456" s="45">
        <f>K456-L422</f>
        <v>-1.4913913866451045</v>
      </c>
      <c r="N456" s="45">
        <f t="shared" si="29"/>
        <v>2.8116000518594793</v>
      </c>
      <c r="O456" s="42" t="s">
        <v>166</v>
      </c>
      <c r="P456" s="48" t="s">
        <v>181</v>
      </c>
    </row>
    <row r="457" spans="1:17" ht="15" customHeight="1">
      <c r="A457" s="42" t="s">
        <v>33</v>
      </c>
      <c r="B457" s="42" t="s">
        <v>10</v>
      </c>
      <c r="C457" s="42" t="s">
        <v>165</v>
      </c>
      <c r="D457" s="42" t="s">
        <v>166</v>
      </c>
      <c r="E457" s="42" t="s">
        <v>21</v>
      </c>
      <c r="F457" s="42" t="s">
        <v>25</v>
      </c>
      <c r="G457" s="42" t="s">
        <v>23</v>
      </c>
      <c r="H457" s="43">
        <v>24.0711092352633</v>
      </c>
      <c r="J457" s="45">
        <v>20.277374262872701</v>
      </c>
      <c r="K457" s="45">
        <f t="shared" si="28"/>
        <v>3.7937349723905989</v>
      </c>
      <c r="M457" s="45">
        <f>K457-L422</f>
        <v>-1.2947062403688028</v>
      </c>
      <c r="N457" s="45">
        <f t="shared" si="29"/>
        <v>2.4532703720210964</v>
      </c>
      <c r="O457" s="42" t="s">
        <v>166</v>
      </c>
      <c r="P457" s="48" t="s">
        <v>181</v>
      </c>
    </row>
    <row r="458" spans="1:17" ht="15" customHeight="1">
      <c r="A458" s="42" t="s">
        <v>34</v>
      </c>
      <c r="B458" s="42" t="s">
        <v>10</v>
      </c>
      <c r="C458" s="42" t="s">
        <v>165</v>
      </c>
      <c r="D458" s="42" t="s">
        <v>166</v>
      </c>
      <c r="E458" s="42" t="s">
        <v>21</v>
      </c>
      <c r="F458" s="42" t="s">
        <v>27</v>
      </c>
      <c r="G458" s="42" t="s">
        <v>23</v>
      </c>
      <c r="H458" s="43">
        <v>23.852753103405401</v>
      </c>
      <c r="I458" s="43">
        <f>AVERAGE(H456:H458)</f>
        <v>23.932762142551898</v>
      </c>
      <c r="J458" s="45">
        <v>20.277374262872701</v>
      </c>
      <c r="K458" s="45">
        <f t="shared" si="28"/>
        <v>3.5753788405327001</v>
      </c>
      <c r="L458" s="43">
        <f>AVERAGE(K456:K458)</f>
        <v>3.6553878796791985</v>
      </c>
      <c r="M458" s="45">
        <f>K458-L422</f>
        <v>-1.5130623722267016</v>
      </c>
      <c r="N458" s="45">
        <f t="shared" si="29"/>
        <v>2.8541524027191096</v>
      </c>
      <c r="O458" s="42" t="s">
        <v>166</v>
      </c>
      <c r="P458" s="48" t="s">
        <v>181</v>
      </c>
      <c r="Q458" s="45">
        <f>-AVERAGE(M456:M458)</f>
        <v>1.4330533330802029</v>
      </c>
    </row>
    <row r="459" spans="1:17" ht="15" customHeight="1">
      <c r="A459" s="42" t="s">
        <v>100</v>
      </c>
      <c r="B459" s="42" t="s">
        <v>10</v>
      </c>
      <c r="C459" s="42" t="s">
        <v>167</v>
      </c>
      <c r="D459" s="48" t="s">
        <v>105</v>
      </c>
      <c r="E459" s="42" t="s">
        <v>21</v>
      </c>
      <c r="F459" s="42" t="s">
        <v>22</v>
      </c>
      <c r="G459" s="42" t="s">
        <v>23</v>
      </c>
      <c r="H459" s="43">
        <v>20.1288887001562</v>
      </c>
      <c r="J459" s="45">
        <v>20.277374262872701</v>
      </c>
      <c r="K459" s="45">
        <f t="shared" si="28"/>
        <v>-0.14848556271650182</v>
      </c>
      <c r="O459" s="48"/>
    </row>
    <row r="460" spans="1:17" ht="15" customHeight="1">
      <c r="A460" s="42" t="s">
        <v>101</v>
      </c>
      <c r="B460" s="42" t="s">
        <v>10</v>
      </c>
      <c r="C460" s="42" t="s">
        <v>167</v>
      </c>
      <c r="D460" s="48" t="s">
        <v>105</v>
      </c>
      <c r="E460" s="42" t="s">
        <v>21</v>
      </c>
      <c r="F460" s="42" t="s">
        <v>25</v>
      </c>
      <c r="G460" s="42" t="s">
        <v>23</v>
      </c>
      <c r="H460" s="43">
        <v>20.019737878354601</v>
      </c>
      <c r="J460" s="45">
        <v>20.277374262872701</v>
      </c>
      <c r="K460" s="45">
        <f t="shared" si="28"/>
        <v>-0.25763638451810067</v>
      </c>
      <c r="O460" s="48"/>
    </row>
    <row r="461" spans="1:17" ht="15" customHeight="1">
      <c r="A461" s="42" t="s">
        <v>102</v>
      </c>
      <c r="B461" s="42" t="s">
        <v>10</v>
      </c>
      <c r="C461" s="42" t="s">
        <v>167</v>
      </c>
      <c r="D461" s="48" t="s">
        <v>105</v>
      </c>
      <c r="E461" s="42" t="s">
        <v>21</v>
      </c>
      <c r="F461" s="42" t="s">
        <v>27</v>
      </c>
      <c r="G461" s="42" t="s">
        <v>23</v>
      </c>
      <c r="H461" s="43">
        <v>20.6834962101073</v>
      </c>
      <c r="I461" s="43">
        <f>AVERAGE(H459:H461)</f>
        <v>20.277374262872701</v>
      </c>
      <c r="J461" s="45">
        <v>20.277374262872701</v>
      </c>
      <c r="K461" s="45">
        <f t="shared" si="28"/>
        <v>0.40612194723459893</v>
      </c>
      <c r="L461" s="43">
        <f>AVERAGE(K459:K461)</f>
        <v>-1.1842378929335002E-15</v>
      </c>
      <c r="O461" s="48"/>
    </row>
    <row r="462" spans="1:17" ht="15" customHeight="1">
      <c r="A462" s="42" t="s">
        <v>103</v>
      </c>
      <c r="B462" s="42" t="s">
        <v>10</v>
      </c>
      <c r="C462" s="42" t="s">
        <v>168</v>
      </c>
      <c r="D462" s="48" t="s">
        <v>12</v>
      </c>
      <c r="F462" s="42" t="s">
        <v>169</v>
      </c>
      <c r="G462" s="48"/>
      <c r="H462" s="55" t="s">
        <v>170</v>
      </c>
      <c r="O462" s="48"/>
      <c r="P462" s="48"/>
    </row>
    <row r="463" spans="1:17" ht="15" customHeight="1">
      <c r="A463" s="42" t="s">
        <v>106</v>
      </c>
      <c r="B463" s="42" t="s">
        <v>10</v>
      </c>
      <c r="C463" s="42" t="s">
        <v>168</v>
      </c>
      <c r="D463" s="42" t="s">
        <v>29</v>
      </c>
      <c r="F463" s="42" t="s">
        <v>169</v>
      </c>
      <c r="G463" s="48"/>
      <c r="H463" s="55" t="s">
        <v>170</v>
      </c>
      <c r="P463" s="48"/>
    </row>
    <row r="464" spans="1:17" ht="15" customHeight="1">
      <c r="A464" s="42" t="s">
        <v>107</v>
      </c>
      <c r="B464" s="42" t="s">
        <v>10</v>
      </c>
      <c r="C464" s="42" t="s">
        <v>168</v>
      </c>
      <c r="D464" s="42" t="s">
        <v>97</v>
      </c>
      <c r="F464" s="42" t="s">
        <v>169</v>
      </c>
      <c r="G464" s="48"/>
      <c r="H464" s="55" t="s">
        <v>170</v>
      </c>
      <c r="I464" s="43"/>
      <c r="L464" s="43"/>
      <c r="P464" s="48"/>
    </row>
    <row r="465" spans="1:15" ht="15" customHeight="1">
      <c r="A465" s="42" t="s">
        <v>108</v>
      </c>
      <c r="B465" s="42" t="s">
        <v>10</v>
      </c>
      <c r="C465" s="42" t="s">
        <v>168</v>
      </c>
      <c r="D465" s="42" t="s">
        <v>148</v>
      </c>
      <c r="F465" s="42" t="s">
        <v>169</v>
      </c>
      <c r="H465" s="55" t="s">
        <v>170</v>
      </c>
    </row>
    <row r="466" spans="1:15" ht="15" customHeight="1">
      <c r="A466" s="42" t="s">
        <v>109</v>
      </c>
      <c r="B466" s="42" t="s">
        <v>10</v>
      </c>
      <c r="C466" s="42" t="s">
        <v>168</v>
      </c>
      <c r="D466" s="42" t="s">
        <v>150</v>
      </c>
      <c r="F466" s="42" t="s">
        <v>169</v>
      </c>
      <c r="H466" s="55" t="s">
        <v>170</v>
      </c>
    </row>
    <row r="467" spans="1:15" ht="15" customHeight="1">
      <c r="A467" s="42" t="s">
        <v>110</v>
      </c>
      <c r="B467" s="42" t="s">
        <v>10</v>
      </c>
      <c r="C467" s="42" t="s">
        <v>168</v>
      </c>
      <c r="D467" s="42" t="s">
        <v>152</v>
      </c>
      <c r="F467" s="42" t="s">
        <v>169</v>
      </c>
      <c r="H467" s="55" t="s">
        <v>170</v>
      </c>
      <c r="I467" s="43"/>
      <c r="L467" s="43"/>
    </row>
    <row r="468" spans="1:15" ht="15" customHeight="1">
      <c r="A468" s="42" t="s">
        <v>117</v>
      </c>
      <c r="B468" s="42" t="s">
        <v>10</v>
      </c>
      <c r="C468" s="42" t="s">
        <v>168</v>
      </c>
      <c r="D468" s="42" t="s">
        <v>153</v>
      </c>
      <c r="F468" s="42" t="s">
        <v>169</v>
      </c>
      <c r="H468" s="55" t="s">
        <v>170</v>
      </c>
    </row>
    <row r="469" spans="1:15" ht="15" customHeight="1">
      <c r="A469" s="42" t="s">
        <v>118</v>
      </c>
      <c r="B469" s="42" t="s">
        <v>10</v>
      </c>
      <c r="C469" s="42" t="s">
        <v>168</v>
      </c>
      <c r="D469" s="42" t="s">
        <v>155</v>
      </c>
      <c r="F469" s="42" t="s">
        <v>169</v>
      </c>
      <c r="H469" s="55" t="s">
        <v>170</v>
      </c>
    </row>
    <row r="470" spans="1:15" ht="15" customHeight="1">
      <c r="A470" s="42" t="s">
        <v>119</v>
      </c>
      <c r="B470" s="42" t="s">
        <v>10</v>
      </c>
      <c r="C470" s="42" t="s">
        <v>168</v>
      </c>
      <c r="D470" s="42" t="s">
        <v>157</v>
      </c>
      <c r="F470" s="42" t="s">
        <v>169</v>
      </c>
      <c r="H470" s="55" t="s">
        <v>170</v>
      </c>
      <c r="I470" s="43"/>
      <c r="L470" s="43"/>
    </row>
    <row r="471" spans="1:15" ht="15" customHeight="1">
      <c r="A471" s="42" t="s">
        <v>120</v>
      </c>
      <c r="B471" s="42" t="s">
        <v>10</v>
      </c>
      <c r="C471" s="42" t="s">
        <v>168</v>
      </c>
      <c r="D471" s="42" t="s">
        <v>159</v>
      </c>
      <c r="F471" s="42" t="s">
        <v>169</v>
      </c>
      <c r="H471" s="55" t="s">
        <v>170</v>
      </c>
    </row>
    <row r="472" spans="1:15" ht="15" customHeight="1">
      <c r="A472" s="42" t="s">
        <v>121</v>
      </c>
      <c r="B472" s="42" t="s">
        <v>10</v>
      </c>
      <c r="C472" s="42" t="s">
        <v>168</v>
      </c>
      <c r="D472" s="42" t="s">
        <v>160</v>
      </c>
      <c r="F472" s="42" t="s">
        <v>169</v>
      </c>
      <c r="H472" s="55" t="s">
        <v>170</v>
      </c>
    </row>
    <row r="473" spans="1:15" ht="15" customHeight="1">
      <c r="A473" s="42" t="s">
        <v>122</v>
      </c>
      <c r="B473" s="42" t="s">
        <v>10</v>
      </c>
      <c r="C473" s="42" t="s">
        <v>168</v>
      </c>
      <c r="D473" s="48" t="s">
        <v>162</v>
      </c>
      <c r="F473" s="42" t="s">
        <v>169</v>
      </c>
      <c r="H473" s="55" t="s">
        <v>170</v>
      </c>
      <c r="I473" s="43"/>
      <c r="L473" s="43"/>
      <c r="O473" s="48"/>
    </row>
    <row r="474" spans="1:15" ht="15" customHeight="1">
      <c r="A474" s="42" t="s">
        <v>129</v>
      </c>
      <c r="B474" s="42" t="s">
        <v>10</v>
      </c>
      <c r="C474" s="42" t="s">
        <v>168</v>
      </c>
      <c r="D474" s="42" t="s">
        <v>164</v>
      </c>
      <c r="F474" s="42" t="s">
        <v>169</v>
      </c>
      <c r="H474" s="55" t="s">
        <v>170</v>
      </c>
    </row>
    <row r="475" spans="1:15" ht="15" customHeight="1">
      <c r="A475" s="42" t="s">
        <v>130</v>
      </c>
      <c r="B475" s="42" t="s">
        <v>10</v>
      </c>
      <c r="C475" s="42" t="s">
        <v>168</v>
      </c>
      <c r="D475" s="42" t="s">
        <v>166</v>
      </c>
      <c r="F475" s="42" t="s">
        <v>169</v>
      </c>
      <c r="H475" s="55" t="s">
        <v>170</v>
      </c>
    </row>
    <row r="476" spans="1:15" ht="15" customHeight="1">
      <c r="A476" s="42" t="s">
        <v>131</v>
      </c>
      <c r="B476" s="42" t="s">
        <v>10</v>
      </c>
      <c r="C476" s="42" t="s">
        <v>168</v>
      </c>
      <c r="D476" s="48" t="s">
        <v>105</v>
      </c>
      <c r="F476" s="42" t="s">
        <v>169</v>
      </c>
      <c r="H476" s="55" t="s">
        <v>170</v>
      </c>
      <c r="I476" s="43"/>
      <c r="L476" s="43"/>
      <c r="O476" s="48"/>
    </row>
    <row r="477" spans="1:15" ht="15" customHeight="1">
      <c r="A477" s="42" t="s">
        <v>132</v>
      </c>
      <c r="B477" s="42" t="s">
        <v>10</v>
      </c>
      <c r="C477" s="42" t="s">
        <v>168</v>
      </c>
      <c r="D477" s="42" t="s">
        <v>171</v>
      </c>
      <c r="H477" s="55" t="s">
        <v>170</v>
      </c>
    </row>
    <row r="478" spans="1:15" ht="15" customHeight="1">
      <c r="A478" s="42" t="s">
        <v>133</v>
      </c>
      <c r="B478" s="42" t="s">
        <v>10</v>
      </c>
      <c r="C478" s="42" t="s">
        <v>168</v>
      </c>
      <c r="D478" s="42" t="s">
        <v>171</v>
      </c>
      <c r="F478" s="42" t="s">
        <v>169</v>
      </c>
      <c r="H478" s="55" t="s">
        <v>170</v>
      </c>
    </row>
    <row r="479" spans="1:15" ht="15" customHeight="1">
      <c r="A479" s="42" t="s">
        <v>134</v>
      </c>
      <c r="B479" s="42" t="s">
        <v>10</v>
      </c>
      <c r="C479" s="42" t="s">
        <v>168</v>
      </c>
      <c r="D479" s="42" t="s">
        <v>171</v>
      </c>
      <c r="F479" s="42" t="s">
        <v>169</v>
      </c>
      <c r="H479" s="55" t="s">
        <v>170</v>
      </c>
      <c r="I479" s="43"/>
      <c r="L479" s="43"/>
    </row>
    <row r="480" spans="1:15" ht="15" customHeight="1">
      <c r="A480" s="42" t="s">
        <v>141</v>
      </c>
      <c r="B480" s="42" t="s">
        <v>10</v>
      </c>
      <c r="C480" s="42" t="s">
        <v>168</v>
      </c>
      <c r="D480" s="42" t="s">
        <v>171</v>
      </c>
      <c r="F480" s="42" t="s">
        <v>169</v>
      </c>
      <c r="H480" s="55" t="s">
        <v>170</v>
      </c>
    </row>
    <row r="481" spans="1:12" ht="15" customHeight="1">
      <c r="A481" s="42" t="s">
        <v>142</v>
      </c>
      <c r="B481" s="42" t="s">
        <v>10</v>
      </c>
      <c r="C481" s="42" t="s">
        <v>168</v>
      </c>
      <c r="D481" s="42" t="s">
        <v>171</v>
      </c>
      <c r="F481" s="42" t="s">
        <v>169</v>
      </c>
      <c r="H481" s="55" t="s">
        <v>170</v>
      </c>
    </row>
    <row r="482" spans="1:12" ht="15" customHeight="1">
      <c r="A482" s="42" t="s">
        <v>143</v>
      </c>
      <c r="B482" s="42" t="s">
        <v>10</v>
      </c>
      <c r="C482" s="42" t="s">
        <v>168</v>
      </c>
      <c r="D482" s="42" t="s">
        <v>171</v>
      </c>
      <c r="F482" s="42" t="s">
        <v>169</v>
      </c>
      <c r="H482" s="55" t="s">
        <v>170</v>
      </c>
      <c r="I482" s="43"/>
      <c r="L482" s="43"/>
    </row>
    <row r="483" spans="1:12" ht="15" customHeight="1">
      <c r="A483" s="42" t="s">
        <v>144</v>
      </c>
      <c r="B483" s="42" t="s">
        <v>10</v>
      </c>
      <c r="C483" s="42" t="s">
        <v>168</v>
      </c>
      <c r="D483" s="42" t="s">
        <v>171</v>
      </c>
      <c r="F483" s="42" t="s">
        <v>169</v>
      </c>
      <c r="H483" s="55" t="s">
        <v>170</v>
      </c>
    </row>
    <row r="484" spans="1:12" ht="15" customHeight="1">
      <c r="A484" s="42" t="s">
        <v>145</v>
      </c>
      <c r="B484" s="42" t="s">
        <v>10</v>
      </c>
      <c r="C484" s="42" t="s">
        <v>168</v>
      </c>
      <c r="D484" s="42" t="s">
        <v>171</v>
      </c>
      <c r="F484" s="42" t="s">
        <v>169</v>
      </c>
      <c r="H484" s="55" t="s">
        <v>170</v>
      </c>
    </row>
    <row r="485" spans="1:12" ht="15" customHeight="1">
      <c r="A485" s="42" t="s">
        <v>146</v>
      </c>
      <c r="B485" s="42" t="s">
        <v>10</v>
      </c>
      <c r="C485" s="42" t="s">
        <v>168</v>
      </c>
      <c r="D485" s="42" t="s">
        <v>171</v>
      </c>
      <c r="F485" s="42" t="s">
        <v>169</v>
      </c>
      <c r="H485" s="55" t="s">
        <v>170</v>
      </c>
      <c r="I485" s="43"/>
      <c r="L485" s="43"/>
    </row>
  </sheetData>
  <sortState xmlns:xlrd2="http://schemas.microsoft.com/office/spreadsheetml/2017/richdata2" ref="A390:K485">
    <sortCondition ref="G390:G485"/>
  </sortState>
  <printOptions headings="1" gridLines="1"/>
  <pageMargins left="0.25" right="0.25" top="0.75" bottom="0.75" header="0.3" footer="0.3"/>
  <pageSetup pageOrder="overThenDown" orientation="portrait" blackAndWhite="1" useFirstPageNumber="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G30"/>
  <sheetViews>
    <sheetView zoomScale="85" zoomScaleNormal="85" workbookViewId="0">
      <selection activeCell="J12" sqref="J12"/>
    </sheetView>
  </sheetViews>
  <sheetFormatPr defaultColWidth="9.33203125" defaultRowHeight="10.5"/>
  <cols>
    <col min="1" max="1" width="24.83203125" style="31" customWidth="1"/>
    <col min="2" max="2" width="65.1640625" style="31" customWidth="1"/>
    <col min="3" max="3" width="23" style="31" customWidth="1"/>
    <col min="4" max="4" width="46.83203125" style="31" customWidth="1"/>
    <col min="5" max="5" width="18.83203125" style="31" customWidth="1"/>
    <col min="6" max="16384" width="9.33203125" style="31"/>
  </cols>
  <sheetData>
    <row r="1" spans="1:241" s="30" customFormat="1" ht="15.75">
      <c r="A1" s="64" t="s">
        <v>182</v>
      </c>
      <c r="B1" s="64" t="s">
        <v>183</v>
      </c>
      <c r="C1" s="66" t="s">
        <v>184</v>
      </c>
      <c r="D1" s="66" t="s">
        <v>185</v>
      </c>
      <c r="E1" s="66" t="s">
        <v>186</v>
      </c>
      <c r="IG1" s="31"/>
    </row>
    <row r="2" spans="1:241" s="30" customFormat="1" ht="15.75">
      <c r="A2" s="65"/>
      <c r="B2" s="65"/>
      <c r="C2" s="67"/>
      <c r="D2" s="67"/>
      <c r="E2" s="66"/>
      <c r="IG2" s="31"/>
    </row>
    <row r="3" spans="1:241" s="30" customFormat="1" ht="15.95" customHeight="1">
      <c r="A3" s="32" t="s">
        <v>187</v>
      </c>
      <c r="B3" s="33" t="s">
        <v>188</v>
      </c>
      <c r="C3" s="34" t="s">
        <v>189</v>
      </c>
      <c r="D3" s="35" t="s">
        <v>190</v>
      </c>
      <c r="E3" s="36">
        <v>137</v>
      </c>
      <c r="IG3" s="31"/>
    </row>
    <row r="4" spans="1:241" s="30" customFormat="1" ht="15.95" customHeight="1">
      <c r="A4" s="32"/>
      <c r="B4" s="33"/>
      <c r="C4" s="34" t="s">
        <v>191</v>
      </c>
      <c r="D4" s="35" t="s">
        <v>192</v>
      </c>
      <c r="E4" s="37"/>
      <c r="IG4" s="31"/>
    </row>
    <row r="5" spans="1:241" s="30" customFormat="1" ht="15.95" customHeight="1">
      <c r="A5" s="32" t="s">
        <v>193</v>
      </c>
      <c r="B5" s="33" t="s">
        <v>194</v>
      </c>
      <c r="C5" s="34" t="s">
        <v>195</v>
      </c>
      <c r="D5" s="35" t="s">
        <v>196</v>
      </c>
      <c r="E5" s="37">
        <v>128</v>
      </c>
      <c r="IG5" s="31"/>
    </row>
    <row r="6" spans="1:241" s="30" customFormat="1" ht="15.95" customHeight="1">
      <c r="A6" s="32"/>
      <c r="B6" s="33"/>
      <c r="C6" s="34" t="s">
        <v>197</v>
      </c>
      <c r="D6" s="35" t="s">
        <v>198</v>
      </c>
      <c r="E6" s="38"/>
      <c r="IG6" s="31"/>
    </row>
    <row r="7" spans="1:241" s="30" customFormat="1" ht="15.95" customHeight="1">
      <c r="A7" s="34" t="s">
        <v>199</v>
      </c>
      <c r="B7" s="39" t="s">
        <v>200</v>
      </c>
      <c r="C7" s="34" t="s">
        <v>201</v>
      </c>
      <c r="D7" s="34" t="s">
        <v>202</v>
      </c>
      <c r="E7" s="37">
        <v>120</v>
      </c>
      <c r="IG7" s="31"/>
    </row>
    <row r="8" spans="1:241" s="30" customFormat="1" ht="15.95" customHeight="1">
      <c r="A8" s="32"/>
      <c r="B8" s="33"/>
      <c r="C8" s="34" t="s">
        <v>203</v>
      </c>
      <c r="D8" s="34" t="s">
        <v>204</v>
      </c>
      <c r="E8" s="37"/>
      <c r="IG8" s="31"/>
    </row>
    <row r="9" spans="1:241" s="30" customFormat="1" ht="15.95" customHeight="1">
      <c r="A9" s="34" t="s">
        <v>205</v>
      </c>
      <c r="B9" s="39" t="s">
        <v>206</v>
      </c>
      <c r="C9" s="34" t="s">
        <v>207</v>
      </c>
      <c r="D9" s="34" t="s">
        <v>208</v>
      </c>
      <c r="E9" s="37">
        <v>149</v>
      </c>
      <c r="IG9" s="31"/>
    </row>
    <row r="10" spans="1:241" s="30" customFormat="1" ht="15.95" customHeight="1">
      <c r="A10" s="34"/>
      <c r="B10" s="39"/>
      <c r="C10" s="34" t="s">
        <v>209</v>
      </c>
      <c r="D10" s="34" t="s">
        <v>210</v>
      </c>
      <c r="E10" s="37"/>
      <c r="IG10" s="31"/>
    </row>
    <row r="11" spans="1:241" s="30" customFormat="1" ht="15.95" customHeight="1">
      <c r="A11" s="32" t="s">
        <v>211</v>
      </c>
      <c r="B11" s="33" t="s">
        <v>212</v>
      </c>
      <c r="C11" s="34" t="s">
        <v>213</v>
      </c>
      <c r="D11" s="34" t="s">
        <v>214</v>
      </c>
      <c r="E11" s="37">
        <v>128</v>
      </c>
      <c r="IG11" s="31"/>
    </row>
    <row r="12" spans="1:241" s="30" customFormat="1" ht="15.95" customHeight="1">
      <c r="A12" s="32"/>
      <c r="B12" s="33"/>
      <c r="C12" s="34" t="s">
        <v>215</v>
      </c>
      <c r="D12" s="34" t="s">
        <v>216</v>
      </c>
      <c r="E12" s="37"/>
      <c r="IG12" s="31"/>
    </row>
    <row r="13" spans="1:241" s="30" customFormat="1" ht="15.95" customHeight="1">
      <c r="A13" s="34" t="s">
        <v>217</v>
      </c>
      <c r="B13" s="39" t="s">
        <v>218</v>
      </c>
      <c r="C13" s="34" t="s">
        <v>219</v>
      </c>
      <c r="D13" s="34" t="s">
        <v>220</v>
      </c>
      <c r="E13" s="37">
        <v>118</v>
      </c>
      <c r="IG13" s="31"/>
    </row>
    <row r="14" spans="1:241" s="30" customFormat="1" ht="15.95" customHeight="1">
      <c r="A14" s="34"/>
      <c r="B14" s="40"/>
      <c r="C14" s="34" t="s">
        <v>221</v>
      </c>
      <c r="D14" s="34" t="s">
        <v>222</v>
      </c>
      <c r="E14" s="37"/>
      <c r="IG14" s="31"/>
    </row>
    <row r="15" spans="1:241" s="30" customFormat="1" ht="15.95" customHeight="1">
      <c r="A15" s="32" t="s">
        <v>223</v>
      </c>
      <c r="B15" s="33" t="s">
        <v>224</v>
      </c>
      <c r="C15" s="34" t="s">
        <v>225</v>
      </c>
      <c r="D15" s="34" t="s">
        <v>226</v>
      </c>
      <c r="E15" s="37">
        <v>138</v>
      </c>
      <c r="IG15" s="31"/>
    </row>
    <row r="16" spans="1:241" s="30" customFormat="1" ht="15.95" customHeight="1">
      <c r="A16" s="32"/>
      <c r="B16" s="33"/>
      <c r="C16" s="34" t="s">
        <v>227</v>
      </c>
      <c r="D16" s="34" t="s">
        <v>228</v>
      </c>
      <c r="E16" s="37"/>
      <c r="IG16" s="31"/>
    </row>
    <row r="17" spans="1:241" s="30" customFormat="1" ht="15.95" customHeight="1">
      <c r="A17" s="32" t="s">
        <v>229</v>
      </c>
      <c r="B17" s="33" t="s">
        <v>230</v>
      </c>
      <c r="C17" s="34" t="s">
        <v>231</v>
      </c>
      <c r="D17" s="34" t="s">
        <v>232</v>
      </c>
      <c r="E17" s="37">
        <v>115</v>
      </c>
      <c r="IG17" s="31"/>
    </row>
    <row r="18" spans="1:241" s="30" customFormat="1" ht="15.95" customHeight="1">
      <c r="A18" s="32"/>
      <c r="B18" s="33"/>
      <c r="C18" s="34" t="s">
        <v>233</v>
      </c>
      <c r="D18" s="34" t="s">
        <v>234</v>
      </c>
      <c r="E18" s="37"/>
      <c r="IG18" s="31"/>
    </row>
    <row r="19" spans="1:241" s="30" customFormat="1" ht="15.95" customHeight="1">
      <c r="A19" s="32" t="s">
        <v>235</v>
      </c>
      <c r="B19" s="33" t="s">
        <v>236</v>
      </c>
      <c r="C19" s="34" t="s">
        <v>237</v>
      </c>
      <c r="D19" s="34" t="s">
        <v>238</v>
      </c>
      <c r="E19" s="37">
        <v>105</v>
      </c>
      <c r="IG19" s="31"/>
    </row>
    <row r="20" spans="1:241" s="30" customFormat="1" ht="15.95" customHeight="1">
      <c r="A20" s="32"/>
      <c r="B20" s="33"/>
      <c r="C20" s="34" t="s">
        <v>239</v>
      </c>
      <c r="D20" s="34" t="s">
        <v>240</v>
      </c>
      <c r="E20" s="37"/>
      <c r="IG20" s="31"/>
    </row>
    <row r="21" spans="1:241" s="30" customFormat="1" ht="15.95" customHeight="1">
      <c r="A21" s="32" t="s">
        <v>241</v>
      </c>
      <c r="B21" s="33" t="s">
        <v>242</v>
      </c>
      <c r="C21" s="34" t="s">
        <v>243</v>
      </c>
      <c r="D21" s="34" t="s">
        <v>244</v>
      </c>
      <c r="E21" s="37">
        <v>131</v>
      </c>
      <c r="IG21" s="31"/>
    </row>
    <row r="22" spans="1:241" s="30" customFormat="1" ht="15.95" customHeight="1">
      <c r="A22" s="32"/>
      <c r="B22" s="33"/>
      <c r="C22" s="34" t="s">
        <v>243</v>
      </c>
      <c r="D22" s="34" t="s">
        <v>245</v>
      </c>
      <c r="E22" s="37"/>
      <c r="IG22" s="31"/>
    </row>
    <row r="23" spans="1:241" s="30" customFormat="1" ht="15.95" customHeight="1">
      <c r="A23" s="32" t="s">
        <v>246</v>
      </c>
      <c r="B23" s="33" t="s">
        <v>247</v>
      </c>
      <c r="C23" s="34" t="s">
        <v>248</v>
      </c>
      <c r="D23" s="34" t="s">
        <v>249</v>
      </c>
      <c r="E23" s="37">
        <v>134</v>
      </c>
      <c r="IG23" s="31"/>
    </row>
    <row r="24" spans="1:241" s="30" customFormat="1" ht="15.95" customHeight="1">
      <c r="A24" s="32"/>
      <c r="B24" s="33"/>
      <c r="C24" s="34" t="s">
        <v>250</v>
      </c>
      <c r="D24" s="34" t="s">
        <v>251</v>
      </c>
      <c r="E24" s="37"/>
      <c r="IG24" s="31"/>
    </row>
    <row r="25" spans="1:241" s="30" customFormat="1" ht="15.95" customHeight="1">
      <c r="A25" s="32" t="s">
        <v>252</v>
      </c>
      <c r="B25" s="33" t="s">
        <v>253</v>
      </c>
      <c r="C25" s="34" t="s">
        <v>254</v>
      </c>
      <c r="D25" s="34" t="s">
        <v>255</v>
      </c>
      <c r="E25" s="37">
        <v>100</v>
      </c>
      <c r="IG25" s="31"/>
    </row>
    <row r="26" spans="1:241" s="30" customFormat="1" ht="15.95" customHeight="1">
      <c r="A26" s="32"/>
      <c r="B26" s="33"/>
      <c r="C26" s="34" t="s">
        <v>256</v>
      </c>
      <c r="D26" s="34" t="s">
        <v>257</v>
      </c>
      <c r="E26" s="37"/>
      <c r="IG26" s="31"/>
    </row>
    <row r="27" spans="1:241" s="30" customFormat="1" ht="15.95" customHeight="1">
      <c r="A27" s="32" t="s">
        <v>258</v>
      </c>
      <c r="B27" s="33" t="s">
        <v>259</v>
      </c>
      <c r="C27" s="34" t="s">
        <v>260</v>
      </c>
      <c r="D27" s="34" t="s">
        <v>261</v>
      </c>
      <c r="E27" s="37">
        <v>138</v>
      </c>
      <c r="IG27" s="31"/>
    </row>
    <row r="28" spans="1:241" s="30" customFormat="1" ht="15.95" customHeight="1">
      <c r="A28" s="32"/>
      <c r="B28" s="33"/>
      <c r="C28" s="34" t="s">
        <v>262</v>
      </c>
      <c r="D28" s="34" t="s">
        <v>263</v>
      </c>
      <c r="E28" s="37"/>
      <c r="IG28" s="31"/>
    </row>
    <row r="29" spans="1:241" s="30" customFormat="1" ht="15.95" customHeight="1">
      <c r="A29" s="32" t="s">
        <v>264</v>
      </c>
      <c r="B29" s="33" t="s">
        <v>265</v>
      </c>
      <c r="C29" s="34" t="s">
        <v>266</v>
      </c>
      <c r="D29" s="34" t="s">
        <v>267</v>
      </c>
      <c r="E29" s="37">
        <v>143</v>
      </c>
      <c r="IG29" s="31"/>
    </row>
    <row r="30" spans="1:241" s="30" customFormat="1" ht="15.95" customHeight="1">
      <c r="A30" s="32"/>
      <c r="B30" s="33"/>
      <c r="C30" s="34" t="s">
        <v>268</v>
      </c>
      <c r="D30" s="34" t="s">
        <v>269</v>
      </c>
      <c r="E30" s="37"/>
      <c r="IG30" s="31"/>
    </row>
  </sheetData>
  <mergeCells count="5">
    <mergeCell ref="A1:A2"/>
    <mergeCell ref="B1:B2"/>
    <mergeCell ref="C1:C2"/>
    <mergeCell ref="D1:D2"/>
    <mergeCell ref="E1:E2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57"/>
  <sheetViews>
    <sheetView zoomScale="150" zoomScaleNormal="150" workbookViewId="0">
      <selection activeCell="I13" sqref="I13"/>
    </sheetView>
  </sheetViews>
  <sheetFormatPr defaultColWidth="11" defaultRowHeight="11.25"/>
  <cols>
    <col min="1" max="1" width="16.1640625" style="12" customWidth="1"/>
    <col min="2" max="2" width="14.83203125" style="12" customWidth="1"/>
    <col min="3" max="3" width="31.83203125" style="13" customWidth="1"/>
    <col min="4" max="4" width="9.83203125" style="14" customWidth="1"/>
    <col min="5" max="16384" width="11" style="12"/>
  </cols>
  <sheetData>
    <row r="1" spans="1:4" s="7" customFormat="1" ht="13.5">
      <c r="A1" s="15" t="s">
        <v>3</v>
      </c>
      <c r="B1" s="15" t="s">
        <v>6</v>
      </c>
      <c r="C1" s="16" t="s">
        <v>270</v>
      </c>
      <c r="D1" s="17" t="s">
        <v>271</v>
      </c>
    </row>
    <row r="2" spans="1:4" ht="12.75">
      <c r="A2" s="18" t="s">
        <v>152</v>
      </c>
      <c r="B2" s="18" t="s">
        <v>179</v>
      </c>
      <c r="C2" s="19">
        <v>2.9760800000000001</v>
      </c>
      <c r="D2" s="20">
        <v>2.4256923011369</v>
      </c>
    </row>
    <row r="3" spans="1:4" ht="12.75">
      <c r="A3" s="18" t="s">
        <v>152</v>
      </c>
      <c r="B3" s="18" t="s">
        <v>178</v>
      </c>
      <c r="C3" s="19">
        <v>2.59484</v>
      </c>
      <c r="D3" s="20">
        <v>3.5958243634710101</v>
      </c>
    </row>
    <row r="4" spans="1:4" s="8" customFormat="1" ht="12.75">
      <c r="A4" s="21" t="s">
        <v>152</v>
      </c>
      <c r="B4" s="21" t="s">
        <v>180</v>
      </c>
      <c r="C4" s="22">
        <v>2.5394700000000001</v>
      </c>
      <c r="D4" s="20">
        <v>2.6105680717024402</v>
      </c>
    </row>
    <row r="5" spans="1:4" ht="12.75">
      <c r="A5" s="18" t="s">
        <v>152</v>
      </c>
      <c r="B5" s="18" t="s">
        <v>181</v>
      </c>
      <c r="C5" s="19">
        <v>2.0592299999999999</v>
      </c>
      <c r="D5" s="20">
        <v>2.37992301105113</v>
      </c>
    </row>
    <row r="6" spans="1:4" s="9" customFormat="1" ht="12.75">
      <c r="A6" s="23" t="s">
        <v>12</v>
      </c>
      <c r="B6" s="23" t="s">
        <v>179</v>
      </c>
      <c r="C6" s="24">
        <v>2.8064100000000001</v>
      </c>
      <c r="D6" s="20">
        <v>2.1246842311941099</v>
      </c>
    </row>
    <row r="7" spans="1:4" s="9" customFormat="1" ht="12.75">
      <c r="A7" s="23" t="s">
        <v>12</v>
      </c>
      <c r="B7" s="23" t="s">
        <v>178</v>
      </c>
      <c r="C7" s="24">
        <v>2.62147</v>
      </c>
      <c r="D7" s="20">
        <v>2.4472102007908001</v>
      </c>
    </row>
    <row r="8" spans="1:4" s="9" customFormat="1" ht="12.75">
      <c r="A8" s="23" t="s">
        <v>12</v>
      </c>
      <c r="B8" s="23" t="s">
        <v>180</v>
      </c>
      <c r="C8" s="24">
        <v>2.15862</v>
      </c>
      <c r="D8" s="20">
        <v>1.79076520547921</v>
      </c>
    </row>
    <row r="9" spans="1:4" s="10" customFormat="1" ht="12.75">
      <c r="A9" s="25" t="s">
        <v>12</v>
      </c>
      <c r="B9" s="25" t="s">
        <v>181</v>
      </c>
      <c r="C9" s="26">
        <v>2.18851</v>
      </c>
      <c r="D9" s="20">
        <v>2.4192055559501502</v>
      </c>
    </row>
    <row r="10" spans="1:4" ht="12.75">
      <c r="A10" s="18" t="s">
        <v>153</v>
      </c>
      <c r="B10" s="18" t="s">
        <v>179</v>
      </c>
      <c r="C10" s="19">
        <v>3.9759899999999999</v>
      </c>
      <c r="D10" s="20">
        <v>3.72419885362212</v>
      </c>
    </row>
    <row r="11" spans="1:4" ht="12.75">
      <c r="A11" s="18" t="s">
        <v>153</v>
      </c>
      <c r="B11" s="18" t="s">
        <v>178</v>
      </c>
      <c r="C11" s="19">
        <v>6.9636300000000002</v>
      </c>
      <c r="D11" s="20">
        <v>7.6778677637790702</v>
      </c>
    </row>
    <row r="12" spans="1:4" ht="12.75">
      <c r="A12" s="18" t="s">
        <v>153</v>
      </c>
      <c r="B12" s="18" t="s">
        <v>180</v>
      </c>
      <c r="C12" s="19">
        <v>3.9282900000000001</v>
      </c>
      <c r="D12" s="20">
        <v>3.9075614222649699</v>
      </c>
    </row>
    <row r="13" spans="1:4" ht="12.75">
      <c r="A13" s="18" t="s">
        <v>153</v>
      </c>
      <c r="B13" s="18" t="s">
        <v>181</v>
      </c>
      <c r="C13" s="19">
        <v>4.5596699999999997</v>
      </c>
      <c r="D13" s="20">
        <v>4.6415489356588697</v>
      </c>
    </row>
    <row r="14" spans="1:4" ht="12.75">
      <c r="A14" s="18" t="s">
        <v>166</v>
      </c>
      <c r="B14" s="18" t="s">
        <v>179</v>
      </c>
      <c r="C14" s="19">
        <v>3.27623</v>
      </c>
      <c r="D14" s="20">
        <v>3.3122160457944698</v>
      </c>
    </row>
    <row r="15" spans="1:4" ht="12.75">
      <c r="A15" s="18" t="s">
        <v>166</v>
      </c>
      <c r="B15" s="18" t="s">
        <v>178</v>
      </c>
      <c r="C15" s="19">
        <v>2.83691</v>
      </c>
      <c r="D15" s="20">
        <v>2.6493674666301898</v>
      </c>
    </row>
    <row r="16" spans="1:4" ht="12.75">
      <c r="A16" s="18" t="s">
        <v>166</v>
      </c>
      <c r="B16" s="18" t="s">
        <v>180</v>
      </c>
      <c r="C16" s="19">
        <v>3.0847600000000002</v>
      </c>
      <c r="D16" s="20">
        <v>3.13087953347127</v>
      </c>
    </row>
    <row r="17" spans="1:4" ht="12.75">
      <c r="A17" s="18" t="s">
        <v>166</v>
      </c>
      <c r="B17" s="18" t="s">
        <v>181</v>
      </c>
      <c r="C17" s="19">
        <v>2.28389</v>
      </c>
      <c r="D17" s="20">
        <v>1.43305333308018</v>
      </c>
    </row>
    <row r="18" spans="1:4" ht="12.75">
      <c r="A18" s="18" t="s">
        <v>164</v>
      </c>
      <c r="B18" s="18" t="s">
        <v>179</v>
      </c>
      <c r="C18" s="19">
        <v>4.2975099999999999</v>
      </c>
      <c r="D18" s="20">
        <v>4.1903506186567201</v>
      </c>
    </row>
    <row r="19" spans="1:4" ht="12.75">
      <c r="A19" s="18" t="s">
        <v>164</v>
      </c>
      <c r="B19" s="18" t="s">
        <v>178</v>
      </c>
      <c r="C19" s="19">
        <v>6.6931200000000004</v>
      </c>
      <c r="D19" s="20">
        <v>7.6536299084628601</v>
      </c>
    </row>
    <row r="20" spans="1:4" ht="12.75">
      <c r="A20" s="18" t="s">
        <v>164</v>
      </c>
      <c r="B20" s="18" t="s">
        <v>180</v>
      </c>
      <c r="C20" s="19">
        <v>3.8035100000000002</v>
      </c>
      <c r="D20" s="20">
        <v>2.9961939586495601</v>
      </c>
    </row>
    <row r="21" spans="1:4" ht="12.75">
      <c r="A21" s="18" t="s">
        <v>164</v>
      </c>
      <c r="B21" s="18" t="s">
        <v>181</v>
      </c>
      <c r="C21" s="19">
        <v>5.0961299999999996</v>
      </c>
      <c r="D21" s="20">
        <v>5.0366540651615201</v>
      </c>
    </row>
    <row r="22" spans="1:4" ht="12.75">
      <c r="A22" s="18" t="s">
        <v>29</v>
      </c>
      <c r="B22" s="18" t="s">
        <v>179</v>
      </c>
      <c r="C22" s="19">
        <v>3.5117799999999999</v>
      </c>
      <c r="D22" s="20">
        <v>2.5488243148765299</v>
      </c>
    </row>
    <row r="23" spans="1:4" ht="12.75">
      <c r="A23" s="18" t="s">
        <v>29</v>
      </c>
      <c r="B23" s="18" t="s">
        <v>178</v>
      </c>
      <c r="C23" s="19">
        <v>3.5279500000000001</v>
      </c>
      <c r="D23" s="20">
        <v>3.8865571524076801</v>
      </c>
    </row>
    <row r="24" spans="1:4" ht="12.75">
      <c r="A24" s="18" t="s">
        <v>29</v>
      </c>
      <c r="B24" s="18" t="s">
        <v>180</v>
      </c>
      <c r="C24" s="19">
        <v>2.2681100000000001</v>
      </c>
      <c r="D24" s="20">
        <v>2.18241455903018</v>
      </c>
    </row>
    <row r="25" spans="1:4" ht="12.75">
      <c r="A25" s="18" t="s">
        <v>29</v>
      </c>
      <c r="B25" s="18" t="s">
        <v>181</v>
      </c>
      <c r="C25" s="19">
        <v>4.3511300000000004</v>
      </c>
      <c r="D25" s="20">
        <v>5.1669843163461904</v>
      </c>
    </row>
    <row r="26" spans="1:4" ht="12.75">
      <c r="A26" s="18" t="s">
        <v>155</v>
      </c>
      <c r="B26" s="18" t="s">
        <v>179</v>
      </c>
      <c r="C26" s="19">
        <v>2.8266100000000001</v>
      </c>
      <c r="D26" s="27">
        <v>1.19990938969243</v>
      </c>
    </row>
    <row r="27" spans="1:4" ht="12.75">
      <c r="A27" s="18" t="s">
        <v>155</v>
      </c>
      <c r="B27" s="18" t="s">
        <v>178</v>
      </c>
      <c r="C27" s="19">
        <v>2.7816800000000002</v>
      </c>
      <c r="D27" s="27">
        <v>1.87845238724671</v>
      </c>
    </row>
    <row r="28" spans="1:4" ht="12.75">
      <c r="A28" s="18" t="s">
        <v>155</v>
      </c>
      <c r="B28" s="18" t="s">
        <v>180</v>
      </c>
      <c r="C28" s="19">
        <v>2.9156200000000001</v>
      </c>
      <c r="D28" s="27">
        <v>1.97266708069025</v>
      </c>
    </row>
    <row r="29" spans="1:4" ht="12.75">
      <c r="A29" s="18" t="s">
        <v>155</v>
      </c>
      <c r="B29" s="18" t="s">
        <v>181</v>
      </c>
      <c r="C29" s="19">
        <v>2.1619000000000002</v>
      </c>
      <c r="D29" s="27">
        <v>1.6867194474229199</v>
      </c>
    </row>
    <row r="30" spans="1:4" ht="12.75">
      <c r="A30" s="18" t="s">
        <v>157</v>
      </c>
      <c r="B30" s="18" t="s">
        <v>179</v>
      </c>
      <c r="C30" s="19">
        <v>2.24004</v>
      </c>
      <c r="D30" s="27">
        <v>2.1967904133655001</v>
      </c>
    </row>
    <row r="31" spans="1:4" ht="12.75">
      <c r="A31" s="18" t="s">
        <v>157</v>
      </c>
      <c r="B31" s="18" t="s">
        <v>178</v>
      </c>
      <c r="C31" s="19">
        <v>2.7413699999999999</v>
      </c>
      <c r="D31" s="27">
        <v>1.98420773141944</v>
      </c>
    </row>
    <row r="32" spans="1:4" ht="12.75">
      <c r="A32" s="18" t="s">
        <v>157</v>
      </c>
      <c r="B32" s="18" t="s">
        <v>180</v>
      </c>
      <c r="C32" s="19">
        <v>2.1103499999999999</v>
      </c>
      <c r="D32" s="27">
        <v>1.9793288664764099</v>
      </c>
    </row>
    <row r="33" spans="1:4" ht="12.75">
      <c r="A33" s="18" t="s">
        <v>157</v>
      </c>
      <c r="B33" s="18" t="s">
        <v>181</v>
      </c>
      <c r="C33" s="19">
        <v>2.5063499999999999</v>
      </c>
      <c r="D33" s="27">
        <v>1.7065493729930299</v>
      </c>
    </row>
    <row r="34" spans="1:4" ht="12.75">
      <c r="A34" s="18" t="s">
        <v>159</v>
      </c>
      <c r="B34" s="18" t="s">
        <v>179</v>
      </c>
      <c r="C34" s="19">
        <v>3.4918499999999999</v>
      </c>
      <c r="D34" s="20">
        <v>3.6951115889563302</v>
      </c>
    </row>
    <row r="35" spans="1:4" ht="12.75">
      <c r="A35" s="18" t="s">
        <v>159</v>
      </c>
      <c r="B35" s="18" t="s">
        <v>178</v>
      </c>
      <c r="C35" s="19">
        <v>6.41751</v>
      </c>
      <c r="D35" s="20">
        <v>7.05979218735055</v>
      </c>
    </row>
    <row r="36" spans="1:4" ht="12.75">
      <c r="A36" s="18" t="s">
        <v>159</v>
      </c>
      <c r="B36" s="18" t="s">
        <v>180</v>
      </c>
      <c r="C36" s="19">
        <v>4.9997800000000003</v>
      </c>
      <c r="D36" s="20">
        <v>4.7282689311128197</v>
      </c>
    </row>
    <row r="37" spans="1:4" ht="12.75">
      <c r="A37" s="18" t="s">
        <v>159</v>
      </c>
      <c r="B37" s="18" t="s">
        <v>181</v>
      </c>
      <c r="C37" s="19">
        <v>3.1981600000000001</v>
      </c>
      <c r="D37" s="20">
        <v>1.8353477243032601</v>
      </c>
    </row>
    <row r="38" spans="1:4" ht="12.75">
      <c r="A38" s="18" t="s">
        <v>97</v>
      </c>
      <c r="B38" s="18" t="s">
        <v>179</v>
      </c>
      <c r="C38" s="19">
        <v>2.7415099999999999</v>
      </c>
      <c r="D38" s="20">
        <v>2.4711386999824101</v>
      </c>
    </row>
    <row r="39" spans="1:4" ht="12.75">
      <c r="A39" s="18" t="s">
        <v>97</v>
      </c>
      <c r="B39" s="18" t="s">
        <v>178</v>
      </c>
      <c r="C39" s="19">
        <v>3.65787</v>
      </c>
      <c r="D39" s="20">
        <v>3.6549770887516302</v>
      </c>
    </row>
    <row r="40" spans="1:4" ht="12.75">
      <c r="A40" s="18" t="s">
        <v>97</v>
      </c>
      <c r="B40" s="18" t="s">
        <v>180</v>
      </c>
      <c r="C40" s="19">
        <v>2.6417999999999999</v>
      </c>
      <c r="D40" s="20">
        <v>2.5678638985923299</v>
      </c>
    </row>
    <row r="41" spans="1:4" ht="12.75">
      <c r="A41" s="18" t="s">
        <v>97</v>
      </c>
      <c r="B41" s="18" t="s">
        <v>181</v>
      </c>
      <c r="C41" s="19">
        <v>2.0483099999999999</v>
      </c>
      <c r="D41" s="20">
        <v>2.1022945219003901</v>
      </c>
    </row>
    <row r="42" spans="1:4" ht="12.75">
      <c r="A42" s="18" t="s">
        <v>160</v>
      </c>
      <c r="B42" s="18" t="s">
        <v>179</v>
      </c>
      <c r="C42" s="19">
        <v>3.1691600000000002</v>
      </c>
      <c r="D42" s="20">
        <v>2.1691751922355902</v>
      </c>
    </row>
    <row r="43" spans="1:4" ht="12.75">
      <c r="A43" s="18" t="s">
        <v>160</v>
      </c>
      <c r="B43" s="18" t="s">
        <v>178</v>
      </c>
      <c r="C43" s="19">
        <v>3.8668100000000001</v>
      </c>
      <c r="D43" s="20">
        <v>3.9445129571219399</v>
      </c>
    </row>
    <row r="44" spans="1:4" ht="12.75">
      <c r="A44" s="18" t="s">
        <v>160</v>
      </c>
      <c r="B44" s="18" t="s">
        <v>180</v>
      </c>
      <c r="C44" s="19">
        <v>2.5703399999999998</v>
      </c>
      <c r="D44" s="20">
        <v>2.6388871344713598</v>
      </c>
    </row>
    <row r="45" spans="1:4" ht="12.75">
      <c r="A45" s="18" t="s">
        <v>160</v>
      </c>
      <c r="B45" s="18" t="s">
        <v>181</v>
      </c>
      <c r="C45" s="19">
        <v>2.3005</v>
      </c>
      <c r="D45" s="20">
        <v>1.56110206352742</v>
      </c>
    </row>
    <row r="46" spans="1:4" s="11" customFormat="1" ht="12.75">
      <c r="A46" s="28" t="s">
        <v>148</v>
      </c>
      <c r="B46" s="28" t="s">
        <v>179</v>
      </c>
      <c r="C46" s="29">
        <v>3.5091899999999998</v>
      </c>
      <c r="D46" s="20">
        <v>1.7287802652567199</v>
      </c>
    </row>
    <row r="47" spans="1:4" ht="12.75">
      <c r="A47" s="18" t="s">
        <v>148</v>
      </c>
      <c r="B47" s="18" t="s">
        <v>178</v>
      </c>
      <c r="C47" s="29">
        <v>4.37784</v>
      </c>
      <c r="D47" s="20">
        <v>3.9067323297261098</v>
      </c>
    </row>
    <row r="48" spans="1:4" s="11" customFormat="1" ht="12.75">
      <c r="A48" s="28" t="s">
        <v>148</v>
      </c>
      <c r="B48" s="28" t="s">
        <v>180</v>
      </c>
      <c r="C48" s="29">
        <v>4.5463899999999997</v>
      </c>
      <c r="D48" s="20">
        <v>2.4485303198508799</v>
      </c>
    </row>
    <row r="49" spans="1:4" ht="12.75">
      <c r="A49" s="18" t="s">
        <v>148</v>
      </c>
      <c r="B49" s="18" t="s">
        <v>181</v>
      </c>
      <c r="C49" s="29">
        <v>2.2690600000000001</v>
      </c>
      <c r="D49" s="20">
        <v>2.08644759553489</v>
      </c>
    </row>
    <row r="50" spans="1:4" ht="12.75">
      <c r="A50" s="18" t="s">
        <v>162</v>
      </c>
      <c r="B50" s="18" t="s">
        <v>179</v>
      </c>
      <c r="C50" s="19">
        <v>6.2364300000000004</v>
      </c>
      <c r="D50" s="20">
        <v>4.8013511294578901</v>
      </c>
    </row>
    <row r="51" spans="1:4" s="11" customFormat="1" ht="12.75">
      <c r="A51" s="28" t="s">
        <v>162</v>
      </c>
      <c r="B51" s="28" t="s">
        <v>178</v>
      </c>
      <c r="C51" s="29">
        <v>7.2058799999999996</v>
      </c>
      <c r="D51" s="20">
        <v>7.49029208670364</v>
      </c>
    </row>
    <row r="52" spans="1:4" ht="12.75">
      <c r="A52" s="18" t="s">
        <v>162</v>
      </c>
      <c r="B52" s="18" t="s">
        <v>180</v>
      </c>
      <c r="C52" s="19">
        <v>4.2064399999999997</v>
      </c>
      <c r="D52" s="20">
        <v>3.4876493485928499</v>
      </c>
    </row>
    <row r="53" spans="1:4" ht="12.75">
      <c r="A53" s="18" t="s">
        <v>162</v>
      </c>
      <c r="B53" s="18" t="s">
        <v>181</v>
      </c>
      <c r="C53" s="19">
        <v>5.4713000000000003</v>
      </c>
      <c r="D53" s="20">
        <v>2.00562164340645</v>
      </c>
    </row>
    <row r="54" spans="1:4" ht="12.75">
      <c r="A54" s="18" t="s">
        <v>150</v>
      </c>
      <c r="B54" s="18" t="s">
        <v>179</v>
      </c>
      <c r="C54" s="19">
        <v>3.1486900000000002</v>
      </c>
      <c r="D54" s="20">
        <v>2.5270896867269799</v>
      </c>
    </row>
    <row r="55" spans="1:4" ht="12.75">
      <c r="A55" s="18" t="s">
        <v>150</v>
      </c>
      <c r="B55" s="18" t="s">
        <v>178</v>
      </c>
      <c r="C55" s="19">
        <v>1.3457600000000001</v>
      </c>
      <c r="D55" s="20">
        <v>1.64188053538712</v>
      </c>
    </row>
    <row r="56" spans="1:4" s="11" customFormat="1" ht="12.75">
      <c r="A56" s="28" t="s">
        <v>150</v>
      </c>
      <c r="B56" s="28" t="s">
        <v>180</v>
      </c>
      <c r="C56" s="29">
        <v>2.6456</v>
      </c>
      <c r="D56" s="27">
        <v>2.4225866493237298</v>
      </c>
    </row>
    <row r="57" spans="1:4" ht="12.75">
      <c r="A57" s="18" t="s">
        <v>150</v>
      </c>
      <c r="B57" s="18" t="s">
        <v>181</v>
      </c>
      <c r="C57" s="19">
        <v>2.9051100000000001</v>
      </c>
      <c r="D57" s="20">
        <v>2.34437873424242</v>
      </c>
    </row>
  </sheetData>
  <sortState xmlns:xlrd2="http://schemas.microsoft.com/office/spreadsheetml/2017/richdata2" ref="A2:D487">
    <sortCondition ref="A2:A487"/>
    <sortCondition ref="B2:B487"/>
  </sortState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57"/>
  <sheetViews>
    <sheetView workbookViewId="0">
      <selection activeCell="B13" sqref="B13"/>
    </sheetView>
  </sheetViews>
  <sheetFormatPr defaultColWidth="11" defaultRowHeight="10.5"/>
  <cols>
    <col min="1" max="1" width="45.83203125" style="1" customWidth="1"/>
    <col min="2" max="2" width="28.5" style="2" customWidth="1"/>
    <col min="3" max="3" width="20.33203125" style="1" customWidth="1"/>
    <col min="4" max="16384" width="11" style="1"/>
  </cols>
  <sheetData>
    <row r="1" spans="1:3">
      <c r="A1" s="3" t="s">
        <v>272</v>
      </c>
      <c r="B1" s="4" t="s">
        <v>273</v>
      </c>
      <c r="C1" s="3" t="s">
        <v>274</v>
      </c>
    </row>
    <row r="2" spans="1:3" ht="12">
      <c r="A2" s="5" t="s">
        <v>152</v>
      </c>
      <c r="B2" s="6">
        <v>506</v>
      </c>
      <c r="C2" s="5">
        <v>2.9760800000000001</v>
      </c>
    </row>
    <row r="3" spans="1:3" ht="12">
      <c r="A3" s="5" t="s">
        <v>152</v>
      </c>
      <c r="B3" s="6">
        <v>587</v>
      </c>
      <c r="C3" s="5">
        <v>2.59484</v>
      </c>
    </row>
    <row r="4" spans="1:3" ht="12">
      <c r="A4" s="5" t="s">
        <v>152</v>
      </c>
      <c r="B4" s="6" t="s">
        <v>180</v>
      </c>
      <c r="C4" s="5">
        <v>2.5394700000000001</v>
      </c>
    </row>
    <row r="5" spans="1:3" ht="12">
      <c r="A5" s="5" t="s">
        <v>152</v>
      </c>
      <c r="B5" s="6" t="s">
        <v>181</v>
      </c>
      <c r="C5" s="5">
        <v>2.0592299999999999</v>
      </c>
    </row>
    <row r="6" spans="1:3" ht="12">
      <c r="A6" s="5" t="s">
        <v>12</v>
      </c>
      <c r="B6" s="6">
        <v>506</v>
      </c>
      <c r="C6" s="5">
        <v>2.8064100000000001</v>
      </c>
    </row>
    <row r="7" spans="1:3" ht="12">
      <c r="A7" s="5" t="s">
        <v>12</v>
      </c>
      <c r="B7" s="6">
        <v>587</v>
      </c>
      <c r="C7" s="5">
        <v>2.62147</v>
      </c>
    </row>
    <row r="8" spans="1:3" ht="12">
      <c r="A8" s="5" t="s">
        <v>12</v>
      </c>
      <c r="B8" s="6" t="s">
        <v>180</v>
      </c>
      <c r="C8" s="5">
        <v>2.15862</v>
      </c>
    </row>
    <row r="9" spans="1:3" ht="12">
      <c r="A9" s="5" t="s">
        <v>12</v>
      </c>
      <c r="B9" s="6" t="s">
        <v>181</v>
      </c>
      <c r="C9" s="5">
        <v>2.18851</v>
      </c>
    </row>
    <row r="10" spans="1:3" ht="12">
      <c r="A10" s="5" t="s">
        <v>153</v>
      </c>
      <c r="B10" s="6">
        <v>506</v>
      </c>
      <c r="C10" s="5">
        <v>3.9759899999999999</v>
      </c>
    </row>
    <row r="11" spans="1:3" ht="12">
      <c r="A11" s="5" t="s">
        <v>153</v>
      </c>
      <c r="B11" s="6">
        <v>587</v>
      </c>
      <c r="C11" s="5">
        <v>6.9636300000000002</v>
      </c>
    </row>
    <row r="12" spans="1:3" ht="12">
      <c r="A12" s="5" t="s">
        <v>153</v>
      </c>
      <c r="B12" s="6" t="s">
        <v>180</v>
      </c>
      <c r="C12" s="5">
        <v>3.9282900000000001</v>
      </c>
    </row>
    <row r="13" spans="1:3" ht="12">
      <c r="A13" s="5" t="s">
        <v>153</v>
      </c>
      <c r="B13" s="6" t="s">
        <v>181</v>
      </c>
      <c r="C13" s="5">
        <v>4.5596699999999997</v>
      </c>
    </row>
    <row r="14" spans="1:3" ht="12">
      <c r="A14" s="5" t="s">
        <v>166</v>
      </c>
      <c r="B14" s="6">
        <v>506</v>
      </c>
      <c r="C14" s="5">
        <v>3.27623</v>
      </c>
    </row>
    <row r="15" spans="1:3" ht="12">
      <c r="A15" s="5" t="s">
        <v>166</v>
      </c>
      <c r="B15" s="6">
        <v>587</v>
      </c>
      <c r="C15" s="5">
        <v>2.83691</v>
      </c>
    </row>
    <row r="16" spans="1:3" ht="12">
      <c r="A16" s="5" t="s">
        <v>166</v>
      </c>
      <c r="B16" s="6" t="s">
        <v>180</v>
      </c>
      <c r="C16" s="5">
        <v>3.0847600000000002</v>
      </c>
    </row>
    <row r="17" spans="1:3" ht="12">
      <c r="A17" s="5" t="s">
        <v>166</v>
      </c>
      <c r="B17" s="6" t="s">
        <v>181</v>
      </c>
      <c r="C17" s="5">
        <v>2.28389</v>
      </c>
    </row>
    <row r="18" spans="1:3" ht="12">
      <c r="A18" s="5" t="s">
        <v>164</v>
      </c>
      <c r="B18" s="6">
        <v>506</v>
      </c>
      <c r="C18" s="5">
        <v>4.2975099999999999</v>
      </c>
    </row>
    <row r="19" spans="1:3" ht="12">
      <c r="A19" s="5" t="s">
        <v>164</v>
      </c>
      <c r="B19" s="6">
        <v>587</v>
      </c>
      <c r="C19" s="5">
        <v>6.6931200000000004</v>
      </c>
    </row>
    <row r="20" spans="1:3" ht="12">
      <c r="A20" s="5" t="s">
        <v>164</v>
      </c>
      <c r="B20" s="6" t="s">
        <v>180</v>
      </c>
      <c r="C20" s="5">
        <v>3.8035100000000002</v>
      </c>
    </row>
    <row r="21" spans="1:3" ht="12">
      <c r="A21" s="5" t="s">
        <v>164</v>
      </c>
      <c r="B21" s="6" t="s">
        <v>181</v>
      </c>
      <c r="C21" s="5">
        <v>5.0961299999999996</v>
      </c>
    </row>
    <row r="22" spans="1:3" ht="12">
      <c r="A22" s="5" t="s">
        <v>29</v>
      </c>
      <c r="B22" s="6">
        <v>506</v>
      </c>
      <c r="C22" s="5">
        <v>3.5117799999999999</v>
      </c>
    </row>
    <row r="23" spans="1:3" ht="12">
      <c r="A23" s="5" t="s">
        <v>29</v>
      </c>
      <c r="B23" s="6">
        <v>587</v>
      </c>
      <c r="C23" s="5">
        <v>3.5279500000000001</v>
      </c>
    </row>
    <row r="24" spans="1:3" ht="12">
      <c r="A24" s="5" t="s">
        <v>29</v>
      </c>
      <c r="B24" s="6" t="s">
        <v>180</v>
      </c>
      <c r="C24" s="5">
        <v>2.2681100000000001</v>
      </c>
    </row>
    <row r="25" spans="1:3" ht="12">
      <c r="A25" s="5" t="s">
        <v>29</v>
      </c>
      <c r="B25" s="6" t="s">
        <v>181</v>
      </c>
      <c r="C25" s="5">
        <v>4.3511300000000004</v>
      </c>
    </row>
    <row r="26" spans="1:3" ht="12">
      <c r="A26" s="5" t="s">
        <v>155</v>
      </c>
      <c r="B26" s="6">
        <v>506</v>
      </c>
      <c r="C26" s="5">
        <v>2.8266100000000001</v>
      </c>
    </row>
    <row r="27" spans="1:3" ht="12">
      <c r="A27" s="5" t="s">
        <v>155</v>
      </c>
      <c r="B27" s="6">
        <v>587</v>
      </c>
      <c r="C27" s="5">
        <v>2.7816800000000002</v>
      </c>
    </row>
    <row r="28" spans="1:3" ht="12">
      <c r="A28" s="5" t="s">
        <v>155</v>
      </c>
      <c r="B28" s="6" t="s">
        <v>180</v>
      </c>
      <c r="C28" s="5">
        <v>2.9156200000000001</v>
      </c>
    </row>
    <row r="29" spans="1:3" ht="12">
      <c r="A29" s="5" t="s">
        <v>155</v>
      </c>
      <c r="B29" s="6" t="s">
        <v>181</v>
      </c>
      <c r="C29" s="5">
        <v>2.1619000000000002</v>
      </c>
    </row>
    <row r="30" spans="1:3" ht="12">
      <c r="A30" s="5" t="s">
        <v>157</v>
      </c>
      <c r="B30" s="6">
        <v>506</v>
      </c>
      <c r="C30" s="5">
        <v>2.24004</v>
      </c>
    </row>
    <row r="31" spans="1:3" ht="12">
      <c r="A31" s="5" t="s">
        <v>157</v>
      </c>
      <c r="B31" s="6">
        <v>587</v>
      </c>
      <c r="C31" s="5">
        <v>2.7413699999999999</v>
      </c>
    </row>
    <row r="32" spans="1:3" ht="12">
      <c r="A32" s="5" t="s">
        <v>157</v>
      </c>
      <c r="B32" s="6" t="s">
        <v>180</v>
      </c>
      <c r="C32" s="5">
        <v>2.1103499999999999</v>
      </c>
    </row>
    <row r="33" spans="1:3" ht="12">
      <c r="A33" s="5" t="s">
        <v>157</v>
      </c>
      <c r="B33" s="6" t="s">
        <v>181</v>
      </c>
      <c r="C33" s="5">
        <v>2.5063499999999999</v>
      </c>
    </row>
    <row r="34" spans="1:3" ht="12">
      <c r="A34" s="5" t="s">
        <v>159</v>
      </c>
      <c r="B34" s="6">
        <v>506</v>
      </c>
      <c r="C34" s="5">
        <v>3.4918499999999999</v>
      </c>
    </row>
    <row r="35" spans="1:3" ht="12">
      <c r="A35" s="5" t="s">
        <v>159</v>
      </c>
      <c r="B35" s="6">
        <v>587</v>
      </c>
      <c r="C35" s="5">
        <v>6.41751</v>
      </c>
    </row>
    <row r="36" spans="1:3" ht="12">
      <c r="A36" s="5" t="s">
        <v>159</v>
      </c>
      <c r="B36" s="6" t="s">
        <v>180</v>
      </c>
      <c r="C36" s="5">
        <v>4.9997800000000003</v>
      </c>
    </row>
    <row r="37" spans="1:3" ht="12">
      <c r="A37" s="5" t="s">
        <v>159</v>
      </c>
      <c r="B37" s="6" t="s">
        <v>181</v>
      </c>
      <c r="C37" s="5">
        <v>3.1981600000000001</v>
      </c>
    </row>
    <row r="38" spans="1:3" ht="12">
      <c r="A38" s="5" t="s">
        <v>97</v>
      </c>
      <c r="B38" s="6">
        <v>506</v>
      </c>
      <c r="C38" s="5">
        <v>2.7415099999999999</v>
      </c>
    </row>
    <row r="39" spans="1:3" ht="12">
      <c r="A39" s="5" t="s">
        <v>97</v>
      </c>
      <c r="B39" s="6">
        <v>587</v>
      </c>
      <c r="C39" s="5">
        <v>3.65787</v>
      </c>
    </row>
    <row r="40" spans="1:3" ht="12">
      <c r="A40" s="5" t="s">
        <v>97</v>
      </c>
      <c r="B40" s="6" t="s">
        <v>180</v>
      </c>
      <c r="C40" s="5">
        <v>2.6417999999999999</v>
      </c>
    </row>
    <row r="41" spans="1:3" ht="12">
      <c r="A41" s="5" t="s">
        <v>97</v>
      </c>
      <c r="B41" s="6" t="s">
        <v>181</v>
      </c>
      <c r="C41" s="5">
        <v>2.0483099999999999</v>
      </c>
    </row>
    <row r="42" spans="1:3" ht="12">
      <c r="A42" s="5" t="s">
        <v>160</v>
      </c>
      <c r="B42" s="6">
        <v>506</v>
      </c>
      <c r="C42" s="5">
        <v>3.1691600000000002</v>
      </c>
    </row>
    <row r="43" spans="1:3" ht="12">
      <c r="A43" s="5" t="s">
        <v>160</v>
      </c>
      <c r="B43" s="6">
        <v>587</v>
      </c>
      <c r="C43" s="5">
        <v>3.8668100000000001</v>
      </c>
    </row>
    <row r="44" spans="1:3" ht="12">
      <c r="A44" s="5" t="s">
        <v>160</v>
      </c>
      <c r="B44" s="6" t="s">
        <v>180</v>
      </c>
      <c r="C44" s="5">
        <v>2.5703399999999998</v>
      </c>
    </row>
    <row r="45" spans="1:3" ht="12">
      <c r="A45" s="5" t="s">
        <v>160</v>
      </c>
      <c r="B45" s="6" t="s">
        <v>181</v>
      </c>
      <c r="C45" s="5">
        <v>2.3005</v>
      </c>
    </row>
    <row r="46" spans="1:3" ht="12">
      <c r="A46" s="5" t="s">
        <v>148</v>
      </c>
      <c r="B46" s="6">
        <v>506</v>
      </c>
      <c r="C46" s="5">
        <v>3.5091899999999998</v>
      </c>
    </row>
    <row r="47" spans="1:3" ht="12">
      <c r="A47" s="5" t="s">
        <v>148</v>
      </c>
      <c r="B47" s="6">
        <v>587</v>
      </c>
      <c r="C47" s="5">
        <v>4.37784</v>
      </c>
    </row>
    <row r="48" spans="1:3" ht="12">
      <c r="A48" s="5" t="s">
        <v>148</v>
      </c>
      <c r="B48" s="6" t="s">
        <v>180</v>
      </c>
      <c r="C48" s="5">
        <v>4.5463899999999997</v>
      </c>
    </row>
    <row r="49" spans="1:3" ht="12">
      <c r="A49" s="5" t="s">
        <v>148</v>
      </c>
      <c r="B49" s="6" t="s">
        <v>181</v>
      </c>
      <c r="C49" s="5">
        <v>2.2690600000000001</v>
      </c>
    </row>
    <row r="50" spans="1:3" ht="12">
      <c r="A50" s="5" t="s">
        <v>162</v>
      </c>
      <c r="B50" s="6">
        <v>506</v>
      </c>
      <c r="C50" s="5">
        <v>6.2364300000000004</v>
      </c>
    </row>
    <row r="51" spans="1:3" ht="12">
      <c r="A51" s="5" t="s">
        <v>162</v>
      </c>
      <c r="B51" s="6">
        <v>587</v>
      </c>
      <c r="C51" s="5">
        <v>7.2058799999999996</v>
      </c>
    </row>
    <row r="52" spans="1:3" ht="12">
      <c r="A52" s="5" t="s">
        <v>162</v>
      </c>
      <c r="B52" s="6" t="s">
        <v>180</v>
      </c>
      <c r="C52" s="5">
        <v>4.2064399999999997</v>
      </c>
    </row>
    <row r="53" spans="1:3" ht="12">
      <c r="A53" s="5" t="s">
        <v>162</v>
      </c>
      <c r="B53" s="6" t="s">
        <v>181</v>
      </c>
      <c r="C53" s="5">
        <v>5.4713000000000003</v>
      </c>
    </row>
    <row r="54" spans="1:3" ht="12">
      <c r="A54" s="5" t="s">
        <v>150</v>
      </c>
      <c r="B54" s="6">
        <v>506</v>
      </c>
      <c r="C54" s="5">
        <v>3.1486900000000002</v>
      </c>
    </row>
    <row r="55" spans="1:3" ht="12">
      <c r="A55" s="5" t="s">
        <v>150</v>
      </c>
      <c r="B55" s="6">
        <v>587</v>
      </c>
      <c r="C55" s="5">
        <v>1.3457600000000001</v>
      </c>
    </row>
    <row r="56" spans="1:3" ht="12">
      <c r="A56" s="5" t="s">
        <v>150</v>
      </c>
      <c r="B56" s="6" t="s">
        <v>180</v>
      </c>
      <c r="C56" s="5">
        <v>2.6456</v>
      </c>
    </row>
    <row r="57" spans="1:3" ht="12">
      <c r="A57" s="5" t="s">
        <v>150</v>
      </c>
      <c r="B57" s="6" t="s">
        <v>181</v>
      </c>
      <c r="C57" s="5">
        <v>2.9051100000000001</v>
      </c>
    </row>
  </sheetData>
  <sortState xmlns:xlrd2="http://schemas.microsoft.com/office/spreadsheetml/2017/richdata2" ref="A2:C57">
    <sortCondition ref="A2:A57"/>
    <sortCondition ref="B2:B57"/>
  </sortState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riginal data</vt:lpstr>
      <vt:lpstr>Cq</vt:lpstr>
      <vt:lpstr>primers</vt:lpstr>
      <vt:lpstr>Comparison</vt:lpstr>
      <vt:lpstr>Results from RNA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lei Yang</dc:creator>
  <cp:lastModifiedBy>Charles Chen</cp:lastModifiedBy>
  <cp:lastPrinted>2019-10-21T15:54:00Z</cp:lastPrinted>
  <dcterms:created xsi:type="dcterms:W3CDTF">2019-10-21T15:24:00Z</dcterms:created>
  <dcterms:modified xsi:type="dcterms:W3CDTF">2021-02-16T23:5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765</vt:lpwstr>
  </property>
</Properties>
</file>